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8_{DE191006-3888-4834-90F5-862BD898B58F}" xr6:coauthVersionLast="36" xr6:coauthVersionMax="36" xr10:uidLastSave="{00000000-0000-0000-0000-000000000000}"/>
  <bookViews>
    <workbookView xWindow="-105" yWindow="-105" windowWidth="23250" windowHeight="12570" tabRatio="759" xr2:uid="{00000000-000D-0000-FFFF-FFFF00000000}"/>
  </bookViews>
  <sheets>
    <sheet name="Index" sheetId="2" r:id="rId1"/>
    <sheet name="Supp. Table 1" sheetId="10" r:id="rId2"/>
    <sheet name="Supp. Table 2" sheetId="1" r:id="rId3"/>
    <sheet name="Supp. Table 3" sheetId="5" r:id="rId4"/>
    <sheet name="Supp. Table 4" sheetId="9" r:id="rId5"/>
    <sheet name="Supp. Table 5" sheetId="6" r:id="rId6"/>
    <sheet name="Supp. Table 6" sheetId="12" r:id="rId7"/>
    <sheet name="Supp. Table 7" sheetId="11" r:id="rId8"/>
    <sheet name="Supp. Table 8" sheetId="3" r:id="rId9"/>
    <sheet name="Supp. Table 9" sheetId="7" r:id="rId10"/>
    <sheet name="Supp. Table 10" sheetId="4" r:id="rId11"/>
    <sheet name="Supp. Table 11" sheetId="8" r:id="rId12"/>
  </sheets>
  <definedNames>
    <definedName name="_xlnm._FilterDatabase" localSheetId="1" hidden="1">'Supp. Table 1'!$A$3:$F$3</definedName>
    <definedName name="_xlnm._FilterDatabase" localSheetId="10" hidden="1">'Supp. Table 10'!$A$3:$F$3</definedName>
    <definedName name="_xlnm._FilterDatabase" localSheetId="11" hidden="1">'Supp. Table 11'!$A$4:$DF$120</definedName>
    <definedName name="_xlnm._FilterDatabase" localSheetId="2" hidden="1">'Supp. Table 2'!$A$3:$F$3</definedName>
    <definedName name="_xlnm._FilterDatabase" localSheetId="3" hidden="1">'Supp. Table 3'!$A$4:$DF$121</definedName>
    <definedName name="_xlnm._FilterDatabase" localSheetId="4" hidden="1">'Supp. Table 4'!$A$4:$DG$4</definedName>
    <definedName name="_xlnm._FilterDatabase" localSheetId="5" hidden="1">'Supp. Table 5'!$A$4:$DF$120</definedName>
    <definedName name="_xlnm._FilterDatabase" localSheetId="6" hidden="1">'Supp. Table 6'!$A$4:$L$4</definedName>
    <definedName name="_xlnm._FilterDatabase" localSheetId="7" hidden="1">'Supp. Table 7'!$A$3:$F$3</definedName>
    <definedName name="_xlnm._FilterDatabase" localSheetId="8" hidden="1">'Supp. Table 8'!$A$3:$I$3</definedName>
    <definedName name="_xlnm._FilterDatabase" localSheetId="9" hidden="1">'Supp. Table 9'!$A$4:$DK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7" i="12" l="1"/>
  <c r="C8" i="12"/>
  <c r="C13" i="12"/>
  <c r="C6" i="12"/>
  <c r="C34" i="12"/>
  <c r="C18" i="12"/>
  <c r="C12" i="12"/>
  <c r="C11" i="12"/>
  <c r="C28" i="12"/>
  <c r="C9" i="12"/>
  <c r="C20" i="12"/>
  <c r="C51" i="12"/>
  <c r="C59" i="12"/>
  <c r="C10" i="12"/>
  <c r="C14" i="12"/>
  <c r="C47" i="12"/>
  <c r="C46" i="12"/>
  <c r="C50" i="12"/>
  <c r="C48" i="12"/>
  <c r="C21" i="12"/>
  <c r="C26" i="12"/>
  <c r="C27" i="12"/>
  <c r="C15" i="12"/>
  <c r="C58" i="12"/>
  <c r="C23" i="12"/>
  <c r="C17" i="12"/>
  <c r="C29" i="12"/>
  <c r="C30" i="12"/>
  <c r="C62" i="12"/>
  <c r="C22" i="12"/>
  <c r="C16" i="12"/>
  <c r="C24" i="12"/>
  <c r="C56" i="12"/>
  <c r="C38" i="12"/>
  <c r="C45" i="12"/>
  <c r="C68" i="12"/>
  <c r="C65" i="12"/>
  <c r="C43" i="12"/>
  <c r="C44" i="12"/>
  <c r="C41" i="12"/>
  <c r="C67" i="12"/>
  <c r="C37" i="12"/>
  <c r="C74" i="12"/>
  <c r="C49" i="12"/>
  <c r="C31" i="12"/>
  <c r="C73" i="12"/>
  <c r="C42" i="12"/>
  <c r="C32" i="12"/>
  <c r="C72" i="12"/>
  <c r="C55" i="12"/>
  <c r="C33" i="12"/>
  <c r="C69" i="12"/>
  <c r="C66" i="12"/>
  <c r="C36" i="12"/>
  <c r="C53" i="12"/>
  <c r="C57" i="12"/>
  <c r="C39" i="12"/>
  <c r="C60" i="12"/>
  <c r="C40" i="12"/>
  <c r="C35" i="12"/>
  <c r="C70" i="12"/>
  <c r="C61" i="12"/>
  <c r="C76" i="12"/>
  <c r="C54" i="12"/>
  <c r="C52" i="12"/>
  <c r="C78" i="12"/>
  <c r="C79" i="12"/>
  <c r="C77" i="12"/>
  <c r="C71" i="12"/>
  <c r="C75" i="12"/>
  <c r="C80" i="12"/>
  <c r="C64" i="12"/>
  <c r="C82" i="12"/>
  <c r="C63" i="12"/>
  <c r="C19" i="12"/>
  <c r="C25" i="12"/>
  <c r="C81" i="12"/>
  <c r="C5" i="12"/>
</calcChain>
</file>

<file path=xl/sharedStrings.xml><?xml version="1.0" encoding="utf-8"?>
<sst xmlns="http://schemas.openxmlformats.org/spreadsheetml/2006/main" count="1792" uniqueCount="309">
  <si>
    <t>Compound</t>
  </si>
  <si>
    <t>Proliferating HMEC weighted average</t>
  </si>
  <si>
    <t>Senescent HMEC weighted average</t>
  </si>
  <si>
    <t>Proliferating HMEC weighted standard deviation</t>
  </si>
  <si>
    <t>Senescent HMEC weighted standard deviation</t>
  </si>
  <si>
    <t>FDR corrected Fisher's combined p-value</t>
  </si>
  <si>
    <t>GLUTATHIONE</t>
  </si>
  <si>
    <t>UDP-N-ACETYL-GLUCOSAMINE</t>
  </si>
  <si>
    <t>hTERT weighted average</t>
  </si>
  <si>
    <t>Luciferase weighted average</t>
  </si>
  <si>
    <t>hTERT weighted standard deviation</t>
  </si>
  <si>
    <t>Luciferase weighted standard deviation</t>
  </si>
  <si>
    <t>DMSO weighted average</t>
  </si>
  <si>
    <t>Triapine weighted average</t>
  </si>
  <si>
    <t>DMSO weighted standard deviation</t>
  </si>
  <si>
    <t>Triapine weighted standard deviation</t>
  </si>
  <si>
    <t>Fractional contribution</t>
  </si>
  <si>
    <t>Proliferating</t>
  </si>
  <si>
    <t>Senescent</t>
  </si>
  <si>
    <t>M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DMSO</t>
  </si>
  <si>
    <t>Triapine</t>
  </si>
  <si>
    <t>DMSO HMEC weighted average</t>
  </si>
  <si>
    <t>Triapine HMEC weighted average</t>
  </si>
  <si>
    <t>DMSO HMEC weighted standard deviation</t>
  </si>
  <si>
    <t>Triapine HMEC weighted standard deviation</t>
  </si>
  <si>
    <t>Index</t>
  </si>
  <si>
    <t>ADENINE</t>
  </si>
  <si>
    <t>cAMP</t>
  </si>
  <si>
    <t>cGMP</t>
  </si>
  <si>
    <t>CMP</t>
  </si>
  <si>
    <t>CTP</t>
  </si>
  <si>
    <t>CYTOSINE</t>
  </si>
  <si>
    <t>dADP</t>
  </si>
  <si>
    <t>dATP</t>
  </si>
  <si>
    <t>dC</t>
  </si>
  <si>
    <t>dCDP</t>
  </si>
  <si>
    <t>dCMP</t>
  </si>
  <si>
    <t>dCTP</t>
  </si>
  <si>
    <t>dI</t>
  </si>
  <si>
    <t>DIHYDROOROTATE</t>
  </si>
  <si>
    <t>dIMP</t>
  </si>
  <si>
    <t>dTDP</t>
  </si>
  <si>
    <t>dTTP</t>
  </si>
  <si>
    <t>dUDP</t>
  </si>
  <si>
    <t>dUMP</t>
  </si>
  <si>
    <t>dUTP</t>
  </si>
  <si>
    <t>GDP</t>
  </si>
  <si>
    <t>GMP</t>
  </si>
  <si>
    <t>GTP</t>
  </si>
  <si>
    <t>GUANINE</t>
  </si>
  <si>
    <t>GUANOSINE</t>
  </si>
  <si>
    <t>HYPOXANTHINE</t>
  </si>
  <si>
    <t>IDP</t>
  </si>
  <si>
    <t>IMP</t>
  </si>
  <si>
    <t>INOSINE</t>
  </si>
  <si>
    <t>ITP</t>
  </si>
  <si>
    <t>OROTATE</t>
  </si>
  <si>
    <t>PURINE</t>
  </si>
  <si>
    <t>UDP</t>
  </si>
  <si>
    <t>UMP</t>
  </si>
  <si>
    <t>URACIL</t>
  </si>
  <si>
    <t>URATE</t>
  </si>
  <si>
    <t>URIDINE</t>
  </si>
  <si>
    <t>UTP</t>
  </si>
  <si>
    <t>XANTHINE</t>
  </si>
  <si>
    <t>XMP</t>
  </si>
  <si>
    <t>G3P</t>
  </si>
  <si>
    <t>3PG</t>
  </si>
  <si>
    <t>PEP</t>
  </si>
  <si>
    <t>Acetyl-CoA</t>
  </si>
  <si>
    <t>GSH</t>
  </si>
  <si>
    <t>ARGININE</t>
  </si>
  <si>
    <t>ASPARAGINE</t>
  </si>
  <si>
    <t>ASPARTATE</t>
  </si>
  <si>
    <t>CYSTINE</t>
  </si>
  <si>
    <t>GLUTAMIC-ACID</t>
  </si>
  <si>
    <t>GLUTAMINE</t>
  </si>
  <si>
    <t>GLYCINE</t>
  </si>
  <si>
    <t>HISTID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YROSINE</t>
  </si>
  <si>
    <t>VALINE</t>
  </si>
  <si>
    <t>LEUCINE/ISOLEUCINE</t>
  </si>
  <si>
    <t>GLUTAMATE</t>
  </si>
  <si>
    <t>2-AMINOADIPATE</t>
  </si>
  <si>
    <t>ACETYLCARNITINE</t>
  </si>
  <si>
    <t>ALLANTOIN</t>
  </si>
  <si>
    <t>BETAINE</t>
  </si>
  <si>
    <t>CREATINE</t>
  </si>
  <si>
    <t>CYSTATHIONINE</t>
  </si>
  <si>
    <t>GSSG</t>
  </si>
  <si>
    <t>GUANIDINOACETATE</t>
  </si>
  <si>
    <t>HYDROXYPYRUVATE</t>
  </si>
  <si>
    <t>HYPOTAURINE</t>
  </si>
  <si>
    <t>N-ACETYL-ALANINE</t>
  </si>
  <si>
    <t>N-ACETYL-GLUTAMATE</t>
  </si>
  <si>
    <t>N-ACETYL-L-CYSTEINE</t>
  </si>
  <si>
    <t>N-ACETYL-METHIONINE</t>
  </si>
  <si>
    <t>N-ACETYL-SERINE</t>
  </si>
  <si>
    <t>NAD</t>
  </si>
  <si>
    <t>PHOSPHOETHANOLAMINE</t>
  </si>
  <si>
    <t>TAURINE</t>
  </si>
  <si>
    <t>PRPP</t>
  </si>
  <si>
    <t>5PRA</t>
  </si>
  <si>
    <t>GLUCOSAMINATE</t>
  </si>
  <si>
    <t>DEOXYRIBOSE</t>
  </si>
  <si>
    <t>COENZYME-A</t>
  </si>
  <si>
    <t>SUCCINATE</t>
  </si>
  <si>
    <t>FUMARATE</t>
  </si>
  <si>
    <t>MALATE</t>
  </si>
  <si>
    <t>RIBOSE</t>
  </si>
  <si>
    <t>R5P/Ru5P</t>
  </si>
  <si>
    <t>RIBULOSE-1,5-BISPHOSPHATE</t>
  </si>
  <si>
    <t>6PG</t>
  </si>
  <si>
    <t>5,6-DIHYDROURACIL</t>
  </si>
  <si>
    <t>2,3-cCMP</t>
  </si>
  <si>
    <t>2,3-cUMP</t>
  </si>
  <si>
    <t>3,5-cGMP</t>
  </si>
  <si>
    <t>MALONATE</t>
  </si>
  <si>
    <t>GLUCOSE</t>
  </si>
  <si>
    <t>LACTATE</t>
  </si>
  <si>
    <t>F-1,6-BP</t>
  </si>
  <si>
    <t>ALANINE</t>
  </si>
  <si>
    <t>F-1,6,BP</t>
  </si>
  <si>
    <t>CITRATE/ISOCITRATE</t>
  </si>
  <si>
    <t>ACONITATE</t>
  </si>
  <si>
    <t>ALPHA-KETOGLUTARATE</t>
  </si>
  <si>
    <t>CYSTEINE</t>
  </si>
  <si>
    <t>CREATININE</t>
  </si>
  <si>
    <t>HOMOCYSTEINE</t>
  </si>
  <si>
    <t>dGDP</t>
  </si>
  <si>
    <t>dGMP</t>
  </si>
  <si>
    <t>dGTP</t>
  </si>
  <si>
    <t>RIBULOSE-1,5-BP</t>
  </si>
  <si>
    <t>ACETYL-COA</t>
  </si>
  <si>
    <t>ISOLEUCINE</t>
  </si>
  <si>
    <t>AICAR</t>
  </si>
  <si>
    <t>dAMP</t>
  </si>
  <si>
    <t>DEOXYURIDINE</t>
  </si>
  <si>
    <t>dITP</t>
  </si>
  <si>
    <t>ADP-RIBOSE</t>
  </si>
  <si>
    <t>S-DIHYDROOROTATE</t>
  </si>
  <si>
    <t>CYTIDINE</t>
  </si>
  <si>
    <t>G6P/F6P</t>
  </si>
  <si>
    <t>Proliferating HMEC average</t>
  </si>
  <si>
    <t>Senescent HMEC average</t>
  </si>
  <si>
    <t>Proliferating HMEC standard deviation</t>
  </si>
  <si>
    <t>Senescent HMEC standard deviation</t>
  </si>
  <si>
    <t>FDR corrected p-value</t>
  </si>
  <si>
    <t>Isotopomer weighted average</t>
  </si>
  <si>
    <t>Isotopomer weighted standard deviation</t>
  </si>
  <si>
    <t>LACTATE/GLUCOSE</t>
  </si>
  <si>
    <t>NAME</t>
  </si>
  <si>
    <t>SIZE</t>
  </si>
  <si>
    <t>NES</t>
  </si>
  <si>
    <t>NOM p-val</t>
  </si>
  <si>
    <t>FDR q-val</t>
  </si>
  <si>
    <t>PYRIMIDINE_METABOLISM_HSA00240</t>
  </si>
  <si>
    <t>PURINE_METABOLISM_HSA00230</t>
  </si>
  <si>
    <t>LYSINE_DEGRADATION_HSA00310</t>
  </si>
  <si>
    <t>BUTANOATE_METABOLISM_HSA00650</t>
  </si>
  <si>
    <t>CITRATE_CYCLE_TCA_CYCLE_HSA00020</t>
  </si>
  <si>
    <t>N-GLYCAN_BIOSYNTHESIS_HSA00510</t>
  </si>
  <si>
    <t>CORE_GLYCOLYSIS-GLUCONEOGENESIS_HSA_M00001</t>
  </si>
  <si>
    <t>SYNTHESIS_AND_DEGRADATION_OF_KETONE_BODIES_HSA00072</t>
  </si>
  <si>
    <t>PENTOSE_PHOSPHATE_PATHWAY_HSA00030</t>
  </si>
  <si>
    <t>GLYCOSAMINOGLYCAN_BIOSYNTHESIS-KERATAN_SULFATE_HSA00533</t>
  </si>
  <si>
    <t>ONE_CARBON_POOL_BY_FOLATE_HSA00670</t>
  </si>
  <si>
    <t>AMINO_SUGAR_AND_NUCLEOTIDE_SUGAR_METABOLISM_HSA00520</t>
  </si>
  <si>
    <t>INOSITOL_PHOSPHATE_METABOLISM_HSA00562</t>
  </si>
  <si>
    <t>GLYCOSAMINOGLYCAN_DEGRADATION_HSA00531</t>
  </si>
  <si>
    <t>TERPENOID_BACKBONE_BIOSYNTHESIS_HSA00900</t>
  </si>
  <si>
    <t>GLYOXYLATE_AND_DICARBOXYLATE_METABOLISM_HSA00630</t>
  </si>
  <si>
    <t>ASCORBATE_AND_ALDARATE_METABOLISM_HSA00053</t>
  </si>
  <si>
    <t>BETA-ALANINE_METABOLISM_HSA00410</t>
  </si>
  <si>
    <t>ARGININE_AND_PROLINE_METABOLISM_HSA00330</t>
  </si>
  <si>
    <t>GALACTOSE_METABOLISM_HSA00052</t>
  </si>
  <si>
    <t>GLYCOLYSIS-GLUCONEOGENESIS_HSA00010</t>
  </si>
  <si>
    <t>FRUCTOSE_AND_MANNOSE_METABOLISM_HSA00051</t>
  </si>
  <si>
    <t>PENTOSE_AND_GLUCURONATE_INTERCONVERSIONS_HSA00040</t>
  </si>
  <si>
    <t>PROPANOATE_METABOLISM_HSA00640</t>
  </si>
  <si>
    <t>STARCH_AND_SUCROSE_METABOLISM_HSA00500</t>
  </si>
  <si>
    <t>BIOSYNTHESIS_OF_UNSATURATED_FATTY_ACIDS_HSA01040</t>
  </si>
  <si>
    <t>VALINE_LEUCINE_AND_ISOLEUCINE_BIOSYNTHESIS_HSA00290</t>
  </si>
  <si>
    <t>GLYCEROPHOSPHOLIPID_METABOLISM_HSA00564</t>
  </si>
  <si>
    <t>GLYCEROLIPID_METABOLISM_HSA00561</t>
  </si>
  <si>
    <t>ALANINE_ASPARTATE_AND_GLUTAMATE_METABOLISM_HSA00250</t>
  </si>
  <si>
    <t>SELENOCOMPOUND_METABOLISM_HSA00450</t>
  </si>
  <si>
    <t>PYRUVATE_METABOLISM_HSA00620</t>
  </si>
  <si>
    <t>GLYCOSPHINGOLIPID_BIOSYNTHESIS-GLOBO_SERIES_HSA00603</t>
  </si>
  <si>
    <t>GLYCOSYLPHOSPHATIDYLINOSITOLGPI-ANCHOR_BIOSYNTHESIS_HSA00563</t>
  </si>
  <si>
    <t>CYANOAMINO_ACID_METABOLISM_HSA00460</t>
  </si>
  <si>
    <t>ETHER_LIPID_METABOLISM_HSA00565</t>
  </si>
  <si>
    <t>GLYCOSAMINOGLYCAN_BIOSYNTHESIS-CHONDROITIN_SULFATE_HSA00532</t>
  </si>
  <si>
    <t>TAURINE_AND_HYPOTAURINE_METABOLISM_HSA00430</t>
  </si>
  <si>
    <t>PANTOTHENATE_AND_COA_BIOSYNTHESIS_HSA00770</t>
  </si>
  <si>
    <t>GLYCOSPHINGOLIPID_BIOSYNTHESIS-GANGLIO_SERIES_HSA00604</t>
  </si>
  <si>
    <t>VITAMIN_B6_METABOLISM_HSA00750</t>
  </si>
  <si>
    <t>GLYCOSPHINGOLIPID_BIOSYNTHESIS-LACTO_AND_NEOLACTO_SERIES_HSA00601</t>
  </si>
  <si>
    <t>UBIQUINONE_AND_OTHER_TERPENOID-QUINONE_BIOSYNTHESIS_HSA00130</t>
  </si>
  <si>
    <t>SPHINGOLIPID_METABOLISM_HSA00600</t>
  </si>
  <si>
    <t>DRUG_METABOLISM-OTHER_ENZYMES_HSA00983</t>
  </si>
  <si>
    <t>VALINE_LEUCINE_AND_ISOLEUCINE_DEGRADATION_HSA00280</t>
  </si>
  <si>
    <t>OTHER_GLYCAN_DEGRADATION_HSA00511</t>
  </si>
  <si>
    <t>SULFUR_METABOLISM_HSA00920</t>
  </si>
  <si>
    <t>FATTY_ACID_ELONGATION_IN_MITOCHONDRIA_HSA00062</t>
  </si>
  <si>
    <t>CAFFEINE_METABOLISM_HSA00232</t>
  </si>
  <si>
    <t>RIBOFLAVIN_METABOLISM_HSA00740</t>
  </si>
  <si>
    <t>CYSTEINE_AND_METHIONINE_METABOLISM_HSA00270</t>
  </si>
  <si>
    <t>OTHER_TYPES_OF_O-GLYCAN_BIOSYNTHESIS_HSA00514</t>
  </si>
  <si>
    <t>FOLATE_BIOSYNTHESIS_HSA00790</t>
  </si>
  <si>
    <t>TRYPTOPHAN_METABOLISM_HSA00380</t>
  </si>
  <si>
    <t>ALPHA-LINOLENIC_ACID_METABOLISM_HSA00592</t>
  </si>
  <si>
    <t>PORPHYRIN_AND_CHLOROPHYLL_METABOLISM_HSA00860</t>
  </si>
  <si>
    <t>FATTY_ACID_METABOLISM_HSA00071</t>
  </si>
  <si>
    <t>PRIMARY_BILE_ACID_BIOSYNTHESIS_HSA00120</t>
  </si>
  <si>
    <t>GLUTATHIONE_METABOLISM_HSA00480</t>
  </si>
  <si>
    <t>STEROID_BIOSYNTHESIS_HSA00100</t>
  </si>
  <si>
    <t>NITROGEN_METABOLISM_HSA00910</t>
  </si>
  <si>
    <t>GLYCOSAMINOGLYCAN_BIOSYNTHESIS-HEPARAN_SULFATE_HSA00534</t>
  </si>
  <si>
    <t>NICOTINATE_AND_NICOTINAMIDE_METABOLISM_HSA00760</t>
  </si>
  <si>
    <t>FATTY_ACID_BIOSYNTHESIS_HSA00061</t>
  </si>
  <si>
    <t>GLYCINE_SERINE_AND_THREONINE_METABOLISM_HSA00260</t>
  </si>
  <si>
    <t>METABOLISM_OF_XENOBIOTICS_BY_CYTOCHROME_P450_HSA00980</t>
  </si>
  <si>
    <t>RETINOL_METABOLISM_HSA00830</t>
  </si>
  <si>
    <t>STEROID_HORMONE_BIOSYNTHESIS_HSA00140</t>
  </si>
  <si>
    <t>PHENYLALANINE_METABOLISM_HSA00360</t>
  </si>
  <si>
    <t>LINOLEIC_ACID_METABOLISM_HSA00591</t>
  </si>
  <si>
    <t>MUCIN_TYPE_O-GLYCAN_BIOSYNTHESIS_HSA00512</t>
  </si>
  <si>
    <t>HISTIDINE_METABOLISM_HSA00340</t>
  </si>
  <si>
    <t>DRUG_METABOLISM-CYTOCHROME_P450_HSA00982</t>
  </si>
  <si>
    <t>TYROSINE_METABOLISM_HSA00350</t>
  </si>
  <si>
    <t>ALL_METABOLIC_GENES</t>
  </si>
  <si>
    <t>OXIDATIVE_PHOSPHORYLATION_HSA00190</t>
  </si>
  <si>
    <t>ARACHIDONIC_ACID_METABOLISM_HSA00590</t>
  </si>
  <si>
    <t>Negative and postive numbers denote consumed and secreted metabolites, respectively.</t>
  </si>
  <si>
    <t>Rank</t>
  </si>
  <si>
    <t>Average</t>
  </si>
  <si>
    <t>HMEC Pre-stasis v. Stasis (Garbe et al, 2009)</t>
  </si>
  <si>
    <t>IMR90 fibroblasts Control v. IR-induced senescence (Baar et al, 2017)</t>
  </si>
  <si>
    <t>&lt; 0.001</t>
  </si>
  <si>
    <t>ATP</t>
  </si>
  <si>
    <t>AMP</t>
  </si>
  <si>
    <t>ADP</t>
  </si>
  <si>
    <t>Supporting Table 1: Replicative senescence metabolite consumption/secretion</t>
  </si>
  <si>
    <t>Supporting Table 2: Replicative senescence metabolite pool sizes</t>
  </si>
  <si>
    <t>Supporting Table 3: Replicative senescence [U-13C]-glucose labeling</t>
  </si>
  <si>
    <t>Supporting Table 4: Replicative senescence [1,2-13C]-glucose labeling</t>
  </si>
  <si>
    <t>Supporting Table 5: Replicative senescence [U-13C]-glutamine labeling</t>
  </si>
  <si>
    <t>Supporting Table 6: Metabolic pathway analysis senescent HMEC and IMR90 gene expression data</t>
  </si>
  <si>
    <t>Supporting Table 7: hTERT immortalization metabolite consumption/secretion</t>
  </si>
  <si>
    <t>Supporting Table 8: hTERT immortalization metabolite pool sizes</t>
  </si>
  <si>
    <t>Supporting Table 9: hTERT immortalization [U-13C]-glucose labeling</t>
  </si>
  <si>
    <t>Supporting Table 10: Triapine-induced senescence metabolite pool sizes</t>
  </si>
  <si>
    <t>Supporting Table 11: Triapine-induced senescence [U-13C]-glucose labeling</t>
  </si>
  <si>
    <t>p-value</t>
  </si>
  <si>
    <t>hTERT-mid v. hTERT-high</t>
  </si>
  <si>
    <t>Luc-mid v. Luc-high</t>
  </si>
  <si>
    <t>hTERT-mid average</t>
  </si>
  <si>
    <t>Luc-mid average</t>
  </si>
  <si>
    <t>hTERT-mid standard deviation</t>
  </si>
  <si>
    <t>Luc-mid standard deviation</t>
  </si>
  <si>
    <t>hTERT-high average</t>
  </si>
  <si>
    <t>Luc-high average</t>
  </si>
  <si>
    <t>hTERT-high standard deviation</t>
  </si>
  <si>
    <t>Luc-high standard deviation</t>
  </si>
  <si>
    <t>F1,6-BP</t>
  </si>
  <si>
    <t>UDP-GlcNAc</t>
  </si>
  <si>
    <t>hTERT-high</t>
  </si>
  <si>
    <t>Luciferase-high</t>
  </si>
  <si>
    <t>Isotopomer average</t>
  </si>
  <si>
    <t>Isotopomer standard deviation</t>
  </si>
  <si>
    <t>p-value hTERT-mid v. hTERT-high</t>
  </si>
  <si>
    <t>p-value Luc-mid v. Luc-high</t>
  </si>
  <si>
    <t>hTERT-mid</t>
  </si>
  <si>
    <t>Luciferase-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6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1" quotePrefix="1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vertical="center" wrapText="1"/>
    </xf>
    <xf numFmtId="0" fontId="5" fillId="0" borderId="0" xfId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justify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zoomScaleNormal="100" workbookViewId="0"/>
  </sheetViews>
  <sheetFormatPr defaultRowHeight="21" x14ac:dyDescent="0.35"/>
  <cols>
    <col min="1" max="1" width="126.28515625" style="22" customWidth="1"/>
  </cols>
  <sheetData>
    <row r="1" spans="1:1" x14ac:dyDescent="0.25">
      <c r="A1" s="8" t="s">
        <v>51</v>
      </c>
    </row>
    <row r="2" spans="1:1" x14ac:dyDescent="0.25">
      <c r="A2" s="8"/>
    </row>
    <row r="3" spans="1:1" x14ac:dyDescent="0.25">
      <c r="A3" s="21" t="s">
        <v>277</v>
      </c>
    </row>
    <row r="4" spans="1:1" x14ac:dyDescent="0.35">
      <c r="A4" s="17" t="s">
        <v>278</v>
      </c>
    </row>
    <row r="5" spans="1:1" x14ac:dyDescent="0.35">
      <c r="A5" s="17" t="s">
        <v>279</v>
      </c>
    </row>
    <row r="6" spans="1:1" x14ac:dyDescent="0.35">
      <c r="A6" s="17" t="s">
        <v>280</v>
      </c>
    </row>
    <row r="7" spans="1:1" x14ac:dyDescent="0.35">
      <c r="A7" s="17" t="s">
        <v>281</v>
      </c>
    </row>
    <row r="8" spans="1:1" x14ac:dyDescent="0.35">
      <c r="A8" s="17" t="s">
        <v>282</v>
      </c>
    </row>
    <row r="9" spans="1:1" x14ac:dyDescent="0.35">
      <c r="A9" s="17" t="s">
        <v>283</v>
      </c>
    </row>
    <row r="10" spans="1:1" x14ac:dyDescent="0.35">
      <c r="A10" s="9" t="s">
        <v>284</v>
      </c>
    </row>
    <row r="11" spans="1:1" x14ac:dyDescent="0.35">
      <c r="A11" s="17" t="s">
        <v>285</v>
      </c>
    </row>
    <row r="12" spans="1:1" x14ac:dyDescent="0.35">
      <c r="A12" s="17" t="s">
        <v>286</v>
      </c>
    </row>
    <row r="13" spans="1:1" x14ac:dyDescent="0.35">
      <c r="A13" s="17" t="s">
        <v>287</v>
      </c>
    </row>
  </sheetData>
  <hyperlinks>
    <hyperlink ref="A5" location="'Supp. Table 3'!A1" display="Supporting Table 3: Replicative senescence [U-13C]-glucose labeling" xr:uid="{00000000-0004-0000-0000-000000000000}"/>
    <hyperlink ref="A6" location="'Supp. Table 4'!A1" display="Supporting Table 4: Replicative senescence [1,2-13C]-glucose labeling" xr:uid="{00000000-0004-0000-0000-000001000000}"/>
    <hyperlink ref="A7" location="'Supp. Table 5'!A1" display="Supporting Table 5: Replicative senescence [U-13C]-glutamine labeling" xr:uid="{00000000-0004-0000-0000-000002000000}"/>
    <hyperlink ref="A10" location="'Supp. Table 8'!A1" display="Supporting Table 8: hTERT immortalization metabolite pool sizes" xr:uid="{00000000-0004-0000-0000-000003000000}"/>
    <hyperlink ref="A11" location="'Supp. Table 9'!A1" display="Supporting Table 9: hTERT immortalization [U-13C]-glucose labeling" xr:uid="{00000000-0004-0000-0000-000004000000}"/>
    <hyperlink ref="A12" location="'Supp. Table 10'!A1" display="Supporting Table 10: Triapine-induced senescence metabolite pool sizes" xr:uid="{00000000-0004-0000-0000-000005000000}"/>
    <hyperlink ref="A13" location="'Supp. Table 11'!A1" display="Supporting Table 11: Triapine-induced senescence [U-13C]-glucose labeling" xr:uid="{00000000-0004-0000-0000-000006000000}"/>
    <hyperlink ref="A9" location="'Supp. Table 7'!A1" display="Supporting Table 7: hTERT immortalization metabolite consumption/secretion" xr:uid="{00000000-0004-0000-0000-000007000000}"/>
    <hyperlink ref="A8" location="'Supp. Table 6'!A1" display="Supporting Table 6: Metabolic pathway analysis senescent HMEC and IMR90 gene expression data" xr:uid="{00000000-0004-0000-0000-000008000000}"/>
    <hyperlink ref="A3" location="'Supp. Table 1'!A1" display="Supporting Table 1: Replicative senescence metabolite consumption/secretion" xr:uid="{00000000-0004-0000-0000-000009000000}"/>
    <hyperlink ref="A4" location="'Supp. Table 2'!A1" display="Supporting Table 2: Replicative senescence metabolite pool sizes" xr:uid="{00000000-0004-0000-0000-00000A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K100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E1"/>
    </sheetView>
  </sheetViews>
  <sheetFormatPr defaultRowHeight="15" x14ac:dyDescent="0.25"/>
  <cols>
    <col min="1" max="1" width="27.7109375" customWidth="1"/>
    <col min="2" max="5" width="20.85546875" style="2" customWidth="1"/>
    <col min="6" max="10" width="20.85546875" style="54" customWidth="1"/>
    <col min="11" max="11" width="20.85546875" style="2" customWidth="1"/>
    <col min="15" max="16" width="12" bestFit="1" customWidth="1"/>
  </cols>
  <sheetData>
    <row r="1" spans="1:219" ht="18.75" x14ac:dyDescent="0.3">
      <c r="A1" s="65" t="s">
        <v>285</v>
      </c>
      <c r="B1" s="65"/>
      <c r="C1" s="65"/>
      <c r="D1" s="65"/>
      <c r="E1" s="65"/>
      <c r="F1" s="53"/>
      <c r="G1" s="53"/>
      <c r="H1" s="53"/>
      <c r="I1" s="53"/>
      <c r="J1" s="53"/>
    </row>
    <row r="2" spans="1:219" x14ac:dyDescent="0.25">
      <c r="L2" s="58" t="s">
        <v>182</v>
      </c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/>
      <c r="BH2" s="58"/>
      <c r="BI2" s="58"/>
      <c r="BJ2" s="58"/>
      <c r="BK2" s="58"/>
      <c r="BL2" s="58" t="s">
        <v>183</v>
      </c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  <c r="DG2" s="58"/>
      <c r="DH2" s="58"/>
      <c r="DI2" s="58"/>
      <c r="DJ2" s="58"/>
      <c r="DK2" s="58"/>
      <c r="DL2" s="58" t="s">
        <v>303</v>
      </c>
      <c r="DM2" s="58"/>
      <c r="DN2" s="58"/>
      <c r="DO2" s="58"/>
      <c r="DP2" s="58"/>
      <c r="DQ2" s="58"/>
      <c r="DR2" s="58"/>
      <c r="DS2" s="58"/>
      <c r="DT2" s="58"/>
      <c r="DU2" s="58"/>
      <c r="DV2" s="58"/>
      <c r="DW2" s="58"/>
      <c r="DX2" s="58"/>
      <c r="DY2" s="58"/>
      <c r="DZ2" s="58"/>
      <c r="EA2" s="58"/>
      <c r="EB2" s="58"/>
      <c r="EC2" s="58"/>
      <c r="ED2" s="58"/>
      <c r="EE2" s="58"/>
      <c r="EF2" s="58"/>
      <c r="EG2" s="58"/>
      <c r="EH2" s="58"/>
      <c r="EI2" s="58"/>
      <c r="EJ2" s="58"/>
      <c r="EK2" s="58"/>
      <c r="EL2" s="58"/>
      <c r="EM2" s="58"/>
      <c r="EN2" s="58"/>
      <c r="EO2" s="58"/>
      <c r="EP2" s="58"/>
      <c r="EQ2" s="58"/>
      <c r="ER2" s="58"/>
      <c r="ES2" s="58"/>
      <c r="ET2" s="58"/>
      <c r="EU2" s="58"/>
      <c r="EV2" s="58"/>
      <c r="EW2" s="58"/>
      <c r="EX2" s="58"/>
      <c r="EY2" s="58"/>
      <c r="EZ2" s="58"/>
      <c r="FA2" s="58"/>
      <c r="FB2" s="58"/>
      <c r="FC2" s="58"/>
      <c r="FD2" s="58"/>
      <c r="FE2" s="58"/>
      <c r="FF2" s="58"/>
      <c r="FG2" s="58"/>
      <c r="FH2" s="58"/>
      <c r="FI2" s="58"/>
      <c r="FJ2" s="58"/>
      <c r="FK2" s="58"/>
      <c r="FL2" s="58" t="s">
        <v>304</v>
      </c>
      <c r="FM2" s="58"/>
      <c r="FN2" s="58"/>
      <c r="FO2" s="58"/>
      <c r="FP2" s="58"/>
      <c r="FQ2" s="58"/>
      <c r="FR2" s="58"/>
      <c r="FS2" s="58"/>
      <c r="FT2" s="58"/>
      <c r="FU2" s="58"/>
      <c r="FV2" s="58"/>
      <c r="FW2" s="58"/>
      <c r="FX2" s="58"/>
      <c r="FY2" s="58"/>
      <c r="FZ2" s="58"/>
      <c r="GA2" s="58"/>
      <c r="GB2" s="58"/>
      <c r="GC2" s="58"/>
      <c r="GD2" s="58"/>
      <c r="GE2" s="58"/>
      <c r="GF2" s="58"/>
      <c r="GG2" s="58"/>
      <c r="GH2" s="58"/>
      <c r="GI2" s="58"/>
      <c r="GJ2" s="58"/>
      <c r="GK2" s="58"/>
      <c r="GL2" s="58"/>
      <c r="GM2" s="58"/>
      <c r="GN2" s="58"/>
      <c r="GO2" s="58"/>
      <c r="GP2" s="58"/>
      <c r="GQ2" s="58"/>
      <c r="GR2" s="58"/>
      <c r="GS2" s="58"/>
      <c r="GT2" s="58"/>
      <c r="GU2" s="58"/>
      <c r="GV2" s="58"/>
      <c r="GW2" s="58"/>
      <c r="GX2" s="58"/>
      <c r="GY2" s="58"/>
      <c r="GZ2" s="58"/>
      <c r="HA2" s="58"/>
      <c r="HB2" s="58"/>
      <c r="HC2" s="58"/>
      <c r="HD2" s="58"/>
      <c r="HE2" s="58"/>
      <c r="HF2" s="58"/>
      <c r="HG2" s="58"/>
      <c r="HH2" s="58"/>
      <c r="HI2" s="58"/>
      <c r="HJ2" s="58"/>
      <c r="HK2" s="58"/>
    </row>
    <row r="3" spans="1:219" x14ac:dyDescent="0.25">
      <c r="B3" s="59" t="s">
        <v>16</v>
      </c>
      <c r="C3" s="59"/>
      <c r="D3" s="59"/>
      <c r="E3" s="59"/>
      <c r="F3" s="59"/>
      <c r="G3" s="59"/>
      <c r="H3" s="59"/>
      <c r="I3" s="59"/>
      <c r="J3" s="59"/>
      <c r="K3" s="59"/>
      <c r="L3" s="58" t="s">
        <v>301</v>
      </c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 t="s">
        <v>302</v>
      </c>
      <c r="AM3" s="58"/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/>
      <c r="BH3" s="58"/>
      <c r="BI3" s="58"/>
      <c r="BJ3" s="58"/>
      <c r="BK3" s="58"/>
      <c r="BL3" s="58" t="s">
        <v>301</v>
      </c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/>
      <c r="CH3" s="58"/>
      <c r="CI3" s="58"/>
      <c r="CJ3" s="58"/>
      <c r="CK3" s="58"/>
      <c r="CL3" s="58" t="s">
        <v>302</v>
      </c>
      <c r="CM3" s="58"/>
      <c r="CN3" s="58"/>
      <c r="CO3" s="58"/>
      <c r="CP3" s="58"/>
      <c r="CQ3" s="58"/>
      <c r="CR3" s="58"/>
      <c r="CS3" s="58"/>
      <c r="CT3" s="58"/>
      <c r="CU3" s="58"/>
      <c r="CV3" s="58"/>
      <c r="CW3" s="58"/>
      <c r="CX3" s="58"/>
      <c r="CY3" s="58"/>
      <c r="CZ3" s="58"/>
      <c r="DA3" s="58"/>
      <c r="DB3" s="58"/>
      <c r="DC3" s="58"/>
      <c r="DD3" s="58"/>
      <c r="DE3" s="58"/>
      <c r="DF3" s="58"/>
      <c r="DG3" s="58"/>
      <c r="DH3" s="58"/>
      <c r="DI3" s="58"/>
      <c r="DJ3" s="58"/>
      <c r="DK3" s="58"/>
      <c r="DL3" s="58" t="s">
        <v>307</v>
      </c>
      <c r="DM3" s="58"/>
      <c r="DN3" s="58"/>
      <c r="DO3" s="58"/>
      <c r="DP3" s="58"/>
      <c r="DQ3" s="58"/>
      <c r="DR3" s="58"/>
      <c r="DS3" s="58"/>
      <c r="DT3" s="58"/>
      <c r="DU3" s="58"/>
      <c r="DV3" s="58"/>
      <c r="DW3" s="58"/>
      <c r="DX3" s="58"/>
      <c r="DY3" s="58"/>
      <c r="DZ3" s="58"/>
      <c r="EA3" s="58"/>
      <c r="EB3" s="58"/>
      <c r="EC3" s="58"/>
      <c r="ED3" s="58"/>
      <c r="EE3" s="58"/>
      <c r="EF3" s="58"/>
      <c r="EG3" s="58"/>
      <c r="EH3" s="58"/>
      <c r="EI3" s="58"/>
      <c r="EJ3" s="58"/>
      <c r="EK3" s="58"/>
      <c r="EL3" s="58" t="s">
        <v>308</v>
      </c>
      <c r="EM3" s="58"/>
      <c r="EN3" s="58"/>
      <c r="EO3" s="58"/>
      <c r="EP3" s="58"/>
      <c r="EQ3" s="58"/>
      <c r="ER3" s="58"/>
      <c r="ES3" s="58"/>
      <c r="ET3" s="58"/>
      <c r="EU3" s="58"/>
      <c r="EV3" s="58"/>
      <c r="EW3" s="58"/>
      <c r="EX3" s="58"/>
      <c r="EY3" s="58"/>
      <c r="EZ3" s="58"/>
      <c r="FA3" s="58"/>
      <c r="FB3" s="58"/>
      <c r="FC3" s="58"/>
      <c r="FD3" s="58"/>
      <c r="FE3" s="58"/>
      <c r="FF3" s="58"/>
      <c r="FG3" s="58"/>
      <c r="FH3" s="58"/>
      <c r="FI3" s="58"/>
      <c r="FJ3" s="58"/>
      <c r="FK3" s="58"/>
      <c r="FL3" s="58" t="s">
        <v>307</v>
      </c>
      <c r="FM3" s="58"/>
      <c r="FN3" s="58"/>
      <c r="FO3" s="58"/>
      <c r="FP3" s="58"/>
      <c r="FQ3" s="58"/>
      <c r="FR3" s="58"/>
      <c r="FS3" s="58"/>
      <c r="FT3" s="58"/>
      <c r="FU3" s="58"/>
      <c r="FV3" s="58"/>
      <c r="FW3" s="58"/>
      <c r="FX3" s="58"/>
      <c r="FY3" s="58"/>
      <c r="FZ3" s="58"/>
      <c r="GA3" s="58"/>
      <c r="GB3" s="58"/>
      <c r="GC3" s="58"/>
      <c r="GD3" s="58"/>
      <c r="GE3" s="58"/>
      <c r="GF3" s="58"/>
      <c r="GG3" s="58"/>
      <c r="GH3" s="58"/>
      <c r="GI3" s="58"/>
      <c r="GJ3" s="58"/>
      <c r="GK3" s="58"/>
      <c r="GL3" s="58" t="s">
        <v>308</v>
      </c>
      <c r="GM3" s="58"/>
      <c r="GN3" s="58"/>
      <c r="GO3" s="58"/>
      <c r="GP3" s="58"/>
      <c r="GQ3" s="58"/>
      <c r="GR3" s="58"/>
      <c r="GS3" s="58"/>
      <c r="GT3" s="58"/>
      <c r="GU3" s="58"/>
      <c r="GV3" s="58"/>
      <c r="GW3" s="58"/>
      <c r="GX3" s="58"/>
      <c r="GY3" s="58"/>
      <c r="GZ3" s="58"/>
      <c r="HA3" s="58"/>
      <c r="HB3" s="58"/>
      <c r="HC3" s="58"/>
      <c r="HD3" s="58"/>
      <c r="HE3" s="58"/>
      <c r="HF3" s="58"/>
      <c r="HG3" s="58"/>
      <c r="HH3" s="58"/>
      <c r="HI3" s="58"/>
      <c r="HJ3" s="58"/>
      <c r="HK3" s="58"/>
    </row>
    <row r="4" spans="1:219" s="5" customFormat="1" ht="30" x14ac:dyDescent="0.25">
      <c r="A4" s="4" t="s">
        <v>0</v>
      </c>
      <c r="B4" s="55" t="s">
        <v>291</v>
      </c>
      <c r="C4" s="55" t="s">
        <v>295</v>
      </c>
      <c r="D4" s="55" t="s">
        <v>292</v>
      </c>
      <c r="E4" s="55" t="s">
        <v>296</v>
      </c>
      <c r="F4" s="55" t="s">
        <v>293</v>
      </c>
      <c r="G4" s="55" t="s">
        <v>297</v>
      </c>
      <c r="H4" s="55" t="s">
        <v>294</v>
      </c>
      <c r="I4" s="55" t="s">
        <v>298</v>
      </c>
      <c r="J4" s="55" t="s">
        <v>305</v>
      </c>
      <c r="K4" s="55" t="s">
        <v>306</v>
      </c>
      <c r="L4" s="5" t="s">
        <v>19</v>
      </c>
      <c r="M4" s="5" t="s">
        <v>20</v>
      </c>
      <c r="N4" s="5" t="s">
        <v>21</v>
      </c>
      <c r="O4" s="5" t="s">
        <v>22</v>
      </c>
      <c r="P4" s="5" t="s">
        <v>23</v>
      </c>
      <c r="Q4" s="5" t="s">
        <v>24</v>
      </c>
      <c r="R4" s="5" t="s">
        <v>25</v>
      </c>
      <c r="S4" s="5" t="s">
        <v>26</v>
      </c>
      <c r="T4" s="5" t="s">
        <v>27</v>
      </c>
      <c r="U4" s="5" t="s">
        <v>28</v>
      </c>
      <c r="V4" s="5" t="s">
        <v>29</v>
      </c>
      <c r="W4" s="5" t="s">
        <v>30</v>
      </c>
      <c r="X4" s="5" t="s">
        <v>31</v>
      </c>
      <c r="Y4" s="5" t="s">
        <v>32</v>
      </c>
      <c r="Z4" s="5" t="s">
        <v>33</v>
      </c>
      <c r="AA4" s="5" t="s">
        <v>34</v>
      </c>
      <c r="AB4" s="5" t="s">
        <v>35</v>
      </c>
      <c r="AC4" s="5" t="s">
        <v>36</v>
      </c>
      <c r="AD4" s="5" t="s">
        <v>37</v>
      </c>
      <c r="AE4" s="5" t="s">
        <v>38</v>
      </c>
      <c r="AF4" s="5" t="s">
        <v>39</v>
      </c>
      <c r="AG4" s="5" t="s">
        <v>40</v>
      </c>
      <c r="AH4" s="5" t="s">
        <v>41</v>
      </c>
      <c r="AI4" s="5" t="s">
        <v>42</v>
      </c>
      <c r="AJ4" s="5" t="s">
        <v>43</v>
      </c>
      <c r="AK4" s="5" t="s">
        <v>44</v>
      </c>
      <c r="AL4" s="5" t="s">
        <v>19</v>
      </c>
      <c r="AM4" s="5" t="s">
        <v>20</v>
      </c>
      <c r="AN4" s="5" t="s">
        <v>21</v>
      </c>
      <c r="AO4" s="5" t="s">
        <v>22</v>
      </c>
      <c r="AP4" s="5" t="s">
        <v>23</v>
      </c>
      <c r="AQ4" s="5" t="s">
        <v>24</v>
      </c>
      <c r="AR4" s="5" t="s">
        <v>25</v>
      </c>
      <c r="AS4" s="5" t="s">
        <v>26</v>
      </c>
      <c r="AT4" s="5" t="s">
        <v>27</v>
      </c>
      <c r="AU4" s="5" t="s">
        <v>28</v>
      </c>
      <c r="AV4" s="5" t="s">
        <v>29</v>
      </c>
      <c r="AW4" s="5" t="s">
        <v>30</v>
      </c>
      <c r="AX4" s="5" t="s">
        <v>31</v>
      </c>
      <c r="AY4" s="5" t="s">
        <v>32</v>
      </c>
      <c r="AZ4" s="5" t="s">
        <v>33</v>
      </c>
      <c r="BA4" s="5" t="s">
        <v>34</v>
      </c>
      <c r="BB4" s="5" t="s">
        <v>35</v>
      </c>
      <c r="BC4" s="5" t="s">
        <v>36</v>
      </c>
      <c r="BD4" s="5" t="s">
        <v>37</v>
      </c>
      <c r="BE4" s="5" t="s">
        <v>38</v>
      </c>
      <c r="BF4" s="5" t="s">
        <v>39</v>
      </c>
      <c r="BG4" s="5" t="s">
        <v>40</v>
      </c>
      <c r="BH4" s="5" t="s">
        <v>41</v>
      </c>
      <c r="BI4" s="5" t="s">
        <v>42</v>
      </c>
      <c r="BJ4" s="5" t="s">
        <v>43</v>
      </c>
      <c r="BK4" s="5" t="s">
        <v>44</v>
      </c>
      <c r="BL4" s="5" t="s">
        <v>19</v>
      </c>
      <c r="BM4" s="5" t="s">
        <v>20</v>
      </c>
      <c r="BN4" s="5" t="s">
        <v>21</v>
      </c>
      <c r="BO4" s="5" t="s">
        <v>22</v>
      </c>
      <c r="BP4" s="5" t="s">
        <v>23</v>
      </c>
      <c r="BQ4" s="5" t="s">
        <v>24</v>
      </c>
      <c r="BR4" s="5" t="s">
        <v>25</v>
      </c>
      <c r="BS4" s="5" t="s">
        <v>26</v>
      </c>
      <c r="BT4" s="5" t="s">
        <v>27</v>
      </c>
      <c r="BU4" s="5" t="s">
        <v>28</v>
      </c>
      <c r="BV4" s="5" t="s">
        <v>29</v>
      </c>
      <c r="BW4" s="5" t="s">
        <v>30</v>
      </c>
      <c r="BX4" s="5" t="s">
        <v>31</v>
      </c>
      <c r="BY4" s="5" t="s">
        <v>32</v>
      </c>
      <c r="BZ4" s="5" t="s">
        <v>33</v>
      </c>
      <c r="CA4" s="5" t="s">
        <v>34</v>
      </c>
      <c r="CB4" s="5" t="s">
        <v>35</v>
      </c>
      <c r="CC4" s="5" t="s">
        <v>36</v>
      </c>
      <c r="CD4" s="5" t="s">
        <v>37</v>
      </c>
      <c r="CE4" s="5" t="s">
        <v>38</v>
      </c>
      <c r="CF4" s="5" t="s">
        <v>39</v>
      </c>
      <c r="CG4" s="5" t="s">
        <v>40</v>
      </c>
      <c r="CH4" s="5" t="s">
        <v>41</v>
      </c>
      <c r="CI4" s="5" t="s">
        <v>42</v>
      </c>
      <c r="CJ4" s="5" t="s">
        <v>43</v>
      </c>
      <c r="CK4" s="5" t="s">
        <v>44</v>
      </c>
      <c r="CL4" s="5" t="s">
        <v>19</v>
      </c>
      <c r="CM4" s="5" t="s">
        <v>20</v>
      </c>
      <c r="CN4" s="5" t="s">
        <v>21</v>
      </c>
      <c r="CO4" s="5" t="s">
        <v>22</v>
      </c>
      <c r="CP4" s="5" t="s">
        <v>23</v>
      </c>
      <c r="CQ4" s="5" t="s">
        <v>24</v>
      </c>
      <c r="CR4" s="5" t="s">
        <v>25</v>
      </c>
      <c r="CS4" s="5" t="s">
        <v>26</v>
      </c>
      <c r="CT4" s="5" t="s">
        <v>27</v>
      </c>
      <c r="CU4" s="5" t="s">
        <v>28</v>
      </c>
      <c r="CV4" s="5" t="s">
        <v>29</v>
      </c>
      <c r="CW4" s="5" t="s">
        <v>30</v>
      </c>
      <c r="CX4" s="5" t="s">
        <v>31</v>
      </c>
      <c r="CY4" s="5" t="s">
        <v>32</v>
      </c>
      <c r="CZ4" s="5" t="s">
        <v>33</v>
      </c>
      <c r="DA4" s="5" t="s">
        <v>34</v>
      </c>
      <c r="DB4" s="5" t="s">
        <v>35</v>
      </c>
      <c r="DC4" s="5" t="s">
        <v>36</v>
      </c>
      <c r="DD4" s="5" t="s">
        <v>37</v>
      </c>
      <c r="DE4" s="5" t="s">
        <v>38</v>
      </c>
      <c r="DF4" s="5" t="s">
        <v>39</v>
      </c>
      <c r="DG4" s="5" t="s">
        <v>40</v>
      </c>
      <c r="DH4" s="5" t="s">
        <v>41</v>
      </c>
      <c r="DI4" s="5" t="s">
        <v>42</v>
      </c>
      <c r="DJ4" s="5" t="s">
        <v>43</v>
      </c>
      <c r="DK4" s="5" t="s">
        <v>44</v>
      </c>
      <c r="DL4" s="56" t="s">
        <v>19</v>
      </c>
      <c r="DM4" s="56" t="s">
        <v>20</v>
      </c>
      <c r="DN4" s="56" t="s">
        <v>21</v>
      </c>
      <c r="DO4" s="56" t="s">
        <v>22</v>
      </c>
      <c r="DP4" s="56" t="s">
        <v>23</v>
      </c>
      <c r="DQ4" s="56" t="s">
        <v>24</v>
      </c>
      <c r="DR4" s="56" t="s">
        <v>25</v>
      </c>
      <c r="DS4" s="56" t="s">
        <v>26</v>
      </c>
      <c r="DT4" s="56" t="s">
        <v>27</v>
      </c>
      <c r="DU4" s="56" t="s">
        <v>28</v>
      </c>
      <c r="DV4" s="56" t="s">
        <v>29</v>
      </c>
      <c r="DW4" s="56" t="s">
        <v>30</v>
      </c>
      <c r="DX4" s="56" t="s">
        <v>31</v>
      </c>
      <c r="DY4" s="56" t="s">
        <v>32</v>
      </c>
      <c r="DZ4" s="56" t="s">
        <v>33</v>
      </c>
      <c r="EA4" s="56" t="s">
        <v>34</v>
      </c>
      <c r="EB4" s="56" t="s">
        <v>35</v>
      </c>
      <c r="EC4" s="56" t="s">
        <v>36</v>
      </c>
      <c r="ED4" s="56" t="s">
        <v>37</v>
      </c>
      <c r="EE4" s="56" t="s">
        <v>38</v>
      </c>
      <c r="EF4" s="56" t="s">
        <v>39</v>
      </c>
      <c r="EG4" s="56" t="s">
        <v>40</v>
      </c>
      <c r="EH4" s="56" t="s">
        <v>41</v>
      </c>
      <c r="EI4" s="56" t="s">
        <v>42</v>
      </c>
      <c r="EJ4" s="56" t="s">
        <v>43</v>
      </c>
      <c r="EK4" s="56" t="s">
        <v>44</v>
      </c>
      <c r="EL4" s="56" t="s">
        <v>19</v>
      </c>
      <c r="EM4" s="56" t="s">
        <v>20</v>
      </c>
      <c r="EN4" s="56" t="s">
        <v>21</v>
      </c>
      <c r="EO4" s="56" t="s">
        <v>22</v>
      </c>
      <c r="EP4" s="56" t="s">
        <v>23</v>
      </c>
      <c r="EQ4" s="56" t="s">
        <v>24</v>
      </c>
      <c r="ER4" s="56" t="s">
        <v>25</v>
      </c>
      <c r="ES4" s="56" t="s">
        <v>26</v>
      </c>
      <c r="ET4" s="56" t="s">
        <v>27</v>
      </c>
      <c r="EU4" s="56" t="s">
        <v>28</v>
      </c>
      <c r="EV4" s="56" t="s">
        <v>29</v>
      </c>
      <c r="EW4" s="56" t="s">
        <v>30</v>
      </c>
      <c r="EX4" s="56" t="s">
        <v>31</v>
      </c>
      <c r="EY4" s="56" t="s">
        <v>32</v>
      </c>
      <c r="EZ4" s="56" t="s">
        <v>33</v>
      </c>
      <c r="FA4" s="56" t="s">
        <v>34</v>
      </c>
      <c r="FB4" s="56" t="s">
        <v>35</v>
      </c>
      <c r="FC4" s="56" t="s">
        <v>36</v>
      </c>
      <c r="FD4" s="56" t="s">
        <v>37</v>
      </c>
      <c r="FE4" s="56" t="s">
        <v>38</v>
      </c>
      <c r="FF4" s="56" t="s">
        <v>39</v>
      </c>
      <c r="FG4" s="56" t="s">
        <v>40</v>
      </c>
      <c r="FH4" s="56" t="s">
        <v>41</v>
      </c>
      <c r="FI4" s="56" t="s">
        <v>42</v>
      </c>
      <c r="FJ4" s="56" t="s">
        <v>43</v>
      </c>
      <c r="FK4" s="56" t="s">
        <v>44</v>
      </c>
      <c r="FL4" s="56" t="s">
        <v>19</v>
      </c>
      <c r="FM4" s="56" t="s">
        <v>20</v>
      </c>
      <c r="FN4" s="56" t="s">
        <v>21</v>
      </c>
      <c r="FO4" s="56" t="s">
        <v>22</v>
      </c>
      <c r="FP4" s="56" t="s">
        <v>23</v>
      </c>
      <c r="FQ4" s="56" t="s">
        <v>24</v>
      </c>
      <c r="FR4" s="56" t="s">
        <v>25</v>
      </c>
      <c r="FS4" s="56" t="s">
        <v>26</v>
      </c>
      <c r="FT4" s="56" t="s">
        <v>27</v>
      </c>
      <c r="FU4" s="56" t="s">
        <v>28</v>
      </c>
      <c r="FV4" s="56" t="s">
        <v>29</v>
      </c>
      <c r="FW4" s="56" t="s">
        <v>30</v>
      </c>
      <c r="FX4" s="56" t="s">
        <v>31</v>
      </c>
      <c r="FY4" s="56" t="s">
        <v>32</v>
      </c>
      <c r="FZ4" s="56" t="s">
        <v>33</v>
      </c>
      <c r="GA4" s="56" t="s">
        <v>34</v>
      </c>
      <c r="GB4" s="56" t="s">
        <v>35</v>
      </c>
      <c r="GC4" s="56" t="s">
        <v>36</v>
      </c>
      <c r="GD4" s="56" t="s">
        <v>37</v>
      </c>
      <c r="GE4" s="56" t="s">
        <v>38</v>
      </c>
      <c r="GF4" s="56" t="s">
        <v>39</v>
      </c>
      <c r="GG4" s="56" t="s">
        <v>40</v>
      </c>
      <c r="GH4" s="56" t="s">
        <v>41</v>
      </c>
      <c r="GI4" s="56" t="s">
        <v>42</v>
      </c>
      <c r="GJ4" s="56" t="s">
        <v>43</v>
      </c>
      <c r="GK4" s="56" t="s">
        <v>44</v>
      </c>
      <c r="GL4" s="56" t="s">
        <v>19</v>
      </c>
      <c r="GM4" s="56" t="s">
        <v>20</v>
      </c>
      <c r="GN4" s="56" t="s">
        <v>21</v>
      </c>
      <c r="GO4" s="56" t="s">
        <v>22</v>
      </c>
      <c r="GP4" s="56" t="s">
        <v>23</v>
      </c>
      <c r="GQ4" s="56" t="s">
        <v>24</v>
      </c>
      <c r="GR4" s="56" t="s">
        <v>25</v>
      </c>
      <c r="GS4" s="56" t="s">
        <v>26</v>
      </c>
      <c r="GT4" s="56" t="s">
        <v>27</v>
      </c>
      <c r="GU4" s="56" t="s">
        <v>28</v>
      </c>
      <c r="GV4" s="56" t="s">
        <v>29</v>
      </c>
      <c r="GW4" s="56" t="s">
        <v>30</v>
      </c>
      <c r="GX4" s="56" t="s">
        <v>31</v>
      </c>
      <c r="GY4" s="56" t="s">
        <v>32</v>
      </c>
      <c r="GZ4" s="56" t="s">
        <v>33</v>
      </c>
      <c r="HA4" s="56" t="s">
        <v>34</v>
      </c>
      <c r="HB4" s="56" t="s">
        <v>35</v>
      </c>
      <c r="HC4" s="56" t="s">
        <v>36</v>
      </c>
      <c r="HD4" s="56" t="s">
        <v>37</v>
      </c>
      <c r="HE4" s="56" t="s">
        <v>38</v>
      </c>
      <c r="HF4" s="56" t="s">
        <v>39</v>
      </c>
      <c r="HG4" s="56" t="s">
        <v>40</v>
      </c>
      <c r="HH4" s="56" t="s">
        <v>41</v>
      </c>
      <c r="HI4" s="56" t="s">
        <v>42</v>
      </c>
      <c r="HJ4" s="56" t="s">
        <v>43</v>
      </c>
      <c r="HK4" s="56" t="s">
        <v>44</v>
      </c>
    </row>
    <row r="5" spans="1:219" x14ac:dyDescent="0.25">
      <c r="A5" t="s">
        <v>117</v>
      </c>
      <c r="B5" s="54">
        <v>0.95738573400000004</v>
      </c>
      <c r="C5" s="54">
        <v>0.62432793138888887</v>
      </c>
      <c r="D5" s="54">
        <v>0.89151692999999999</v>
      </c>
      <c r="E5" s="54">
        <v>0.61691706183333339</v>
      </c>
      <c r="F5" s="54">
        <v>5.6629967446791898E-2</v>
      </c>
      <c r="G5" s="54">
        <v>1.885669721854924E-2</v>
      </c>
      <c r="H5" s="54">
        <v>0.12680398951038735</v>
      </c>
      <c r="I5" s="54">
        <v>1.2275772589405548E-2</v>
      </c>
      <c r="J5" s="54">
        <v>0.88283312816326498</v>
      </c>
      <c r="K5" s="54">
        <v>0.64747330290000005</v>
      </c>
      <c r="L5">
        <v>15.9952125849476</v>
      </c>
      <c r="M5">
        <v>3.6699999999999997E-18</v>
      </c>
      <c r="N5">
        <v>0.2333730195</v>
      </c>
      <c r="O5">
        <v>3.9333333333333302E-19</v>
      </c>
      <c r="P5">
        <v>2.4233333333333299E-20</v>
      </c>
      <c r="Q5">
        <v>1.0824280891081699</v>
      </c>
      <c r="R5">
        <v>10.7165189795329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.12645098049688999</v>
      </c>
      <c r="AM5">
        <v>0</v>
      </c>
      <c r="AN5">
        <v>3.5500000000000004E-18</v>
      </c>
      <c r="AO5">
        <v>6.4972391000000004E-2</v>
      </c>
      <c r="AP5">
        <v>6.4824805999999999E-2</v>
      </c>
      <c r="AQ5">
        <v>0.48550232795214698</v>
      </c>
      <c r="AR5">
        <v>9.6967926028750799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.20980505989861201</v>
      </c>
      <c r="BM5">
        <v>1.7300545913030899E-18</v>
      </c>
      <c r="BN5">
        <v>1.1881924187699301E-2</v>
      </c>
      <c r="BO5">
        <v>0</v>
      </c>
      <c r="BP5">
        <v>0</v>
      </c>
      <c r="BQ5">
        <v>2.4737533732475399</v>
      </c>
      <c r="BR5">
        <v>7.4822466309646902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.98075672677478398</v>
      </c>
      <c r="CM5">
        <v>0</v>
      </c>
      <c r="CN5">
        <v>5.9695703849944999E-2</v>
      </c>
      <c r="CO5">
        <v>3.0628278844002502E-2</v>
      </c>
      <c r="CP5">
        <v>3.0558706607801599E-2</v>
      </c>
      <c r="CQ5">
        <v>0.57065142693038595</v>
      </c>
      <c r="CR5">
        <v>1.902733234148610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3.6699999999999997E-18</v>
      </c>
      <c r="DM5">
        <v>0.2333730195</v>
      </c>
      <c r="DN5">
        <v>3.9333333333333302E-19</v>
      </c>
      <c r="DO5">
        <v>2.4233333333333299E-20</v>
      </c>
      <c r="DP5">
        <v>1.0824280891081699</v>
      </c>
      <c r="DQ5">
        <v>10.7165189795329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3.6699999999999997E-18</v>
      </c>
      <c r="EM5">
        <v>0.2333730195</v>
      </c>
      <c r="EN5">
        <v>3.9333333333333302E-19</v>
      </c>
      <c r="EO5">
        <v>2.4233333333333299E-20</v>
      </c>
      <c r="EP5">
        <v>1.0824280891081699</v>
      </c>
      <c r="EQ5">
        <v>10.7165189795329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.20980505989861201</v>
      </c>
      <c r="FM5">
        <v>1.7300545913030899E-18</v>
      </c>
      <c r="FN5">
        <v>1.1881924187699301E-2</v>
      </c>
      <c r="FO5">
        <v>0</v>
      </c>
      <c r="FP5">
        <v>0</v>
      </c>
      <c r="FQ5">
        <v>2.4737533732475399</v>
      </c>
      <c r="FR5">
        <v>7.4822466309646902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.98075672677478398</v>
      </c>
      <c r="GM5">
        <v>0</v>
      </c>
      <c r="GN5">
        <v>5.9695703849944999E-2</v>
      </c>
      <c r="GO5">
        <v>3.0628278844002502E-2</v>
      </c>
      <c r="GP5">
        <v>3.0558706607801599E-2</v>
      </c>
      <c r="GQ5">
        <v>0.57065142693038595</v>
      </c>
      <c r="GR5">
        <v>1.9027332341486101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</row>
    <row r="6" spans="1:219" x14ac:dyDescent="0.25">
      <c r="A6" t="s">
        <v>150</v>
      </c>
      <c r="B6" s="54">
        <v>6.6315763E-2</v>
      </c>
      <c r="C6" s="54">
        <v>0.1011486897222222</v>
      </c>
      <c r="D6" s="54">
        <v>4.4839408666666671E-2</v>
      </c>
      <c r="E6" s="54">
        <v>0.20598870022222224</v>
      </c>
      <c r="F6" s="54">
        <v>8.0624220438581473E-2</v>
      </c>
      <c r="G6" s="54">
        <v>7.6631811414589593E-2</v>
      </c>
      <c r="H6" s="54">
        <v>6.0856215662876472E-3</v>
      </c>
      <c r="I6" s="54">
        <v>5.1627710573381468E-2</v>
      </c>
      <c r="J6" s="54">
        <v>0.725668324615385</v>
      </c>
      <c r="K6" s="54">
        <v>2.8820145599999999E-2</v>
      </c>
      <c r="L6">
        <v>26.443706447484701</v>
      </c>
      <c r="M6">
        <v>8.3000000000000001E-19</v>
      </c>
      <c r="N6">
        <v>8.7981478155756299E-2</v>
      </c>
      <c r="O6">
        <v>0</v>
      </c>
      <c r="P6">
        <v>0</v>
      </c>
      <c r="Q6">
        <v>2.8425295520602301E-2</v>
      </c>
      <c r="R6">
        <v>0.13631989190215399</v>
      </c>
      <c r="S6">
        <v>1.7546286500000001E-2</v>
      </c>
      <c r="T6">
        <v>0.102132012274878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.104420816422749</v>
      </c>
      <c r="AM6">
        <v>0</v>
      </c>
      <c r="AN6">
        <v>7.5490099500000005E-2</v>
      </c>
      <c r="AO6">
        <v>0</v>
      </c>
      <c r="AP6">
        <v>0</v>
      </c>
      <c r="AQ6">
        <v>1.6402762000000001E-2</v>
      </c>
      <c r="AR6">
        <v>5.5359902944424999E-2</v>
      </c>
      <c r="AS6">
        <v>2.9222620500000001E-2</v>
      </c>
      <c r="AT6">
        <v>5.2043240291057599E-2</v>
      </c>
      <c r="AU6">
        <v>9.46666666666667E-2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4.6049052879854999</v>
      </c>
      <c r="BM6">
        <v>0</v>
      </c>
      <c r="BN6">
        <v>2.9226763868790799E-3</v>
      </c>
      <c r="BO6">
        <v>0</v>
      </c>
      <c r="BP6">
        <v>0</v>
      </c>
      <c r="BQ6">
        <v>2.8285718921278399E-2</v>
      </c>
      <c r="BR6">
        <v>6.5294632917378206E-2</v>
      </c>
      <c r="BS6">
        <v>8.2713987791946508E-3</v>
      </c>
      <c r="BT6">
        <v>1.30285094745917E-2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4.9500236304852097</v>
      </c>
      <c r="CM6">
        <v>0</v>
      </c>
      <c r="CN6">
        <v>3.5586374179264801E-2</v>
      </c>
      <c r="CO6">
        <v>0</v>
      </c>
      <c r="CP6">
        <v>0</v>
      </c>
      <c r="CQ6">
        <v>7.7323361602593399E-3</v>
      </c>
      <c r="CR6">
        <v>7.2245140458625096E-2</v>
      </c>
      <c r="CS6">
        <v>2.8552601771763999E-3</v>
      </c>
      <c r="CT6">
        <v>7.2306742376779698E-2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8.3000000000000001E-19</v>
      </c>
      <c r="DM6">
        <v>8.7981478155756299E-2</v>
      </c>
      <c r="DN6">
        <v>0</v>
      </c>
      <c r="DO6">
        <v>0</v>
      </c>
      <c r="DP6">
        <v>2.8425295520602301E-2</v>
      </c>
      <c r="DQ6">
        <v>0.13631989190215399</v>
      </c>
      <c r="DR6">
        <v>1.7546286500000001E-2</v>
      </c>
      <c r="DS6">
        <v>0.102132012274878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26.443706447484701</v>
      </c>
      <c r="EM6">
        <v>8.7981478155756299E-2</v>
      </c>
      <c r="EN6">
        <v>0</v>
      </c>
      <c r="EO6">
        <v>0</v>
      </c>
      <c r="EP6">
        <v>2.8425295520602301E-2</v>
      </c>
      <c r="EQ6">
        <v>0.13631989190215399</v>
      </c>
      <c r="ER6">
        <v>1.7546286500000001E-2</v>
      </c>
      <c r="ES6">
        <v>0.102132012274878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4.6049052879854999</v>
      </c>
      <c r="FM6">
        <v>0</v>
      </c>
      <c r="FN6">
        <v>2.9226763868790799E-3</v>
      </c>
      <c r="FO6">
        <v>0</v>
      </c>
      <c r="FP6">
        <v>0</v>
      </c>
      <c r="FQ6">
        <v>2.8285718921278399E-2</v>
      </c>
      <c r="FR6">
        <v>6.5294632917378206E-2</v>
      </c>
      <c r="FS6">
        <v>8.2713987791946508E-3</v>
      </c>
      <c r="FT6">
        <v>1.30285094745917E-2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4.9500236304852097</v>
      </c>
      <c r="GM6">
        <v>0</v>
      </c>
      <c r="GN6">
        <v>3.5586374179264801E-2</v>
      </c>
      <c r="GO6">
        <v>0</v>
      </c>
      <c r="GP6">
        <v>0</v>
      </c>
      <c r="GQ6">
        <v>7.7323361602593399E-3</v>
      </c>
      <c r="GR6">
        <v>7.2245140458625096E-2</v>
      </c>
      <c r="GS6">
        <v>2.8552601771763999E-3</v>
      </c>
      <c r="GT6">
        <v>7.2306742376779698E-2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</row>
    <row r="7" spans="1:219" x14ac:dyDescent="0.25">
      <c r="A7" t="s">
        <v>93</v>
      </c>
      <c r="B7" s="54">
        <v>0.981377846</v>
      </c>
      <c r="C7" s="54">
        <v>0.85032862722222224</v>
      </c>
      <c r="D7" s="54">
        <v>0.93096847300000007</v>
      </c>
      <c r="E7" s="54">
        <v>0.97171776083333328</v>
      </c>
      <c r="F7" s="54">
        <v>1.2036455067957653E-2</v>
      </c>
      <c r="G7" s="54">
        <v>0.15756996305210011</v>
      </c>
      <c r="H7" s="54">
        <v>1.2852218732228471E-2</v>
      </c>
      <c r="I7" s="54">
        <v>3.94606681461185E-3</v>
      </c>
      <c r="J7" s="54">
        <v>0.75627598192941203</v>
      </c>
      <c r="K7" s="54">
        <v>9.6085324465116306E-2</v>
      </c>
      <c r="L7">
        <v>0.61757731513272296</v>
      </c>
      <c r="M7">
        <v>0</v>
      </c>
      <c r="N7">
        <v>0</v>
      </c>
      <c r="O7">
        <v>0.93334459836999994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.20134311100976701</v>
      </c>
      <c r="AM7">
        <v>0</v>
      </c>
      <c r="AN7">
        <v>0</v>
      </c>
      <c r="AO7">
        <v>30.50463362209940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.11793327169762501</v>
      </c>
      <c r="BM7">
        <v>0</v>
      </c>
      <c r="BN7">
        <v>0</v>
      </c>
      <c r="BO7">
        <v>0.80296606410938998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7.3056494572753303E-2</v>
      </c>
      <c r="CM7">
        <v>0</v>
      </c>
      <c r="CN7">
        <v>0</v>
      </c>
      <c r="CO7">
        <v>0.123447203700855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.93334459836999994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 t="e">
        <v>#VALUE!</v>
      </c>
      <c r="EM7">
        <v>0</v>
      </c>
      <c r="EN7">
        <v>0.93334459836999994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.11793327169762501</v>
      </c>
      <c r="FM7">
        <v>0</v>
      </c>
      <c r="FN7">
        <v>0</v>
      </c>
      <c r="FO7">
        <v>0.80296606410938998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7.3056494572753303E-2</v>
      </c>
      <c r="GM7">
        <v>0</v>
      </c>
      <c r="GN7">
        <v>0</v>
      </c>
      <c r="GO7">
        <v>0.123447203700855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</row>
    <row r="8" spans="1:219" x14ac:dyDescent="0.25">
      <c r="A8" t="s">
        <v>147</v>
      </c>
      <c r="B8" s="54">
        <v>9.3313184999999979E-3</v>
      </c>
      <c r="C8" s="54">
        <v>0.44974254549999998</v>
      </c>
      <c r="D8" s="54">
        <v>3.2953533333333332E-3</v>
      </c>
      <c r="E8" s="54">
        <v>0.47536790016666669</v>
      </c>
      <c r="F8" s="54">
        <v>1.0091272902271175E-2</v>
      </c>
      <c r="G8" s="54">
        <v>8.1728557651706821E-2</v>
      </c>
      <c r="H8" s="54">
        <v>8.2141197086622333E-4</v>
      </c>
      <c r="I8" s="54">
        <v>7.9407650303583613E-2</v>
      </c>
      <c r="J8" s="54">
        <v>0.535193733056604</v>
      </c>
      <c r="K8" s="54">
        <v>0.53557496765217405</v>
      </c>
      <c r="L8">
        <v>0</v>
      </c>
      <c r="M8">
        <v>0.50987369333175503</v>
      </c>
      <c r="N8">
        <v>0</v>
      </c>
      <c r="O8">
        <v>5.634379569</v>
      </c>
      <c r="P8">
        <v>0.30000488943519099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.65776645165094805</v>
      </c>
      <c r="AN8">
        <v>0</v>
      </c>
      <c r="AO8">
        <v>1.7847032226666699</v>
      </c>
      <c r="AP8">
        <v>8.59784980892805E-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.68620879157804304</v>
      </c>
      <c r="BN8">
        <v>0</v>
      </c>
      <c r="BO8">
        <v>1.21765500969508</v>
      </c>
      <c r="BP8">
        <v>0.12720782250702201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.38191787774631297</v>
      </c>
      <c r="CN8">
        <v>0</v>
      </c>
      <c r="CO8">
        <v>0.22782771900589299</v>
      </c>
      <c r="CP8">
        <v>9.6730507285239298E-2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.50987369333175503</v>
      </c>
      <c r="DM8">
        <v>0</v>
      </c>
      <c r="DN8">
        <v>5.634379569</v>
      </c>
      <c r="DO8">
        <v>0.30000488943519099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 t="e">
        <v>#VALUE!</v>
      </c>
      <c r="EM8">
        <v>0</v>
      </c>
      <c r="EN8">
        <v>5.634379569</v>
      </c>
      <c r="EO8">
        <v>0.30000488943519099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.68620879157804304</v>
      </c>
      <c r="FN8">
        <v>0</v>
      </c>
      <c r="FO8">
        <v>1.21765500969508</v>
      </c>
      <c r="FP8">
        <v>0.12720782250702201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.38191787774631297</v>
      </c>
      <c r="GN8">
        <v>0</v>
      </c>
      <c r="GO8">
        <v>0.22782771900589299</v>
      </c>
      <c r="GP8">
        <v>9.6730507285239298E-2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</row>
    <row r="9" spans="1:219" x14ac:dyDescent="0.25">
      <c r="A9" t="s">
        <v>136</v>
      </c>
      <c r="B9" s="54">
        <v>0.95559804000000004</v>
      </c>
      <c r="C9" s="54">
        <v>0</v>
      </c>
      <c r="D9" s="54">
        <v>0.94922697</v>
      </c>
      <c r="E9" s="54">
        <v>0</v>
      </c>
      <c r="F9" s="54">
        <v>6.0505722952065452E-2</v>
      </c>
      <c r="G9" s="54">
        <v>0</v>
      </c>
      <c r="H9" s="54">
        <v>6.3453915543929151E-2</v>
      </c>
      <c r="I9" s="54">
        <v>0</v>
      </c>
      <c r="J9" s="54">
        <v>0.725668324615385</v>
      </c>
      <c r="K9" s="54">
        <v>0.67643948553488398</v>
      </c>
      <c r="L9">
        <v>0</v>
      </c>
      <c r="M9">
        <v>1.7914202065</v>
      </c>
      <c r="N9">
        <v>4.6999999999999996E-18</v>
      </c>
      <c r="O9">
        <v>0.1746293005</v>
      </c>
      <c r="P9">
        <v>0</v>
      </c>
      <c r="Q9">
        <v>16.248836959999998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.57822438949999999</v>
      </c>
      <c r="AM9">
        <v>2.3308517630000001</v>
      </c>
      <c r="AN9">
        <v>0.100870656457529</v>
      </c>
      <c r="AO9">
        <v>6.9092772499999996E-2</v>
      </c>
      <c r="AP9">
        <v>3.3450000000000003E-24</v>
      </c>
      <c r="AQ9">
        <v>24.80841200000000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.27233710186863003</v>
      </c>
      <c r="BN9">
        <v>0</v>
      </c>
      <c r="BO9">
        <v>0</v>
      </c>
      <c r="BP9">
        <v>0</v>
      </c>
      <c r="BQ9">
        <v>1.62850073563294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6.3294647556480593E-2</v>
      </c>
      <c r="CM9">
        <v>0.77842995573439799</v>
      </c>
      <c r="CN9">
        <v>0.47311425880949798</v>
      </c>
      <c r="CO9">
        <v>3.2570645310486299E-2</v>
      </c>
      <c r="CP9">
        <v>1.5768481220460001E-24</v>
      </c>
      <c r="CQ9">
        <v>1.67730008379093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1.7914202065</v>
      </c>
      <c r="DM9">
        <v>4.6999999999999996E-18</v>
      </c>
      <c r="DN9">
        <v>0.1746293005</v>
      </c>
      <c r="DO9">
        <v>0</v>
      </c>
      <c r="DP9">
        <v>16.248836959999998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4.6999999999999996E-18</v>
      </c>
      <c r="EN9">
        <v>0.1746293005</v>
      </c>
      <c r="EO9">
        <v>0</v>
      </c>
      <c r="EP9">
        <v>16.248836959999998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.27233710186863003</v>
      </c>
      <c r="FN9">
        <v>0</v>
      </c>
      <c r="FO9">
        <v>0</v>
      </c>
      <c r="FP9">
        <v>0</v>
      </c>
      <c r="FQ9">
        <v>1.62850073563294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6.3294647556480593E-2</v>
      </c>
      <c r="GM9">
        <v>0.77842995573439799</v>
      </c>
      <c r="GN9">
        <v>0.47311425880949798</v>
      </c>
      <c r="GO9">
        <v>3.2570645310486299E-2</v>
      </c>
      <c r="GP9">
        <v>1.5768481220460001E-24</v>
      </c>
      <c r="GQ9">
        <v>1.67730008379093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</row>
    <row r="10" spans="1:219" x14ac:dyDescent="0.25">
      <c r="A10" t="s">
        <v>146</v>
      </c>
      <c r="B10" s="54">
        <v>0.92412147649999998</v>
      </c>
      <c r="C10" s="54">
        <v>0.92355368038888885</v>
      </c>
      <c r="D10" s="54">
        <v>0.90363046166666661</v>
      </c>
      <c r="E10" s="54">
        <v>0.87526940911111117</v>
      </c>
      <c r="F10" s="54">
        <v>3.4057974892545864E-3</v>
      </c>
      <c r="G10" s="54">
        <v>7.9585518615871483E-3</v>
      </c>
      <c r="H10" s="54">
        <v>9.0129292526090938E-4</v>
      </c>
      <c r="I10" s="54">
        <v>2.3632273037939158E-2</v>
      </c>
      <c r="J10" s="54">
        <v>0.32624913840000003</v>
      </c>
      <c r="K10" s="54">
        <v>0.16554631084615401</v>
      </c>
      <c r="L10">
        <v>1.14397663391935</v>
      </c>
      <c r="M10">
        <v>7.6684534999999998E-2</v>
      </c>
      <c r="N10">
        <v>0.36870211663902602</v>
      </c>
      <c r="O10">
        <v>0.35916435440359501</v>
      </c>
      <c r="P10">
        <v>0.783392116559673</v>
      </c>
      <c r="Q10">
        <v>17.696358815280501</v>
      </c>
      <c r="R10">
        <v>64.288181266848099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.01543860922864</v>
      </c>
      <c r="AM10">
        <v>0.89659539770713803</v>
      </c>
      <c r="AN10">
        <v>6.7253048162752904E-2</v>
      </c>
      <c r="AO10">
        <v>0.110244504458507</v>
      </c>
      <c r="AP10">
        <v>0.35838403007269098</v>
      </c>
      <c r="AQ10">
        <v>4.02269881557124</v>
      </c>
      <c r="AR10">
        <v>20.7050447456892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.86017914762050196</v>
      </c>
      <c r="BM10">
        <v>8.4193431954884008E-3</v>
      </c>
      <c r="BN10">
        <v>0.14485413442825701</v>
      </c>
      <c r="BO10">
        <v>0.33409763782119301</v>
      </c>
      <c r="BP10">
        <v>0.35207570812356398</v>
      </c>
      <c r="BQ10">
        <v>7.1149336173727598</v>
      </c>
      <c r="BR10">
        <v>20.945855066841801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1.1184629990761701</v>
      </c>
      <c r="CM10">
        <v>0.27286846079683302</v>
      </c>
      <c r="CN10">
        <v>0.406873938542469</v>
      </c>
      <c r="CO10">
        <v>0.710656740703412</v>
      </c>
      <c r="CP10">
        <v>9.0139137418012702E-2</v>
      </c>
      <c r="CQ10">
        <v>0.60346776826753701</v>
      </c>
      <c r="CR10">
        <v>6.6628657837356897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7.6684534999999998E-2</v>
      </c>
      <c r="DM10">
        <v>0.36870211663902602</v>
      </c>
      <c r="DN10">
        <v>0.35916435440359501</v>
      </c>
      <c r="DO10">
        <v>0.783392116559673</v>
      </c>
      <c r="DP10">
        <v>17.696358815280501</v>
      </c>
      <c r="DQ10">
        <v>64.288181266848099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.36870211663902602</v>
      </c>
      <c r="EN10">
        <v>0.35916435440359501</v>
      </c>
      <c r="EO10">
        <v>0.783392116559673</v>
      </c>
      <c r="EP10">
        <v>17.696358815280501</v>
      </c>
      <c r="EQ10">
        <v>64.288181266848099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.86017914762050196</v>
      </c>
      <c r="FM10">
        <v>8.4193431954884008E-3</v>
      </c>
      <c r="FN10">
        <v>0.14485413442825701</v>
      </c>
      <c r="FO10">
        <v>0.33409763782119301</v>
      </c>
      <c r="FP10">
        <v>0.35207570812356398</v>
      </c>
      <c r="FQ10">
        <v>7.1149336173727598</v>
      </c>
      <c r="FR10">
        <v>20.945855066841801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1.1184629990761701</v>
      </c>
      <c r="GM10">
        <v>0.27286846079683302</v>
      </c>
      <c r="GN10">
        <v>0.406873938542469</v>
      </c>
      <c r="GO10">
        <v>0.710656740703412</v>
      </c>
      <c r="GP10">
        <v>9.0139137418012702E-2</v>
      </c>
      <c r="GQ10">
        <v>0.60346776826753701</v>
      </c>
      <c r="GR10">
        <v>6.6628657837356897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</row>
    <row r="11" spans="1:219" x14ac:dyDescent="0.25">
      <c r="A11" t="s">
        <v>118</v>
      </c>
      <c r="B11" s="54">
        <v>0.63484721099999997</v>
      </c>
      <c r="C11" s="54">
        <v>0.42892032938888897</v>
      </c>
      <c r="D11" s="54">
        <v>0.63460180099999997</v>
      </c>
      <c r="E11" s="54">
        <v>0.29571252744444448</v>
      </c>
      <c r="F11" s="54">
        <v>6.5074400676495359E-3</v>
      </c>
      <c r="G11" s="54">
        <v>1.1303297251051364E-2</v>
      </c>
      <c r="H11" s="54">
        <v>2.0774550899592986E-2</v>
      </c>
      <c r="I11" s="54">
        <v>1.0780478696329504E-2</v>
      </c>
      <c r="J11" s="54">
        <v>0.94502433299999999</v>
      </c>
      <c r="K11" s="54">
        <v>0.69797845319999996</v>
      </c>
      <c r="L11">
        <v>4.1187785974537103</v>
      </c>
      <c r="M11">
        <v>25.756062341484899</v>
      </c>
      <c r="N11">
        <v>0.15151443429515099</v>
      </c>
      <c r="O11">
        <v>19.101749096312201</v>
      </c>
      <c r="P11">
        <v>3.6347928735780202</v>
      </c>
      <c r="Q11">
        <v>2.32E-17</v>
      </c>
      <c r="R11">
        <v>0.71513313330128603</v>
      </c>
      <c r="S11">
        <v>4.6666666666666703E-18</v>
      </c>
      <c r="T11">
        <v>11.4119421905973</v>
      </c>
      <c r="U11">
        <v>0.31714403038598199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4.674369887318399</v>
      </c>
      <c r="AM11">
        <v>1.11954354464299</v>
      </c>
      <c r="AN11">
        <v>8.5181037305496102E-2</v>
      </c>
      <c r="AO11">
        <v>12.472656031347</v>
      </c>
      <c r="AP11">
        <v>65.097663334999993</v>
      </c>
      <c r="AQ11">
        <v>6.0057534908284396</v>
      </c>
      <c r="AR11">
        <v>498.52712554999999</v>
      </c>
      <c r="AS11">
        <v>1.6950063282252701E-21</v>
      </c>
      <c r="AT11">
        <v>4.65175733096995</v>
      </c>
      <c r="AU11">
        <v>5.7509976540600798E-2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45.164362094524598</v>
      </c>
      <c r="BM11">
        <v>1.3931374358359201</v>
      </c>
      <c r="BN11">
        <v>48.760241836626101</v>
      </c>
      <c r="BO11">
        <v>2.4780095727078399</v>
      </c>
      <c r="BP11">
        <v>2.5473458006466201</v>
      </c>
      <c r="BQ11">
        <v>4.15360230683706</v>
      </c>
      <c r="BR11">
        <v>98.341989124720598</v>
      </c>
      <c r="BS11">
        <v>0</v>
      </c>
      <c r="BT11">
        <v>2.8349062745016602</v>
      </c>
      <c r="BU11">
        <v>8.3070646379106397E-2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829.28978946968596</v>
      </c>
      <c r="CM11">
        <v>43.742336172243498</v>
      </c>
      <c r="CN11">
        <v>1273.1072196278101</v>
      </c>
      <c r="CO11">
        <v>76.225815535090803</v>
      </c>
      <c r="CP11">
        <v>23.6131554656878</v>
      </c>
      <c r="CQ11">
        <v>1.34576305256222</v>
      </c>
      <c r="CR11">
        <v>161.646177292863</v>
      </c>
      <c r="CS11">
        <v>2.1401765244062E-16</v>
      </c>
      <c r="CT11">
        <v>3.0299093683696401</v>
      </c>
      <c r="CU11">
        <v>6.9990788747531493E-2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25.756062341484899</v>
      </c>
      <c r="DM11">
        <v>0.15151443429515099</v>
      </c>
      <c r="DN11">
        <v>19.101749096312201</v>
      </c>
      <c r="DO11">
        <v>3.6347928735780202</v>
      </c>
      <c r="DP11">
        <v>2.32E-17</v>
      </c>
      <c r="DQ11">
        <v>0.71513313330128603</v>
      </c>
      <c r="DR11">
        <v>4.6666666666666703E-18</v>
      </c>
      <c r="DS11">
        <v>11.4119421905973</v>
      </c>
      <c r="DT11">
        <v>0.31714403038598199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 t="e">
        <v>#VALUE!</v>
      </c>
      <c r="EM11">
        <v>0.15151443429515099</v>
      </c>
      <c r="EN11">
        <v>19.101749096312201</v>
      </c>
      <c r="EO11">
        <v>3.6347928735780202</v>
      </c>
      <c r="EP11">
        <v>2.32E-17</v>
      </c>
      <c r="EQ11">
        <v>0.71513313330128603</v>
      </c>
      <c r="ER11">
        <v>4.6666666666666703E-18</v>
      </c>
      <c r="ES11">
        <v>11.4119421905973</v>
      </c>
      <c r="ET11">
        <v>0.31714403038598199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45.164362094524598</v>
      </c>
      <c r="FM11">
        <v>1.3931374358359201</v>
      </c>
      <c r="FN11">
        <v>48.760241836626101</v>
      </c>
      <c r="FO11">
        <v>2.4780095727078399</v>
      </c>
      <c r="FP11">
        <v>2.5473458006466201</v>
      </c>
      <c r="FQ11">
        <v>4.15360230683706</v>
      </c>
      <c r="FR11">
        <v>98.341989124720598</v>
      </c>
      <c r="FS11">
        <v>0</v>
      </c>
      <c r="FT11">
        <v>2.8349062745016602</v>
      </c>
      <c r="FU11">
        <v>8.3070646379106397E-2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829.28978946968596</v>
      </c>
      <c r="GM11">
        <v>43.742336172243498</v>
      </c>
      <c r="GN11">
        <v>1273.1072196278101</v>
      </c>
      <c r="GO11">
        <v>76.225815535090803</v>
      </c>
      <c r="GP11">
        <v>23.6131554656878</v>
      </c>
      <c r="GQ11">
        <v>1.34576305256222</v>
      </c>
      <c r="GR11">
        <v>161.646177292863</v>
      </c>
      <c r="GS11">
        <v>2.1401765244062E-16</v>
      </c>
      <c r="GT11">
        <v>3.0299093683696401</v>
      </c>
      <c r="GU11">
        <v>6.9990788747531493E-2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</row>
    <row r="12" spans="1:219" x14ac:dyDescent="0.25">
      <c r="A12" t="s">
        <v>167</v>
      </c>
      <c r="B12" s="54">
        <v>0.2684137445</v>
      </c>
      <c r="C12" s="54">
        <v>0.16117602183333332</v>
      </c>
      <c r="D12" s="54">
        <v>0.14503990833333333</v>
      </c>
      <c r="E12" s="54">
        <v>0.12500055966666665</v>
      </c>
      <c r="F12" s="54">
        <v>2.2141211082332423E-2</v>
      </c>
      <c r="G12" s="54">
        <v>3.8098946910621501E-4</v>
      </c>
      <c r="H12" s="54">
        <v>6.0051001438376321E-2</v>
      </c>
      <c r="I12" s="54">
        <v>0.14351804760414236</v>
      </c>
      <c r="J12" s="54">
        <v>0.67770410876470599</v>
      </c>
      <c r="K12" s="54">
        <v>0.12415889106383</v>
      </c>
      <c r="L12">
        <v>0.18788635300000001</v>
      </c>
      <c r="M12">
        <v>0</v>
      </c>
      <c r="N12">
        <v>0.140896471</v>
      </c>
      <c r="O12">
        <v>0</v>
      </c>
      <c r="P12">
        <v>0</v>
      </c>
      <c r="Q12">
        <v>0.325585999353598</v>
      </c>
      <c r="R12">
        <v>1.0657749999999999E-3</v>
      </c>
      <c r="S12">
        <v>0.16083813022079299</v>
      </c>
      <c r="T12">
        <v>0.135630836</v>
      </c>
      <c r="U12">
        <v>1.2650000000000001E-19</v>
      </c>
      <c r="V12">
        <v>3.8249999999999998E-21</v>
      </c>
      <c r="W12">
        <v>0</v>
      </c>
      <c r="X12">
        <v>0</v>
      </c>
      <c r="Y12">
        <v>0</v>
      </c>
      <c r="Z12">
        <v>3.5699999999999998E-27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.164704178120605</v>
      </c>
      <c r="AM12">
        <v>4.3920920500000002E-2</v>
      </c>
      <c r="AN12">
        <v>1.909687173</v>
      </c>
      <c r="AO12">
        <v>1.9389598500000001E-2</v>
      </c>
      <c r="AP12">
        <v>3.5813993500000002E-2</v>
      </c>
      <c r="AQ12">
        <v>0.23628349600000001</v>
      </c>
      <c r="AR12">
        <v>1.2299999999999999E-17</v>
      </c>
      <c r="AS12">
        <v>7.5978842666666699E-2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1.6070973487574799E-2</v>
      </c>
      <c r="BM12">
        <v>0</v>
      </c>
      <c r="BN12">
        <v>6.6419233392902496E-2</v>
      </c>
      <c r="BO12">
        <v>0</v>
      </c>
      <c r="BP12">
        <v>0</v>
      </c>
      <c r="BQ12">
        <v>0.38550151081830503</v>
      </c>
      <c r="BR12">
        <v>5.0241115314606205E-4</v>
      </c>
      <c r="BS12">
        <v>0.130729002421236</v>
      </c>
      <c r="BT12">
        <v>6.3936989249067003E-2</v>
      </c>
      <c r="BU12">
        <v>5.96326718800655E-20</v>
      </c>
      <c r="BV12">
        <v>1.8031222920257E-21</v>
      </c>
      <c r="BW12">
        <v>0</v>
      </c>
      <c r="BX12">
        <v>0</v>
      </c>
      <c r="BY12">
        <v>0</v>
      </c>
      <c r="BZ12">
        <v>1.6829141392239802E-27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.28321303967567901</v>
      </c>
      <c r="CM12">
        <v>2.0704520481003501E-2</v>
      </c>
      <c r="CN12">
        <v>0.29579519939316401</v>
      </c>
      <c r="CO12">
        <v>9.1403443892230096E-3</v>
      </c>
      <c r="CP12">
        <v>1.68828784434806E-2</v>
      </c>
      <c r="CQ12">
        <v>4.0018233576900201E-2</v>
      </c>
      <c r="CR12">
        <v>5.7982756057296904E-18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.140896471</v>
      </c>
      <c r="DN12">
        <v>0</v>
      </c>
      <c r="DO12">
        <v>0</v>
      </c>
      <c r="DP12">
        <v>0.325585999353598</v>
      </c>
      <c r="DQ12">
        <v>1.0657749999999999E-3</v>
      </c>
      <c r="DR12">
        <v>0.16083813022079299</v>
      </c>
      <c r="DS12">
        <v>0.135630836</v>
      </c>
      <c r="DT12">
        <v>1.2650000000000001E-19</v>
      </c>
      <c r="DU12">
        <v>3.8249999999999998E-21</v>
      </c>
      <c r="DV12">
        <v>0</v>
      </c>
      <c r="DW12">
        <v>0</v>
      </c>
      <c r="DX12">
        <v>0</v>
      </c>
      <c r="DY12">
        <v>3.5699999999999998E-27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 t="e">
        <v>#VALUE!</v>
      </c>
      <c r="EM12">
        <v>0.140896471</v>
      </c>
      <c r="EN12">
        <v>0</v>
      </c>
      <c r="EO12">
        <v>0</v>
      </c>
      <c r="EP12">
        <v>0.325585999353598</v>
      </c>
      <c r="EQ12">
        <v>1.0657749999999999E-3</v>
      </c>
      <c r="ER12">
        <v>0.16083813022079299</v>
      </c>
      <c r="ES12">
        <v>0.135630836</v>
      </c>
      <c r="ET12">
        <v>1.2650000000000001E-19</v>
      </c>
      <c r="EU12">
        <v>3.8249999999999998E-21</v>
      </c>
      <c r="EV12">
        <v>0</v>
      </c>
      <c r="EW12">
        <v>0</v>
      </c>
      <c r="EX12">
        <v>0</v>
      </c>
      <c r="EY12">
        <v>3.5699999999999998E-27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1.6070973487574799E-2</v>
      </c>
      <c r="FM12">
        <v>0</v>
      </c>
      <c r="FN12">
        <v>6.6419233392902496E-2</v>
      </c>
      <c r="FO12">
        <v>0</v>
      </c>
      <c r="FP12">
        <v>0</v>
      </c>
      <c r="FQ12">
        <v>0.38550151081830503</v>
      </c>
      <c r="FR12">
        <v>5.0241115314606205E-4</v>
      </c>
      <c r="FS12">
        <v>0.130729002421236</v>
      </c>
      <c r="FT12">
        <v>6.3936989249067003E-2</v>
      </c>
      <c r="FU12">
        <v>5.96326718800655E-20</v>
      </c>
      <c r="FV12">
        <v>1.8031222920257E-21</v>
      </c>
      <c r="FW12">
        <v>0</v>
      </c>
      <c r="FX12">
        <v>0</v>
      </c>
      <c r="FY12">
        <v>0</v>
      </c>
      <c r="FZ12">
        <v>1.6829141392239802E-27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.28321303967567901</v>
      </c>
      <c r="GM12">
        <v>2.0704520481003501E-2</v>
      </c>
      <c r="GN12">
        <v>0.29579519939316401</v>
      </c>
      <c r="GO12">
        <v>9.1403443892230096E-3</v>
      </c>
      <c r="GP12">
        <v>1.68828784434806E-2</v>
      </c>
      <c r="GQ12">
        <v>4.0018233576900201E-2</v>
      </c>
      <c r="GR12">
        <v>5.7982756057296904E-18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</row>
    <row r="13" spans="1:219" x14ac:dyDescent="0.25">
      <c r="A13" t="s">
        <v>158</v>
      </c>
      <c r="B13" s="54">
        <v>0.37660062849999998</v>
      </c>
      <c r="C13" s="54">
        <v>0.26558405488888887</v>
      </c>
      <c r="D13" s="54">
        <v>0.45712815866666673</v>
      </c>
      <c r="E13" s="54">
        <v>0.34188288066666667</v>
      </c>
      <c r="F13" s="54">
        <v>9.6774740139208039E-3</v>
      </c>
      <c r="G13" s="54">
        <v>3.1494324193468734E-3</v>
      </c>
      <c r="H13" s="54">
        <v>1.5210715923520441E-3</v>
      </c>
      <c r="I13" s="54">
        <v>2.9467333400501742E-3</v>
      </c>
      <c r="J13" s="54">
        <v>0.25317697745454498</v>
      </c>
      <c r="K13" s="54">
        <v>4.2615783310344803E-2</v>
      </c>
      <c r="L13">
        <v>17.8681646741754</v>
      </c>
      <c r="M13">
        <v>0.36489579549763101</v>
      </c>
      <c r="N13">
        <v>13.5281108099687</v>
      </c>
      <c r="O13">
        <v>1.2219808744776099</v>
      </c>
      <c r="P13">
        <v>4.5440396717542404</v>
      </c>
      <c r="Q13">
        <v>3.8078411901451101</v>
      </c>
      <c r="R13">
        <v>0.108178297253889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22.740036539924599</v>
      </c>
      <c r="AM13">
        <v>0.74577969770198205</v>
      </c>
      <c r="AN13">
        <v>15.9103893219218</v>
      </c>
      <c r="AO13">
        <v>4.5405637396957603</v>
      </c>
      <c r="AP13">
        <v>5.9823033936860002</v>
      </c>
      <c r="AQ13">
        <v>6.7335505901208004</v>
      </c>
      <c r="AR13">
        <v>0.5228546678008270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6.9471496067833503</v>
      </c>
      <c r="BM13">
        <v>0.14527705321123699</v>
      </c>
      <c r="BN13">
        <v>2.4347616161335099</v>
      </c>
      <c r="BO13">
        <v>0.151960021295237</v>
      </c>
      <c r="BP13">
        <v>0.40697496505460701</v>
      </c>
      <c r="BQ13">
        <v>0.549606867124666</v>
      </c>
      <c r="BR13">
        <v>0.12208459200211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8.4563326547954603</v>
      </c>
      <c r="CM13">
        <v>1.64364388142839</v>
      </c>
      <c r="CN13">
        <v>21.810939941282001</v>
      </c>
      <c r="CO13">
        <v>5.43869538937013</v>
      </c>
      <c r="CP13">
        <v>5.2436824016888099</v>
      </c>
      <c r="CQ13">
        <v>5.7678963952884104</v>
      </c>
      <c r="CR13">
        <v>1.656262563935340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.36489579549763101</v>
      </c>
      <c r="DM13">
        <v>13.5281108099687</v>
      </c>
      <c r="DN13">
        <v>1.2219808744776099</v>
      </c>
      <c r="DO13">
        <v>4.5440396717542404</v>
      </c>
      <c r="DP13">
        <v>3.8078411901451101</v>
      </c>
      <c r="DQ13">
        <v>0.108178297253889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17.8681646741754</v>
      </c>
      <c r="EM13">
        <v>13.5281108099687</v>
      </c>
      <c r="EN13">
        <v>1.2219808744776099</v>
      </c>
      <c r="EO13">
        <v>4.5440396717542404</v>
      </c>
      <c r="EP13">
        <v>3.8078411901451101</v>
      </c>
      <c r="EQ13">
        <v>0.108178297253889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6.9471496067833503</v>
      </c>
      <c r="FM13">
        <v>0.14527705321123699</v>
      </c>
      <c r="FN13">
        <v>2.4347616161335099</v>
      </c>
      <c r="FO13">
        <v>0.151960021295237</v>
      </c>
      <c r="FP13">
        <v>0.40697496505460701</v>
      </c>
      <c r="FQ13">
        <v>0.549606867124666</v>
      </c>
      <c r="FR13">
        <v>0.122084592002111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8.4563326547954603</v>
      </c>
      <c r="GM13">
        <v>1.64364388142839</v>
      </c>
      <c r="GN13">
        <v>21.810939941282001</v>
      </c>
      <c r="GO13">
        <v>5.43869538937013</v>
      </c>
      <c r="GP13">
        <v>5.2436824016888099</v>
      </c>
      <c r="GQ13">
        <v>5.7678963952884104</v>
      </c>
      <c r="GR13">
        <v>1.6562625639353401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</row>
    <row r="14" spans="1:219" x14ac:dyDescent="0.25">
      <c r="A14" t="s">
        <v>52</v>
      </c>
      <c r="B14" s="54">
        <v>1.4315270500000001E-2</v>
      </c>
      <c r="C14" s="54">
        <v>6.6666666666666664E-4</v>
      </c>
      <c r="D14" s="54">
        <v>2.1513903333333336E-3</v>
      </c>
      <c r="E14" s="54">
        <v>7.9976583333333335E-4</v>
      </c>
      <c r="F14" s="54">
        <v>1.3236833882845627E-3</v>
      </c>
      <c r="G14" s="54">
        <v>0</v>
      </c>
      <c r="H14" s="54">
        <v>2.622157491081215E-4</v>
      </c>
      <c r="I14" s="54">
        <v>1.88230646640557E-4</v>
      </c>
      <c r="J14" s="54">
        <v>0.25317697745454498</v>
      </c>
      <c r="K14" s="54">
        <v>0.73726613924210505</v>
      </c>
      <c r="L14">
        <v>172.363091062596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53.05905872273999</v>
      </c>
      <c r="AM14">
        <v>0</v>
      </c>
      <c r="AN14">
        <v>6.2666666666666703E-18</v>
      </c>
      <c r="AO14">
        <v>0</v>
      </c>
      <c r="AP14">
        <v>0</v>
      </c>
      <c r="AQ14">
        <v>3.2691522000000001E-2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52.9534963208596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53.765299020744102</v>
      </c>
      <c r="CM14">
        <v>0</v>
      </c>
      <c r="CN14">
        <v>0</v>
      </c>
      <c r="CO14">
        <v>0</v>
      </c>
      <c r="CP14">
        <v>0</v>
      </c>
      <c r="CQ14">
        <v>1.54109312623395E-2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172.363091062596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52.9534963208596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53.765299020744102</v>
      </c>
      <c r="GM14">
        <v>0</v>
      </c>
      <c r="GN14">
        <v>0</v>
      </c>
      <c r="GO14">
        <v>0</v>
      </c>
      <c r="GP14">
        <v>0</v>
      </c>
      <c r="GQ14">
        <v>1.54109312623395E-2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</row>
    <row r="15" spans="1:219" x14ac:dyDescent="0.25">
      <c r="A15" t="s">
        <v>276</v>
      </c>
      <c r="B15" s="54">
        <v>0.44326842049999998</v>
      </c>
      <c r="C15" s="54">
        <v>0.45106753572222225</v>
      </c>
      <c r="D15" s="54">
        <v>0.27088348400000001</v>
      </c>
      <c r="E15" s="54">
        <v>0.13965883722222225</v>
      </c>
      <c r="F15" s="54">
        <v>1.388518009051561E-3</v>
      </c>
      <c r="G15" s="54">
        <v>1.3011392202405137E-3</v>
      </c>
      <c r="H15" s="54">
        <v>1.1615450232044403E-3</v>
      </c>
      <c r="I15" s="54">
        <v>1.9333911145221802E-3</v>
      </c>
      <c r="J15" s="54">
        <v>0.18542438228571401</v>
      </c>
      <c r="K15" s="54">
        <v>2.2706300571428601E-2</v>
      </c>
      <c r="L15">
        <v>144.75172350840899</v>
      </c>
      <c r="M15">
        <v>0</v>
      </c>
      <c r="N15">
        <v>19.603258296425899</v>
      </c>
      <c r="O15">
        <v>15.294531766407101</v>
      </c>
      <c r="P15">
        <v>40.353239357921197</v>
      </c>
      <c r="Q15">
        <v>894.03055597572802</v>
      </c>
      <c r="R15">
        <v>18.176503479869101</v>
      </c>
      <c r="S15">
        <v>6.2255224249848604</v>
      </c>
      <c r="T15">
        <v>2.4473476333333299E-2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467.90466812851002</v>
      </c>
      <c r="AM15">
        <v>0.66910115566666695</v>
      </c>
      <c r="AN15">
        <v>12.054984557238701</v>
      </c>
      <c r="AO15">
        <v>8.9849276654500194</v>
      </c>
      <c r="AP15">
        <v>11.0200012844425</v>
      </c>
      <c r="AQ15">
        <v>118.71949600639</v>
      </c>
      <c r="AR15">
        <v>0</v>
      </c>
      <c r="AS15">
        <v>1.179357173000000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5.4617387873371497</v>
      </c>
      <c r="BM15">
        <v>0</v>
      </c>
      <c r="BN15">
        <v>1.2837068780860701</v>
      </c>
      <c r="BO15">
        <v>0.83798969888104702</v>
      </c>
      <c r="BP15">
        <v>2.4048136612317599</v>
      </c>
      <c r="BQ15">
        <v>30.904894159875202</v>
      </c>
      <c r="BR15">
        <v>2.1116473105666</v>
      </c>
      <c r="BS15">
        <v>1.2703951462554199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63.133111755384498</v>
      </c>
      <c r="CM15">
        <v>0</v>
      </c>
      <c r="CN15">
        <v>1.6337830764685699</v>
      </c>
      <c r="CO15">
        <v>0.622971069620462</v>
      </c>
      <c r="CP15">
        <v>3.4992652862620202</v>
      </c>
      <c r="CQ15">
        <v>26.700195037746401</v>
      </c>
      <c r="CR15">
        <v>0</v>
      </c>
      <c r="CS15">
        <v>1.47395032037135E-2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19.603258296425899</v>
      </c>
      <c r="DN15">
        <v>15.294531766407101</v>
      </c>
      <c r="DO15">
        <v>40.353239357921197</v>
      </c>
      <c r="DP15">
        <v>894.03055597572802</v>
      </c>
      <c r="DQ15">
        <v>18.176503479869101</v>
      </c>
      <c r="DR15">
        <v>6.2255224249848604</v>
      </c>
      <c r="DS15">
        <v>2.4473476333333299E-2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 t="e">
        <v>#VALUE!</v>
      </c>
      <c r="EM15">
        <v>19.603258296425899</v>
      </c>
      <c r="EN15">
        <v>15.294531766407101</v>
      </c>
      <c r="EO15">
        <v>40.353239357921197</v>
      </c>
      <c r="EP15">
        <v>894.03055597572802</v>
      </c>
      <c r="EQ15">
        <v>18.176503479869101</v>
      </c>
      <c r="ER15">
        <v>6.2255224249848604</v>
      </c>
      <c r="ES15">
        <v>2.4473476333333299E-2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5.4617387873371497</v>
      </c>
      <c r="FM15">
        <v>0</v>
      </c>
      <c r="FN15">
        <v>1.2837068780860701</v>
      </c>
      <c r="FO15">
        <v>0.83798969888104702</v>
      </c>
      <c r="FP15">
        <v>2.4048136612317599</v>
      </c>
      <c r="FQ15">
        <v>30.904894159875202</v>
      </c>
      <c r="FR15">
        <v>2.1116473105666</v>
      </c>
      <c r="FS15">
        <v>1.2703951462554199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63.133111755384498</v>
      </c>
      <c r="GM15">
        <v>0</v>
      </c>
      <c r="GN15">
        <v>1.6337830764685699</v>
      </c>
      <c r="GO15">
        <v>0.622971069620462</v>
      </c>
      <c r="GP15">
        <v>3.4992652862620202</v>
      </c>
      <c r="GQ15">
        <v>26.700195037746401</v>
      </c>
      <c r="GR15">
        <v>0</v>
      </c>
      <c r="GS15">
        <v>1.47395032037135E-2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</row>
    <row r="16" spans="1:219" x14ac:dyDescent="0.25">
      <c r="A16" t="s">
        <v>155</v>
      </c>
      <c r="B16" s="54">
        <v>4.5481195000000004E-3</v>
      </c>
      <c r="C16" s="54">
        <v>0.15182712144444446</v>
      </c>
      <c r="D16" s="54">
        <v>2.867257666666667E-3</v>
      </c>
      <c r="E16" s="54">
        <v>4.1321009055555552E-2</v>
      </c>
      <c r="F16" s="54">
        <v>4.8737829868029616E-4</v>
      </c>
      <c r="G16" s="54">
        <v>3.9776068845847605E-2</v>
      </c>
      <c r="H16" s="54">
        <v>5.8033763183541125E-4</v>
      </c>
      <c r="I16" s="54">
        <v>1.5061596111072389E-2</v>
      </c>
      <c r="J16" s="54">
        <v>0.94502433299999999</v>
      </c>
      <c r="K16" s="54">
        <v>0.611546522126582</v>
      </c>
      <c r="L16">
        <v>940.37955022522704</v>
      </c>
      <c r="M16">
        <v>1.0955099746666701</v>
      </c>
      <c r="N16">
        <v>15.92332356</v>
      </c>
      <c r="O16">
        <v>2.3491394248667699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2091.6020031795301</v>
      </c>
      <c r="AM16">
        <v>29.150124006622701</v>
      </c>
      <c r="AN16">
        <v>8.8E-16</v>
      </c>
      <c r="AO16">
        <v>1.0535448016264299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291.98360566677002</v>
      </c>
      <c r="BM16">
        <v>0</v>
      </c>
      <c r="BN16">
        <v>1.0285732687976299</v>
      </c>
      <c r="BO16">
        <v>38.226256540809302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323.53406162140902</v>
      </c>
      <c r="CM16">
        <v>30.152059822864398</v>
      </c>
      <c r="CN16">
        <v>3.12211910703815</v>
      </c>
      <c r="CO16">
        <v>35.674607885008399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.0955099746666701</v>
      </c>
      <c r="DM16">
        <v>15.92332356</v>
      </c>
      <c r="DN16">
        <v>2.3491394248667699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 t="e">
        <v>#VALUE!</v>
      </c>
      <c r="EM16">
        <v>15.92332356</v>
      </c>
      <c r="EN16">
        <v>2.3491394248667699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291.98360566677002</v>
      </c>
      <c r="FM16">
        <v>0</v>
      </c>
      <c r="FN16">
        <v>1.0285732687976299</v>
      </c>
      <c r="FO16">
        <v>38.226256540809302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323.53406162140902</v>
      </c>
      <c r="GM16">
        <v>30.152059822864398</v>
      </c>
      <c r="GN16">
        <v>3.12211910703815</v>
      </c>
      <c r="GO16">
        <v>35.674607885008399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</row>
    <row r="17" spans="1:219" x14ac:dyDescent="0.25">
      <c r="A17" t="s">
        <v>159</v>
      </c>
      <c r="B17" s="54">
        <v>0.16117833199999998</v>
      </c>
      <c r="C17" s="54">
        <v>9.7255155388888889E-2</v>
      </c>
      <c r="D17" s="54">
        <v>0.33563453566666668</v>
      </c>
      <c r="E17" s="54">
        <v>0.23072703183333335</v>
      </c>
      <c r="F17" s="54">
        <v>1.6400657310257784E-2</v>
      </c>
      <c r="G17" s="54">
        <v>4.0648400373994916E-3</v>
      </c>
      <c r="H17" s="54">
        <v>9.7210724344976608E-3</v>
      </c>
      <c r="I17" s="54">
        <v>2.4382337659677399E-3</v>
      </c>
      <c r="J17" s="54">
        <v>0.30383135672727302</v>
      </c>
      <c r="K17" s="54">
        <v>1.1171395384615399E-2</v>
      </c>
      <c r="L17">
        <v>307.10418255733498</v>
      </c>
      <c r="M17">
        <v>0.520880869126229</v>
      </c>
      <c r="N17">
        <v>50.687563342287604</v>
      </c>
      <c r="O17">
        <v>5.1151714669990396</v>
      </c>
      <c r="P17">
        <v>9.9400322446435592</v>
      </c>
      <c r="Q17">
        <v>7.66031564187562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48.141057760857</v>
      </c>
      <c r="AM17">
        <v>4.48671710703566</v>
      </c>
      <c r="AN17">
        <v>45.790367785952</v>
      </c>
      <c r="AO17">
        <v>12.769651678889799</v>
      </c>
      <c r="AP17">
        <v>14.912263785975799</v>
      </c>
      <c r="AQ17">
        <v>11.7682328864782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177.96997233798601</v>
      </c>
      <c r="BM17">
        <v>1.5569364244495401</v>
      </c>
      <c r="BN17">
        <v>30.276064707301099</v>
      </c>
      <c r="BO17">
        <v>3.93406835275972</v>
      </c>
      <c r="BP17">
        <v>6.5649990094925403</v>
      </c>
      <c r="BQ17">
        <v>4.8808648762458704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89.388518711861593</v>
      </c>
      <c r="CM17">
        <v>4.8606963691815102</v>
      </c>
      <c r="CN17">
        <v>51.393960016938998</v>
      </c>
      <c r="CO17">
        <v>13.1088661847735</v>
      </c>
      <c r="CP17">
        <v>17.773447864535999</v>
      </c>
      <c r="CQ17">
        <v>9.9502587985147102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.520880869126229</v>
      </c>
      <c r="DM17">
        <v>50.687563342287604</v>
      </c>
      <c r="DN17">
        <v>5.1151714669990396</v>
      </c>
      <c r="DO17">
        <v>9.9400322446435592</v>
      </c>
      <c r="DP17">
        <v>7.66031564187562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50.687563342287604</v>
      </c>
      <c r="EN17">
        <v>5.1151714669990396</v>
      </c>
      <c r="EO17">
        <v>9.9400322446435592</v>
      </c>
      <c r="EP17">
        <v>7.66031564187562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177.96997233798601</v>
      </c>
      <c r="FM17">
        <v>1.5569364244495401</v>
      </c>
      <c r="FN17">
        <v>30.276064707301099</v>
      </c>
      <c r="FO17">
        <v>3.93406835275972</v>
      </c>
      <c r="FP17">
        <v>6.5649990094925403</v>
      </c>
      <c r="FQ17">
        <v>4.8808648762458704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89.388518711861593</v>
      </c>
      <c r="GM17">
        <v>4.8606963691815102</v>
      </c>
      <c r="GN17">
        <v>51.393960016938998</v>
      </c>
      <c r="GO17">
        <v>13.1088661847735</v>
      </c>
      <c r="GP17">
        <v>17.773447864535999</v>
      </c>
      <c r="GQ17">
        <v>9.9502587985147102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</row>
    <row r="18" spans="1:219" x14ac:dyDescent="0.25">
      <c r="A18" t="s">
        <v>275</v>
      </c>
      <c r="B18" s="54">
        <v>0.45154577849999999</v>
      </c>
      <c r="C18" s="54">
        <v>0.47628274072222226</v>
      </c>
      <c r="D18" s="54">
        <v>0.28546470766666665</v>
      </c>
      <c r="E18" s="54">
        <v>0.13643122744444444</v>
      </c>
      <c r="F18" s="54">
        <v>8.7048380297978585E-5</v>
      </c>
      <c r="G18" s="54">
        <v>9.409502374385259E-3</v>
      </c>
      <c r="H18" s="54">
        <v>3.1212427924056643E-3</v>
      </c>
      <c r="I18" s="54">
        <v>4.0892622746133674E-3</v>
      </c>
      <c r="J18" s="54">
        <v>0.67770410876470599</v>
      </c>
      <c r="K18" s="54">
        <v>8.1824411414634202E-2</v>
      </c>
      <c r="L18">
        <v>15.4533360201678</v>
      </c>
      <c r="M18">
        <v>1.2249999999999999E-16</v>
      </c>
      <c r="N18">
        <v>2.1874565204991798</v>
      </c>
      <c r="O18">
        <v>0.20340217483888301</v>
      </c>
      <c r="P18">
        <v>2.5527160251702101</v>
      </c>
      <c r="Q18">
        <v>132.63122739403599</v>
      </c>
      <c r="R18">
        <v>0.96691052533984601</v>
      </c>
      <c r="S18">
        <v>7.1499999999999997E-18</v>
      </c>
      <c r="T18">
        <v>9.4000000000000003E-20</v>
      </c>
      <c r="U18">
        <v>1.0949999999999999E-2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92.193996422719906</v>
      </c>
      <c r="AM18">
        <v>33.091392329999998</v>
      </c>
      <c r="AN18">
        <v>0.1672545520223</v>
      </c>
      <c r="AO18">
        <v>0.43669401027612498</v>
      </c>
      <c r="AP18">
        <v>0.95448412228212398</v>
      </c>
      <c r="AQ18">
        <v>36.788119552246499</v>
      </c>
      <c r="AR18">
        <v>1.4303678815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8.3837192066913</v>
      </c>
      <c r="BM18">
        <v>0.22262259018717701</v>
      </c>
      <c r="BN18">
        <v>1.01574490404743</v>
      </c>
      <c r="BO18">
        <v>2.10689836824361</v>
      </c>
      <c r="BP18">
        <v>4.4020412500517896</v>
      </c>
      <c r="BQ18">
        <v>34.418866411092402</v>
      </c>
      <c r="BR18">
        <v>2.90562419436921</v>
      </c>
      <c r="BS18">
        <v>0.33432734423889898</v>
      </c>
      <c r="BT18">
        <v>4.4312024954357002E-20</v>
      </c>
      <c r="BU18">
        <v>5.1618795026618002E-2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53.172257192185299</v>
      </c>
      <c r="CM18">
        <v>2.2308812642879099</v>
      </c>
      <c r="CN18">
        <v>0.85385936480906799</v>
      </c>
      <c r="CO18">
        <v>0.45672246513021802</v>
      </c>
      <c r="CP18">
        <v>1.1652900026678501</v>
      </c>
      <c r="CQ18">
        <v>12.863697982472599</v>
      </c>
      <c r="CR18">
        <v>0.18090025708048399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1.2249999999999999E-16</v>
      </c>
      <c r="DM18">
        <v>2.1874565204991798</v>
      </c>
      <c r="DN18">
        <v>0.20340217483888301</v>
      </c>
      <c r="DO18">
        <v>2.5527160251702101</v>
      </c>
      <c r="DP18">
        <v>132.63122739403599</v>
      </c>
      <c r="DQ18">
        <v>0.96691052533984601</v>
      </c>
      <c r="DR18">
        <v>7.1499999999999997E-18</v>
      </c>
      <c r="DS18">
        <v>9.4000000000000003E-20</v>
      </c>
      <c r="DT18">
        <v>1.0949999999999999E-2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 t="e">
        <v>#REF!</v>
      </c>
      <c r="EM18">
        <v>2.1874565204991798</v>
      </c>
      <c r="EN18">
        <v>0.20340217483888301</v>
      </c>
      <c r="EO18">
        <v>2.5527160251702101</v>
      </c>
      <c r="EP18">
        <v>132.63122739403599</v>
      </c>
      <c r="EQ18">
        <v>0.96691052533984601</v>
      </c>
      <c r="ER18">
        <v>7.1499999999999997E-18</v>
      </c>
      <c r="ES18">
        <v>9.4000000000000003E-20</v>
      </c>
      <c r="ET18">
        <v>1.0949999999999999E-2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18.3837192066913</v>
      </c>
      <c r="FM18">
        <v>0.22262259018717701</v>
      </c>
      <c r="FN18">
        <v>1.01574490404743</v>
      </c>
      <c r="FO18">
        <v>2.10689836824361</v>
      </c>
      <c r="FP18">
        <v>4.4020412500517896</v>
      </c>
      <c r="FQ18">
        <v>34.418866411092402</v>
      </c>
      <c r="FR18">
        <v>2.90562419436921</v>
      </c>
      <c r="FS18">
        <v>0.33432734423889898</v>
      </c>
      <c r="FT18">
        <v>4.4312024954357002E-20</v>
      </c>
      <c r="FU18">
        <v>5.1618795026618002E-21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53.172257192185299</v>
      </c>
      <c r="GM18">
        <v>2.2308812642879099</v>
      </c>
      <c r="GN18">
        <v>0.85385936480906799</v>
      </c>
      <c r="GO18">
        <v>0.45672246513021802</v>
      </c>
      <c r="GP18">
        <v>1.1652900026678501</v>
      </c>
      <c r="GQ18">
        <v>12.863697982472599</v>
      </c>
      <c r="GR18">
        <v>0.18090025708048399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</row>
    <row r="19" spans="1:219" x14ac:dyDescent="0.25">
      <c r="A19" t="s">
        <v>98</v>
      </c>
      <c r="B19" s="54">
        <v>3.0308415E-3</v>
      </c>
      <c r="C19" s="54">
        <v>1.2377147555555554E-3</v>
      </c>
      <c r="D19" s="54">
        <v>2.2178908333333334E-2</v>
      </c>
      <c r="E19" s="54">
        <v>6.889449944444446E-3</v>
      </c>
      <c r="F19" s="54">
        <v>1.9408171955261519E-4</v>
      </c>
      <c r="G19" s="54">
        <v>5.860817983188467E-4</v>
      </c>
      <c r="H19" s="54">
        <v>3.3582159775388143E-2</v>
      </c>
      <c r="I19" s="54">
        <v>8.4374954715610746E-3</v>
      </c>
      <c r="J19" s="54">
        <v>0.85409939729032303</v>
      </c>
      <c r="K19" s="54">
        <v>0.95752744599999995</v>
      </c>
      <c r="L19">
        <v>2053.3340030705099</v>
      </c>
      <c r="M19">
        <v>0</v>
      </c>
      <c r="N19">
        <v>1.6215072484999999</v>
      </c>
      <c r="O19">
        <v>8.6188242999999998E-2</v>
      </c>
      <c r="P19">
        <v>0.15582047205913499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942.39189084408804</v>
      </c>
      <c r="AM19">
        <v>0</v>
      </c>
      <c r="AN19">
        <v>24.451756710000002</v>
      </c>
      <c r="AO19">
        <v>0.10794705</v>
      </c>
      <c r="AP19">
        <v>0.2652341954315680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46.64019810151899</v>
      </c>
      <c r="BM19">
        <v>0</v>
      </c>
      <c r="BN19">
        <v>0.76438584743832705</v>
      </c>
      <c r="BO19">
        <v>0</v>
      </c>
      <c r="BP19">
        <v>3.9421193445064701E-2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50.05844090864301</v>
      </c>
      <c r="CM19">
        <v>0</v>
      </c>
      <c r="CN19">
        <v>11.526668654376399</v>
      </c>
      <c r="CO19">
        <v>9.8245510458962898E-4</v>
      </c>
      <c r="CP19">
        <v>0.116871690378255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1.6215072484999999</v>
      </c>
      <c r="DN19">
        <v>8.6188242999999998E-2</v>
      </c>
      <c r="DO19">
        <v>0.15582047205913499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 t="e">
        <v>#VALUE!</v>
      </c>
      <c r="EM19">
        <v>1.6215072484999999</v>
      </c>
      <c r="EN19">
        <v>8.6188242999999998E-2</v>
      </c>
      <c r="EO19">
        <v>0.15582047205913499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146.64019810151899</v>
      </c>
      <c r="FM19">
        <v>0</v>
      </c>
      <c r="FN19">
        <v>0.76438584743832705</v>
      </c>
      <c r="FO19">
        <v>0</v>
      </c>
      <c r="FP19">
        <v>3.9421193445064701E-2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150.05844090864301</v>
      </c>
      <c r="GM19">
        <v>0</v>
      </c>
      <c r="GN19">
        <v>11.526668654376399</v>
      </c>
      <c r="GO19">
        <v>9.8245510458962898E-4</v>
      </c>
      <c r="GP19">
        <v>0.116871690378255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</row>
    <row r="20" spans="1:219" x14ac:dyDescent="0.25">
      <c r="A20" t="s">
        <v>99</v>
      </c>
      <c r="B20" s="54">
        <v>0.2144066885</v>
      </c>
      <c r="C20" s="54">
        <v>0.13161801849999999</v>
      </c>
      <c r="D20" s="54">
        <v>0.32538405433333339</v>
      </c>
      <c r="E20" s="54">
        <v>0.17378231894444443</v>
      </c>
      <c r="F20" s="54">
        <v>2.877887334901879E-2</v>
      </c>
      <c r="G20" s="54">
        <v>3.7901270343090807E-3</v>
      </c>
      <c r="H20" s="54">
        <v>9.7376999652986022E-3</v>
      </c>
      <c r="I20" s="54">
        <v>7.1753233397381508E-3</v>
      </c>
      <c r="J20" s="54">
        <v>0.31395744257142899</v>
      </c>
      <c r="K20" s="54">
        <v>2.8820145599999999E-2</v>
      </c>
      <c r="L20">
        <v>337.67486276681802</v>
      </c>
      <c r="M20">
        <v>1.1481207630127299</v>
      </c>
      <c r="N20">
        <v>22.6776931185595</v>
      </c>
      <c r="O20">
        <v>38.400873711644103</v>
      </c>
      <c r="P20">
        <v>2.5740095153995699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68.963724844865</v>
      </c>
      <c r="AM20">
        <v>2.8051431591956</v>
      </c>
      <c r="AN20">
        <v>26.380016935283201</v>
      </c>
      <c r="AO20">
        <v>19.850206800882798</v>
      </c>
      <c r="AP20">
        <v>6.8908363562914596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103.972055341604</v>
      </c>
      <c r="BM20">
        <v>2.2521019472942698</v>
      </c>
      <c r="BN20">
        <v>14.6000507054192</v>
      </c>
      <c r="BO20">
        <v>18.3950912988876</v>
      </c>
      <c r="BP20">
        <v>3.3930770075033498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120.832130531584</v>
      </c>
      <c r="CM20">
        <v>17.130345391709</v>
      </c>
      <c r="CN20">
        <v>1.6417846741761899</v>
      </c>
      <c r="CO20">
        <v>4.0510746166431604</v>
      </c>
      <c r="CP20">
        <v>3.30257740131476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1.1481207630127299</v>
      </c>
      <c r="DM20">
        <v>22.6776931185595</v>
      </c>
      <c r="DN20">
        <v>38.400873711644103</v>
      </c>
      <c r="DO20">
        <v>2.5740095153995699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 t="e">
        <v>#VALUE!</v>
      </c>
      <c r="EM20">
        <v>22.6776931185595</v>
      </c>
      <c r="EN20">
        <v>38.400873711644103</v>
      </c>
      <c r="EO20">
        <v>2.5740095153995699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103.972055341604</v>
      </c>
      <c r="FM20">
        <v>2.2521019472942698</v>
      </c>
      <c r="FN20">
        <v>14.6000507054192</v>
      </c>
      <c r="FO20">
        <v>18.3950912988876</v>
      </c>
      <c r="FP20">
        <v>3.3930770075033498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120.832130531584</v>
      </c>
      <c r="GM20">
        <v>17.130345391709</v>
      </c>
      <c r="GN20">
        <v>1.6417846741761899</v>
      </c>
      <c r="GO20">
        <v>4.0510746166431604</v>
      </c>
      <c r="GP20">
        <v>3.30257740131476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</row>
    <row r="21" spans="1:219" x14ac:dyDescent="0.25">
      <c r="A21" t="s">
        <v>274</v>
      </c>
      <c r="B21" s="54">
        <v>0.44742862549999995</v>
      </c>
      <c r="C21" s="54">
        <v>0.45308710544444447</v>
      </c>
      <c r="D21" s="54">
        <v>0.27196413166666672</v>
      </c>
      <c r="E21" s="54">
        <v>0.14203184394444443</v>
      </c>
      <c r="F21" s="54">
        <v>1.3250763886434929E-3</v>
      </c>
      <c r="G21" s="54">
        <v>1.9974391065790847E-3</v>
      </c>
      <c r="H21" s="54">
        <v>1.2089867705985591E-3</v>
      </c>
      <c r="I21" s="54">
        <v>1.6644006298146879E-3</v>
      </c>
      <c r="J21" s="54">
        <v>0.18542438228571401</v>
      </c>
      <c r="K21" s="54">
        <v>4.2290792000000001E-2</v>
      </c>
      <c r="L21">
        <v>39.259630570136302</v>
      </c>
      <c r="M21">
        <v>0.4459329835168</v>
      </c>
      <c r="N21">
        <v>23.5414829023563</v>
      </c>
      <c r="O21">
        <v>6.8616778504635096</v>
      </c>
      <c r="P21">
        <v>24.765795550185501</v>
      </c>
      <c r="Q21">
        <v>264.33830844383698</v>
      </c>
      <c r="R21">
        <v>5.6285580941616198</v>
      </c>
      <c r="S21">
        <v>2.7550000000000098E-16</v>
      </c>
      <c r="T21">
        <v>0.12592660750000001</v>
      </c>
      <c r="U21">
        <v>0</v>
      </c>
      <c r="V21">
        <v>2.71E-2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303.05157527711299</v>
      </c>
      <c r="AM21">
        <v>4.5205829515145197</v>
      </c>
      <c r="AN21">
        <v>13.251867444868701</v>
      </c>
      <c r="AO21">
        <v>8.9597950259968702</v>
      </c>
      <c r="AP21">
        <v>8.8448029686730205</v>
      </c>
      <c r="AQ21">
        <v>136.40824812666</v>
      </c>
      <c r="AR21">
        <v>0.37697078249999999</v>
      </c>
      <c r="AS21">
        <v>3.3182945769244403E-2</v>
      </c>
      <c r="AT21">
        <v>2.8400000000000003E-17</v>
      </c>
      <c r="AU21">
        <v>2.2466666666666701E-2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8.2477066056011008</v>
      </c>
      <c r="BM21">
        <v>0.295272203429705</v>
      </c>
      <c r="BN21">
        <v>1.3874455673827699</v>
      </c>
      <c r="BO21">
        <v>1.6964235879510301</v>
      </c>
      <c r="BP21">
        <v>3.0765332234358702</v>
      </c>
      <c r="BQ21">
        <v>50.848357165517697</v>
      </c>
      <c r="BR21">
        <v>3.1035157518247898</v>
      </c>
      <c r="BS21">
        <v>0.72135696519293002</v>
      </c>
      <c r="BT21">
        <v>5.93623720633778E-2</v>
      </c>
      <c r="BU21">
        <v>0</v>
      </c>
      <c r="BV21">
        <v>1.2775062513436999E-21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224.705063691866</v>
      </c>
      <c r="CM21">
        <v>2.39665709551493</v>
      </c>
      <c r="CN21">
        <v>1.6551489415252201</v>
      </c>
      <c r="CO21">
        <v>0.45335649000056599</v>
      </c>
      <c r="CP21">
        <v>7.58980043481324</v>
      </c>
      <c r="CQ21">
        <v>56.393441074785102</v>
      </c>
      <c r="CR21">
        <v>0.16806944768263199</v>
      </c>
      <c r="CS21">
        <v>0.30163446992300902</v>
      </c>
      <c r="CT21">
        <v>1.3387888390465299E-17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.4459329835168</v>
      </c>
      <c r="DM21">
        <v>23.5414829023563</v>
      </c>
      <c r="DN21">
        <v>6.8616778504635096</v>
      </c>
      <c r="DO21">
        <v>24.765795550185501</v>
      </c>
      <c r="DP21">
        <v>264.33830844383698</v>
      </c>
      <c r="DQ21">
        <v>5.6285580941616198</v>
      </c>
      <c r="DR21">
        <v>2.7550000000000098E-16</v>
      </c>
      <c r="DS21">
        <v>0.12592660750000001</v>
      </c>
      <c r="DT21">
        <v>0</v>
      </c>
      <c r="DU21">
        <v>2.71E-21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39.259630570136302</v>
      </c>
      <c r="EM21">
        <v>23.5414829023563</v>
      </c>
      <c r="EN21">
        <v>6.8616778504635096</v>
      </c>
      <c r="EO21">
        <v>24.765795550185501</v>
      </c>
      <c r="EP21">
        <v>264.33830844383698</v>
      </c>
      <c r="EQ21">
        <v>5.6285580941616198</v>
      </c>
      <c r="ER21">
        <v>2.7550000000000098E-16</v>
      </c>
      <c r="ES21">
        <v>0.12592660750000001</v>
      </c>
      <c r="ET21">
        <v>0</v>
      </c>
      <c r="EU21">
        <v>2.71E-21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8.2477066056011008</v>
      </c>
      <c r="FM21">
        <v>0.295272203429705</v>
      </c>
      <c r="FN21">
        <v>1.3874455673827699</v>
      </c>
      <c r="FO21">
        <v>1.6964235879510301</v>
      </c>
      <c r="FP21">
        <v>3.0765332234358702</v>
      </c>
      <c r="FQ21">
        <v>50.848357165517697</v>
      </c>
      <c r="FR21">
        <v>3.1035157518247898</v>
      </c>
      <c r="FS21">
        <v>0.72135696519293002</v>
      </c>
      <c r="FT21">
        <v>5.93623720633778E-2</v>
      </c>
      <c r="FU21">
        <v>0</v>
      </c>
      <c r="FV21">
        <v>1.2775062513436999E-21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224.705063691866</v>
      </c>
      <c r="GM21">
        <v>2.39665709551493</v>
      </c>
      <c r="GN21">
        <v>1.6551489415252201</v>
      </c>
      <c r="GO21">
        <v>0.45335649000056599</v>
      </c>
      <c r="GP21">
        <v>7.58980043481324</v>
      </c>
      <c r="GQ21">
        <v>56.393441074785102</v>
      </c>
      <c r="GR21">
        <v>0.16806944768263199</v>
      </c>
      <c r="GS21">
        <v>0.30163446992300902</v>
      </c>
      <c r="GT21">
        <v>1.3387888390465299E-17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</row>
    <row r="22" spans="1:219" x14ac:dyDescent="0.25">
      <c r="A22" t="s">
        <v>120</v>
      </c>
      <c r="B22" s="54">
        <v>2.0211550000000002E-3</v>
      </c>
      <c r="C22" s="54">
        <v>8.669068888888889E-4</v>
      </c>
      <c r="D22" s="54">
        <v>2.1900413333333334E-3</v>
      </c>
      <c r="E22" s="54">
        <v>7.8361355555555551E-4</v>
      </c>
      <c r="F22" s="54">
        <v>2.7782225432819441E-5</v>
      </c>
      <c r="G22" s="54">
        <v>1.4169267237760098E-4</v>
      </c>
      <c r="H22" s="54">
        <v>7.1284909183734908E-5</v>
      </c>
      <c r="I22" s="54">
        <v>4.9675293148184087E-5</v>
      </c>
      <c r="J22" s="54">
        <v>0.725668324615385</v>
      </c>
      <c r="K22" s="54">
        <v>0.1052146464</v>
      </c>
      <c r="L22">
        <v>28942.201285795301</v>
      </c>
      <c r="M22">
        <v>180.32586840121999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8834.5045644196</v>
      </c>
      <c r="AM22">
        <v>25.695202005978398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1385.0490038935</v>
      </c>
      <c r="BM22">
        <v>23.13556398005350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9990.9361808982994</v>
      </c>
      <c r="CM22">
        <v>24.7136494210927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180.32586840121999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28942.201285795301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11385.0490038935</v>
      </c>
      <c r="FM22">
        <v>23.135563980053501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9990.9361808982994</v>
      </c>
      <c r="GM22">
        <v>24.7136494210927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</row>
    <row r="23" spans="1:219" x14ac:dyDescent="0.25">
      <c r="A23" t="s">
        <v>53</v>
      </c>
      <c r="B23" s="54">
        <v>0.10791437249999999</v>
      </c>
      <c r="C23" s="54">
        <v>9.5815255722222228E-2</v>
      </c>
      <c r="D23" s="54">
        <v>0.13650281766666669</v>
      </c>
      <c r="E23" s="54">
        <v>7.9672460222222227E-2</v>
      </c>
      <c r="F23" s="54">
        <v>1.3204419400889251E-2</v>
      </c>
      <c r="G23" s="54">
        <v>7.1313837784718814E-3</v>
      </c>
      <c r="H23" s="54">
        <v>1.4819199786121392E-2</v>
      </c>
      <c r="I23" s="54">
        <v>7.7256954272331884E-3</v>
      </c>
      <c r="J23" s="54">
        <v>0.2470306176</v>
      </c>
      <c r="K23" s="54">
        <v>2.8404450782608701E-2</v>
      </c>
      <c r="L23">
        <v>2.4120543987283898</v>
      </c>
      <c r="M23">
        <v>0</v>
      </c>
      <c r="N23">
        <v>12.131086121573</v>
      </c>
      <c r="O23">
        <v>1.88697375325387</v>
      </c>
      <c r="P23">
        <v>1.5724972719999999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.6550398576666701</v>
      </c>
      <c r="AM23">
        <v>0</v>
      </c>
      <c r="AN23">
        <v>15.510102359999999</v>
      </c>
      <c r="AO23">
        <v>7.1121161000000002E-2</v>
      </c>
      <c r="AP23">
        <v>1.79931699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5.6810902026569101</v>
      </c>
      <c r="BM23">
        <v>0</v>
      </c>
      <c r="BN23">
        <v>2.06456168451456</v>
      </c>
      <c r="BO23">
        <v>1.14796831304194</v>
      </c>
      <c r="BP23">
        <v>1.7935994493011799E-3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.18800216013595</v>
      </c>
      <c r="CM23">
        <v>0</v>
      </c>
      <c r="CN23">
        <v>0.24989087179095101</v>
      </c>
      <c r="CO23">
        <v>0</v>
      </c>
      <c r="CP23">
        <v>9.0779276022431493E-2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12.131086121573</v>
      </c>
      <c r="DN23">
        <v>1.88697375325387</v>
      </c>
      <c r="DO23">
        <v>1.5724972719999999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2.4120543987283898</v>
      </c>
      <c r="EM23">
        <v>12.131086121573</v>
      </c>
      <c r="EN23">
        <v>1.88697375325387</v>
      </c>
      <c r="EO23">
        <v>1.5724972719999999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5.6810902026569101</v>
      </c>
      <c r="FM23">
        <v>0</v>
      </c>
      <c r="FN23">
        <v>2.06456168451456</v>
      </c>
      <c r="FO23">
        <v>1.14796831304194</v>
      </c>
      <c r="FP23">
        <v>1.7935994493011799E-3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.18800216013595</v>
      </c>
      <c r="GM23">
        <v>0</v>
      </c>
      <c r="GN23">
        <v>0.24989087179095101</v>
      </c>
      <c r="GO23">
        <v>0</v>
      </c>
      <c r="GP23">
        <v>9.0779276022431493E-2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</row>
    <row r="24" spans="1:219" x14ac:dyDescent="0.25">
      <c r="A24" t="s">
        <v>54</v>
      </c>
      <c r="B24" s="54">
        <v>0.70200000000000007</v>
      </c>
      <c r="C24" s="54">
        <v>0</v>
      </c>
      <c r="D24" s="54">
        <v>0.22774224700000001</v>
      </c>
      <c r="E24" s="54">
        <v>0</v>
      </c>
      <c r="F24" s="54">
        <v>0.14142135623730878</v>
      </c>
      <c r="G24" s="54">
        <v>0</v>
      </c>
      <c r="H24" s="54">
        <v>0.390997041218763</v>
      </c>
      <c r="I24" s="54">
        <v>0</v>
      </c>
      <c r="J24" s="54">
        <v>0.725668324615385</v>
      </c>
      <c r="K24" s="54">
        <v>0.73550345830434805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8.0435277999999999E-2</v>
      </c>
      <c r="S24">
        <v>4.4849999999999996E-19</v>
      </c>
      <c r="T24">
        <v>2.912449273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.5236970245</v>
      </c>
      <c r="AM24">
        <v>0</v>
      </c>
      <c r="AN24">
        <v>0</v>
      </c>
      <c r="AO24">
        <v>3.6650000000000002E-21</v>
      </c>
      <c r="AP24">
        <v>0</v>
      </c>
      <c r="AQ24">
        <v>0</v>
      </c>
      <c r="AR24">
        <v>0</v>
      </c>
      <c r="AS24">
        <v>0</v>
      </c>
      <c r="AT24">
        <v>0.88025674249999997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3.7917553680283399E-2</v>
      </c>
      <c r="BS24">
        <v>2.11424927574778E-19</v>
      </c>
      <c r="BT24">
        <v>0.274952015036668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6.1321025791757203E-2</v>
      </c>
      <c r="CM24">
        <v>0</v>
      </c>
      <c r="CN24">
        <v>0</v>
      </c>
      <c r="CO24">
        <v>1.7276975686991299E-21</v>
      </c>
      <c r="CP24">
        <v>0</v>
      </c>
      <c r="CQ24">
        <v>0</v>
      </c>
      <c r="CR24">
        <v>0</v>
      </c>
      <c r="CS24">
        <v>0</v>
      </c>
      <c r="CT24">
        <v>0.354048004479944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8.0435277999999999E-2</v>
      </c>
      <c r="DR24">
        <v>4.4849999999999996E-19</v>
      </c>
      <c r="DS24">
        <v>2.912449273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8.0435277999999999E-2</v>
      </c>
      <c r="ER24">
        <v>4.4849999999999996E-19</v>
      </c>
      <c r="ES24">
        <v>2.912449273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3.7917553680283399E-2</v>
      </c>
      <c r="FS24">
        <v>2.11424927574778E-19</v>
      </c>
      <c r="FT24">
        <v>0.274952015036668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6.1321025791757203E-2</v>
      </c>
      <c r="GM24">
        <v>0</v>
      </c>
      <c r="GN24">
        <v>0</v>
      </c>
      <c r="GO24">
        <v>1.7276975686991299E-21</v>
      </c>
      <c r="GP24">
        <v>0</v>
      </c>
      <c r="GQ24">
        <v>0</v>
      </c>
      <c r="GR24">
        <v>0</v>
      </c>
      <c r="GS24">
        <v>0</v>
      </c>
      <c r="GT24">
        <v>0.354048004479944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</row>
    <row r="25" spans="1:219" x14ac:dyDescent="0.25">
      <c r="A25" t="s">
        <v>157</v>
      </c>
      <c r="B25" s="54">
        <v>0.37114986500000002</v>
      </c>
      <c r="C25" s="54">
        <v>0.2686598870555556</v>
      </c>
      <c r="D25" s="54">
        <v>0.45320555466666673</v>
      </c>
      <c r="E25" s="54">
        <v>0.33479871972222219</v>
      </c>
      <c r="F25" s="54">
        <v>1.1168511192535925E-2</v>
      </c>
      <c r="G25" s="54">
        <v>0</v>
      </c>
      <c r="H25" s="54">
        <v>4.7890513453138451E-3</v>
      </c>
      <c r="I25" s="54">
        <v>0</v>
      </c>
      <c r="J25" s="54">
        <v>0.2470306176</v>
      </c>
      <c r="K25" s="54">
        <v>5.7959897142857101E-3</v>
      </c>
      <c r="L25">
        <v>360.66219311532899</v>
      </c>
      <c r="M25">
        <v>1.9521844809016</v>
      </c>
      <c r="N25">
        <v>69.292483241388794</v>
      </c>
      <c r="O25">
        <v>5.6455827612391003</v>
      </c>
      <c r="P25">
        <v>19.0431166210996</v>
      </c>
      <c r="Q25">
        <v>14.840917972901</v>
      </c>
      <c r="R25">
        <v>1.745565152515440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500.33498415641799</v>
      </c>
      <c r="AM25">
        <v>43.144726821061603</v>
      </c>
      <c r="AN25">
        <v>626.55754210299403</v>
      </c>
      <c r="AO25">
        <v>143.74062627027999</v>
      </c>
      <c r="AP25">
        <v>239.43885900480899</v>
      </c>
      <c r="AQ25">
        <v>169.43809705480999</v>
      </c>
      <c r="AR25">
        <v>48.898925443927297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41.190098756040499</v>
      </c>
      <c r="BM25">
        <v>1.04571263771045</v>
      </c>
      <c r="BN25">
        <v>34.879301043893001</v>
      </c>
      <c r="BO25">
        <v>5.1090880108399102</v>
      </c>
      <c r="BP25">
        <v>10.5099323615737</v>
      </c>
      <c r="BQ25">
        <v>10.0792134164132</v>
      </c>
      <c r="BR25">
        <v>1.69695193411655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36.292451202665703</v>
      </c>
      <c r="CM25">
        <v>3.4361750774371802</v>
      </c>
      <c r="CN25">
        <v>40.284662890527798</v>
      </c>
      <c r="CO25">
        <v>10.4984721093488</v>
      </c>
      <c r="CP25">
        <v>14.529117171920101</v>
      </c>
      <c r="CQ25">
        <v>11.4683625297404</v>
      </c>
      <c r="CR25">
        <v>2.6256583351896801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1.9521844809016</v>
      </c>
      <c r="DM25">
        <v>69.292483241388794</v>
      </c>
      <c r="DN25">
        <v>5.6455827612391003</v>
      </c>
      <c r="DO25">
        <v>19.0431166210996</v>
      </c>
      <c r="DP25">
        <v>14.840917972901</v>
      </c>
      <c r="DQ25">
        <v>1.7455651525154401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360.66219311532899</v>
      </c>
      <c r="EM25">
        <v>69.292483241388794</v>
      </c>
      <c r="EN25">
        <v>5.6455827612391003</v>
      </c>
      <c r="EO25">
        <v>19.0431166210996</v>
      </c>
      <c r="EP25">
        <v>14.840917972901</v>
      </c>
      <c r="EQ25">
        <v>1.7455651525154401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41.190098756040499</v>
      </c>
      <c r="FM25">
        <v>1.04571263771045</v>
      </c>
      <c r="FN25">
        <v>34.879301043893001</v>
      </c>
      <c r="FO25">
        <v>5.1090880108399102</v>
      </c>
      <c r="FP25">
        <v>10.5099323615737</v>
      </c>
      <c r="FQ25">
        <v>10.0792134164132</v>
      </c>
      <c r="FR25">
        <v>1.69695193411655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36.292451202665703</v>
      </c>
      <c r="GM25">
        <v>3.4361750774371802</v>
      </c>
      <c r="GN25">
        <v>40.284662890527798</v>
      </c>
      <c r="GO25">
        <v>10.4984721093488</v>
      </c>
      <c r="GP25">
        <v>14.529117171920101</v>
      </c>
      <c r="GQ25">
        <v>11.4683625297404</v>
      </c>
      <c r="GR25">
        <v>2.6256583351896801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</row>
    <row r="26" spans="1:219" x14ac:dyDescent="0.25">
      <c r="A26" t="s">
        <v>55</v>
      </c>
      <c r="B26" s="54">
        <v>0.63682853299999997</v>
      </c>
      <c r="C26" s="54">
        <v>0.67123805822222227</v>
      </c>
      <c r="D26" s="54">
        <v>0.13410731066666667</v>
      </c>
      <c r="E26" s="54">
        <v>0.12155639894444446</v>
      </c>
      <c r="F26" s="54">
        <v>9.0167769135252318E-2</v>
      </c>
      <c r="G26" s="54">
        <v>1.6129218296229975E-2</v>
      </c>
      <c r="H26" s="54">
        <v>5.9600292763993049E-2</v>
      </c>
      <c r="I26" s="54">
        <v>5.1619646750942695E-2</v>
      </c>
      <c r="J26" s="54">
        <v>0.33489875426087001</v>
      </c>
      <c r="K26" s="54">
        <v>0.611546522126582</v>
      </c>
      <c r="L26">
        <v>0.39151803591196699</v>
      </c>
      <c r="M26">
        <v>1.4389807500000001E-2</v>
      </c>
      <c r="N26">
        <v>6.1294785666666698E-2</v>
      </c>
      <c r="O26">
        <v>3.1884704998341201E-2</v>
      </c>
      <c r="P26">
        <v>2.2950000000000001E-19</v>
      </c>
      <c r="Q26">
        <v>0.32644069607753301</v>
      </c>
      <c r="R26">
        <v>2.2400000000000002E-19</v>
      </c>
      <c r="S26">
        <v>1.6674145303333301</v>
      </c>
      <c r="T26">
        <v>0.39358690798603302</v>
      </c>
      <c r="U26">
        <v>3.9754367716524102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1.4353423508185</v>
      </c>
      <c r="AM26">
        <v>2.3750000000000001E-16</v>
      </c>
      <c r="AN26">
        <v>1.7850260333333302E-2</v>
      </c>
      <c r="AO26">
        <v>1.9480040601447701E-2</v>
      </c>
      <c r="AP26">
        <v>3.5049999999999999E-21</v>
      </c>
      <c r="AQ26">
        <v>2.2570549811399301E-2</v>
      </c>
      <c r="AR26">
        <v>0</v>
      </c>
      <c r="AS26">
        <v>0</v>
      </c>
      <c r="AT26">
        <v>3.1369248500000002E-2</v>
      </c>
      <c r="AU26">
        <v>1.74000368006172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.36385142914291602</v>
      </c>
      <c r="BM26">
        <v>6.7834203088126899E-3</v>
      </c>
      <c r="BN26">
        <v>0</v>
      </c>
      <c r="BO26">
        <v>1.55789343018051E-3</v>
      </c>
      <c r="BP26">
        <v>1.08187337521542E-19</v>
      </c>
      <c r="BQ26">
        <v>0.55298755506361896</v>
      </c>
      <c r="BR26">
        <v>1.0559461265719099E-19</v>
      </c>
      <c r="BS26">
        <v>0.17382036185706401</v>
      </c>
      <c r="BT26">
        <v>0.24059893214876099</v>
      </c>
      <c r="BU26">
        <v>0.73648395065748296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2.12435418988693</v>
      </c>
      <c r="CM26">
        <v>1.1195857368786999E-16</v>
      </c>
      <c r="CN26">
        <v>0</v>
      </c>
      <c r="CO26">
        <v>7.8585666111858007E-3</v>
      </c>
      <c r="CP26">
        <v>1.6522728453725701E-21</v>
      </c>
      <c r="CQ26">
        <v>6.7611800240595196E-2</v>
      </c>
      <c r="CR26">
        <v>0</v>
      </c>
      <c r="CS26">
        <v>0</v>
      </c>
      <c r="CT26">
        <v>2.7951641146523902E-3</v>
      </c>
      <c r="CU26">
        <v>0.59712779772607805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1.4389807500000001E-2</v>
      </c>
      <c r="DM26">
        <v>6.1294785666666698E-2</v>
      </c>
      <c r="DN26">
        <v>3.1884704998341201E-2</v>
      </c>
      <c r="DO26">
        <v>2.2950000000000001E-19</v>
      </c>
      <c r="DP26">
        <v>0.32644069607753301</v>
      </c>
      <c r="DQ26">
        <v>2.2400000000000002E-19</v>
      </c>
      <c r="DR26">
        <v>1.6674145303333301</v>
      </c>
      <c r="DS26">
        <v>0.39358690798603302</v>
      </c>
      <c r="DT26">
        <v>3.9754367716524102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.39151803591196699</v>
      </c>
      <c r="EM26">
        <v>6.1294785666666698E-2</v>
      </c>
      <c r="EN26">
        <v>3.1884704998341201E-2</v>
      </c>
      <c r="EO26">
        <v>2.2950000000000001E-19</v>
      </c>
      <c r="EP26">
        <v>0.32644069607753301</v>
      </c>
      <c r="EQ26">
        <v>2.2400000000000002E-19</v>
      </c>
      <c r="ER26">
        <v>1.6674145303333301</v>
      </c>
      <c r="ES26">
        <v>0.39358690798603302</v>
      </c>
      <c r="ET26">
        <v>3.9754367716524102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.36385142914291602</v>
      </c>
      <c r="FM26">
        <v>6.7834203088126899E-3</v>
      </c>
      <c r="FN26">
        <v>0</v>
      </c>
      <c r="FO26">
        <v>1.55789343018051E-3</v>
      </c>
      <c r="FP26">
        <v>1.08187337521542E-19</v>
      </c>
      <c r="FQ26">
        <v>0.55298755506361896</v>
      </c>
      <c r="FR26">
        <v>1.0559461265719099E-19</v>
      </c>
      <c r="FS26">
        <v>0.17382036185706401</v>
      </c>
      <c r="FT26">
        <v>0.24059893214876099</v>
      </c>
      <c r="FU26">
        <v>0.73648395065748296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2.12435418988693</v>
      </c>
      <c r="GM26">
        <v>1.1195857368786999E-16</v>
      </c>
      <c r="GN26">
        <v>0</v>
      </c>
      <c r="GO26">
        <v>7.8585666111858007E-3</v>
      </c>
      <c r="GP26">
        <v>1.6522728453725701E-21</v>
      </c>
      <c r="GQ26">
        <v>6.7611800240595196E-2</v>
      </c>
      <c r="GR26">
        <v>0</v>
      </c>
      <c r="GS26">
        <v>0</v>
      </c>
      <c r="GT26">
        <v>2.7951641146523902E-3</v>
      </c>
      <c r="GU26">
        <v>0.59712779772607805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</row>
    <row r="27" spans="1:219" x14ac:dyDescent="0.25">
      <c r="A27" t="s">
        <v>121</v>
      </c>
      <c r="B27" s="54">
        <v>2.00505E-3</v>
      </c>
      <c r="C27" s="54">
        <v>6.680816666666667E-4</v>
      </c>
      <c r="D27" s="54">
        <v>2.0171666666666667E-3</v>
      </c>
      <c r="E27" s="54">
        <v>6.7470395666666659E-4</v>
      </c>
      <c r="F27" s="54">
        <v>7.1417784899841889E-6</v>
      </c>
      <c r="G27" s="54">
        <v>2.001112190757954E-6</v>
      </c>
      <c r="H27" s="54">
        <v>2.9733538863265666E-5</v>
      </c>
      <c r="I27" s="54">
        <v>5.550809292324459E-6</v>
      </c>
      <c r="J27" s="54">
        <v>0.94502433299999999</v>
      </c>
      <c r="K27" s="54">
        <v>0.60184461646753296</v>
      </c>
      <c r="L27">
        <v>9689.3426323422409</v>
      </c>
      <c r="M27">
        <v>0</v>
      </c>
      <c r="N27">
        <v>0</v>
      </c>
      <c r="O27">
        <v>0</v>
      </c>
      <c r="P27">
        <v>6.3109570500000003E-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48180.312555272401</v>
      </c>
      <c r="AM27">
        <v>0</v>
      </c>
      <c r="AN27">
        <v>1.360180385333330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5212.2866713968897</v>
      </c>
      <c r="BM27">
        <v>0</v>
      </c>
      <c r="BN27">
        <v>0</v>
      </c>
      <c r="BO27">
        <v>0</v>
      </c>
      <c r="BP27">
        <v>2.9750136838880299E-2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2545.79741430581</v>
      </c>
      <c r="CM27">
        <v>0</v>
      </c>
      <c r="CN27">
        <v>0.38627762174978802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6.3109570500000003E-2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9689.3426323422409</v>
      </c>
      <c r="EM27">
        <v>0</v>
      </c>
      <c r="EN27">
        <v>0</v>
      </c>
      <c r="EO27">
        <v>6.3109570500000003E-2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5212.2866713968897</v>
      </c>
      <c r="FM27">
        <v>0</v>
      </c>
      <c r="FN27">
        <v>0</v>
      </c>
      <c r="FO27">
        <v>0</v>
      </c>
      <c r="FP27">
        <v>2.9750136838880299E-2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2545.79741430581</v>
      </c>
      <c r="GM27">
        <v>0</v>
      </c>
      <c r="GN27">
        <v>0.38627762174978802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</row>
    <row r="28" spans="1:219" x14ac:dyDescent="0.25">
      <c r="A28" t="s">
        <v>161</v>
      </c>
      <c r="B28" s="54">
        <v>0.21899251549999998</v>
      </c>
      <c r="C28" s="54">
        <v>0.26917511794444443</v>
      </c>
      <c r="D28" s="54">
        <v>0.5192317586666666</v>
      </c>
      <c r="E28" s="54">
        <v>0.16733333333333333</v>
      </c>
      <c r="F28" s="54">
        <v>0.17937226720859092</v>
      </c>
      <c r="G28" s="54">
        <v>0.15713972600790097</v>
      </c>
      <c r="H28" s="54">
        <v>0.25008916751224858</v>
      </c>
      <c r="I28" s="54">
        <v>0.11785113019775793</v>
      </c>
      <c r="J28" s="54">
        <v>0.54437445396610196</v>
      </c>
      <c r="K28" s="54">
        <v>0.15135305760000001</v>
      </c>
      <c r="L28">
        <v>0.12094614450000001</v>
      </c>
      <c r="M28">
        <v>0</v>
      </c>
      <c r="N28">
        <v>3.6068510999999998E-2</v>
      </c>
      <c r="O28">
        <v>0.20312830400000001</v>
      </c>
      <c r="P28">
        <v>2.3838333333333302E-2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.4034706005</v>
      </c>
      <c r="AM28">
        <v>0</v>
      </c>
      <c r="AN28">
        <v>0</v>
      </c>
      <c r="AO28">
        <v>0.2407246365000000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.52501731283616E-2</v>
      </c>
      <c r="BM28">
        <v>0</v>
      </c>
      <c r="BN28">
        <v>1.7002859143601098E-2</v>
      </c>
      <c r="BO28">
        <v>2.5825255561388399E-2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2.81569470077166E-2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3.6068510999999998E-2</v>
      </c>
      <c r="DN28">
        <v>0.20312830400000001</v>
      </c>
      <c r="DO28">
        <v>2.3838333333333302E-2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.12094614450000001</v>
      </c>
      <c r="EM28">
        <v>3.6068510999999998E-2</v>
      </c>
      <c r="EN28">
        <v>0.20312830400000001</v>
      </c>
      <c r="EO28">
        <v>2.3838333333333302E-2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1.52501731283616E-2</v>
      </c>
      <c r="FM28">
        <v>0</v>
      </c>
      <c r="FN28">
        <v>1.7002859143601098E-2</v>
      </c>
      <c r="FO28">
        <v>2.5825255561388399E-2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2.81569470077166E-2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</row>
    <row r="29" spans="1:219" x14ac:dyDescent="0.25">
      <c r="A29" t="s">
        <v>122</v>
      </c>
      <c r="B29" s="54">
        <v>0.57137981549999994</v>
      </c>
      <c r="C29" s="54">
        <v>0.19049679444444445</v>
      </c>
      <c r="D29" s="54">
        <v>0.46317376700000007</v>
      </c>
      <c r="E29" s="54">
        <v>0.25596962516666671</v>
      </c>
      <c r="F29" s="54">
        <v>6.6235807301137803E-2</v>
      </c>
      <c r="G29" s="54">
        <v>0.15828394726369857</v>
      </c>
      <c r="H29" s="54">
        <v>0.25857387169476181</v>
      </c>
      <c r="I29" s="54">
        <v>0.18718025408195813</v>
      </c>
      <c r="J29" s="54">
        <v>0.2470306176</v>
      </c>
      <c r="K29" s="54">
        <v>0.87378368611764701</v>
      </c>
      <c r="L29">
        <v>6.2952351200000001</v>
      </c>
      <c r="M29">
        <v>0</v>
      </c>
      <c r="N29">
        <v>0</v>
      </c>
      <c r="O29">
        <v>0</v>
      </c>
      <c r="P29">
        <v>4.28994205E-2</v>
      </c>
      <c r="Q29">
        <v>1.3915431309999999</v>
      </c>
      <c r="R29">
        <v>1.7549999999999999E-18</v>
      </c>
      <c r="S29">
        <v>0.96605488500000003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2.3903130275</v>
      </c>
      <c r="AM29">
        <v>5.57704193333333E-2</v>
      </c>
      <c r="AN29">
        <v>0</v>
      </c>
      <c r="AO29">
        <v>0</v>
      </c>
      <c r="AP29">
        <v>4.9846633000000001E-2</v>
      </c>
      <c r="AQ29">
        <v>6.0767805294999997</v>
      </c>
      <c r="AR29">
        <v>8.7499999999999997E-19</v>
      </c>
      <c r="AS29">
        <v>7.9941019000000002E-2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.75081302351882095</v>
      </c>
      <c r="BM29">
        <v>0</v>
      </c>
      <c r="BN29">
        <v>0</v>
      </c>
      <c r="BO29">
        <v>0</v>
      </c>
      <c r="BP29">
        <v>2.02229807630155E-2</v>
      </c>
      <c r="BQ29">
        <v>0.13606333379882801</v>
      </c>
      <c r="BR29">
        <v>8.2731493398826102E-19</v>
      </c>
      <c r="BS29">
        <v>6.08975756029504E-2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.38589688067873101</v>
      </c>
      <c r="CM29">
        <v>0</v>
      </c>
      <c r="CN29">
        <v>0</v>
      </c>
      <c r="CO29">
        <v>0</v>
      </c>
      <c r="CP29">
        <v>5.8710340650866598E-3</v>
      </c>
      <c r="CQ29">
        <v>2.5775812819127202</v>
      </c>
      <c r="CR29">
        <v>4.1247895569215302E-19</v>
      </c>
      <c r="CS29">
        <v>7.3649583606893504E-3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4.28994205E-2</v>
      </c>
      <c r="DP29">
        <v>1.3915431309999999</v>
      </c>
      <c r="DQ29">
        <v>1.7549999999999999E-18</v>
      </c>
      <c r="DR29">
        <v>0.96605488500000003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6.2952351200000001</v>
      </c>
      <c r="EM29">
        <v>0</v>
      </c>
      <c r="EN29">
        <v>0</v>
      </c>
      <c r="EO29">
        <v>4.28994205E-2</v>
      </c>
      <c r="EP29">
        <v>1.3915431309999999</v>
      </c>
      <c r="EQ29">
        <v>1.7549999999999999E-18</v>
      </c>
      <c r="ER29">
        <v>0.96605488500000003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.75081302351882095</v>
      </c>
      <c r="FM29">
        <v>0</v>
      </c>
      <c r="FN29">
        <v>0</v>
      </c>
      <c r="FO29">
        <v>0</v>
      </c>
      <c r="FP29">
        <v>2.02229807630155E-2</v>
      </c>
      <c r="FQ29">
        <v>0.13606333379882801</v>
      </c>
      <c r="FR29">
        <v>8.2731493398826102E-19</v>
      </c>
      <c r="FS29">
        <v>6.08975756029504E-2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.38589688067873101</v>
      </c>
      <c r="GM29">
        <v>0</v>
      </c>
      <c r="GN29">
        <v>0</v>
      </c>
      <c r="GO29">
        <v>0</v>
      </c>
      <c r="GP29">
        <v>5.8710340650866598E-3</v>
      </c>
      <c r="GQ29">
        <v>2.5775812819127202</v>
      </c>
      <c r="GR29">
        <v>4.1247895569215302E-19</v>
      </c>
      <c r="GS29">
        <v>7.3649583606893504E-3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</row>
    <row r="30" spans="1:219" x14ac:dyDescent="0.25">
      <c r="A30" t="s">
        <v>160</v>
      </c>
      <c r="B30" s="54">
        <v>2E-3</v>
      </c>
      <c r="C30" s="54">
        <v>0.11215584127777778</v>
      </c>
      <c r="D30" s="54">
        <v>6.5658486666666672E-3</v>
      </c>
      <c r="E30" s="54">
        <v>1.1121221666666667E-3</v>
      </c>
      <c r="F30" s="54">
        <v>0</v>
      </c>
      <c r="G30" s="54">
        <v>9.0723417854199254E-2</v>
      </c>
      <c r="H30" s="54">
        <v>5.0713614431212965E-3</v>
      </c>
      <c r="I30" s="54">
        <v>6.2996920953368833E-4</v>
      </c>
      <c r="J30" s="54">
        <v>0.725668324615385</v>
      </c>
      <c r="K30" s="54">
        <v>0.60184461646753296</v>
      </c>
      <c r="L30">
        <v>10.775813155</v>
      </c>
      <c r="M30">
        <v>3.7582286333333298E-2</v>
      </c>
      <c r="N30">
        <v>1.8366914000000002E-2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8.5311320234999997</v>
      </c>
      <c r="AM30">
        <v>0</v>
      </c>
      <c r="AN30">
        <v>0</v>
      </c>
      <c r="AO30">
        <v>1.1542498999999999E-2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7.8467663078495408E-3</v>
      </c>
      <c r="BM30">
        <v>0</v>
      </c>
      <c r="BN30">
        <v>8.65824629258009E-3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3.9130280700891501E-2</v>
      </c>
      <c r="CM30">
        <v>0</v>
      </c>
      <c r="CN30">
        <v>0</v>
      </c>
      <c r="CO30">
        <v>5.4411862098259602E-3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3.7582286333333298E-2</v>
      </c>
      <c r="DM30">
        <v>1.8366914000000002E-2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10.775813155</v>
      </c>
      <c r="EM30">
        <v>1.8366914000000002E-2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7.8467663078495408E-3</v>
      </c>
      <c r="FM30">
        <v>0</v>
      </c>
      <c r="FN30">
        <v>8.65824629258009E-3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3.9130280700891501E-2</v>
      </c>
      <c r="GM30">
        <v>0</v>
      </c>
      <c r="GN30">
        <v>0</v>
      </c>
      <c r="GO30">
        <v>5.4411862098259602E-3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</row>
    <row r="31" spans="1:219" x14ac:dyDescent="0.25">
      <c r="A31" t="s">
        <v>100</v>
      </c>
      <c r="B31" s="54">
        <v>0.36130308049999998</v>
      </c>
      <c r="C31" s="54">
        <v>0.12482733333333333</v>
      </c>
      <c r="D31" s="54">
        <v>2E-3</v>
      </c>
      <c r="E31" s="54">
        <v>0.4005414831111111</v>
      </c>
      <c r="F31" s="54">
        <v>0.50813128944553199</v>
      </c>
      <c r="G31" s="54">
        <v>4.2410887666666709E-2</v>
      </c>
      <c r="H31" s="54">
        <v>0</v>
      </c>
      <c r="I31" s="54">
        <v>0.16272086296491753</v>
      </c>
      <c r="J31" s="54">
        <v>0.725668324615385</v>
      </c>
      <c r="K31" s="54">
        <v>0.65222050727710801</v>
      </c>
      <c r="L31">
        <v>9.7151085301661997</v>
      </c>
      <c r="M31">
        <v>7.6999999999999994E-17</v>
      </c>
      <c r="N31">
        <v>0</v>
      </c>
      <c r="O31">
        <v>0</v>
      </c>
      <c r="P31">
        <v>28.937118689999998</v>
      </c>
      <c r="Q31">
        <v>0</v>
      </c>
      <c r="R31">
        <v>1.7350000000000001E-19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2.0131800019999999</v>
      </c>
      <c r="AM31">
        <v>0</v>
      </c>
      <c r="AN31">
        <v>0</v>
      </c>
      <c r="AO31">
        <v>0</v>
      </c>
      <c r="AP31">
        <v>28.120111300000001</v>
      </c>
      <c r="AQ31">
        <v>0.83853524975829197</v>
      </c>
      <c r="AR31">
        <v>4.3919686349999996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2.233837366697699</v>
      </c>
      <c r="BM31">
        <v>0</v>
      </c>
      <c r="BN31">
        <v>0</v>
      </c>
      <c r="BO31">
        <v>0</v>
      </c>
      <c r="BP31">
        <v>2.6108291361154699</v>
      </c>
      <c r="BQ31">
        <v>0</v>
      </c>
      <c r="BR31">
        <v>8.1788684357244001E-2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.34890660453393602</v>
      </c>
      <c r="CM31">
        <v>0</v>
      </c>
      <c r="CN31">
        <v>0</v>
      </c>
      <c r="CO31">
        <v>0</v>
      </c>
      <c r="CP31">
        <v>2.9979452180844999</v>
      </c>
      <c r="CQ31">
        <v>1.87686257130506</v>
      </c>
      <c r="CR31">
        <v>0.787839446820923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7.6999999999999994E-17</v>
      </c>
      <c r="DM31">
        <v>0</v>
      </c>
      <c r="DN31">
        <v>0</v>
      </c>
      <c r="DO31">
        <v>28.937118689999998</v>
      </c>
      <c r="DP31">
        <v>0</v>
      </c>
      <c r="DQ31">
        <v>1.7350000000000001E-19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9.7151085301661997</v>
      </c>
      <c r="EM31">
        <v>0</v>
      </c>
      <c r="EN31">
        <v>0</v>
      </c>
      <c r="EO31">
        <v>28.937118689999998</v>
      </c>
      <c r="EP31">
        <v>0</v>
      </c>
      <c r="EQ31">
        <v>1.7350000000000001E-19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12.233837366697699</v>
      </c>
      <c r="FM31">
        <v>0</v>
      </c>
      <c r="FN31">
        <v>0</v>
      </c>
      <c r="FO31">
        <v>0</v>
      </c>
      <c r="FP31">
        <v>2.6108291361154699</v>
      </c>
      <c r="FQ31">
        <v>0</v>
      </c>
      <c r="FR31">
        <v>8.1788684357244001E-2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.34890660453393602</v>
      </c>
      <c r="GM31">
        <v>0</v>
      </c>
      <c r="GN31">
        <v>0</v>
      </c>
      <c r="GO31">
        <v>0</v>
      </c>
      <c r="GP31">
        <v>2.9979452180844999</v>
      </c>
      <c r="GQ31">
        <v>1.87686257130506</v>
      </c>
      <c r="GR31">
        <v>0.787839446820923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</row>
    <row r="32" spans="1:219" x14ac:dyDescent="0.25">
      <c r="A32" t="s">
        <v>175</v>
      </c>
      <c r="B32" s="54">
        <v>9.4133267500000006E-2</v>
      </c>
      <c r="C32" s="54">
        <v>0.14023809605555557</v>
      </c>
      <c r="D32" s="54">
        <v>0.10101185233333332</v>
      </c>
      <c r="E32" s="54">
        <v>0</v>
      </c>
      <c r="F32" s="54">
        <v>5.2808583503244161E-2</v>
      </c>
      <c r="G32" s="54">
        <v>1.5894043188751743E-2</v>
      </c>
      <c r="H32" s="54">
        <v>1.0931070310306597E-2</v>
      </c>
      <c r="I32" s="54">
        <v>0</v>
      </c>
      <c r="J32" s="54">
        <v>0.94502433299999999</v>
      </c>
      <c r="K32" s="54">
        <v>4.2615783310344803E-2</v>
      </c>
      <c r="L32">
        <v>17.0630037683691</v>
      </c>
      <c r="M32">
        <v>1.2149999999999999E-17</v>
      </c>
      <c r="N32">
        <v>0</v>
      </c>
      <c r="O32">
        <v>54.921764965000001</v>
      </c>
      <c r="P32">
        <v>9.1983099999999993</v>
      </c>
      <c r="Q32">
        <v>0.44584833333333301</v>
      </c>
      <c r="R32">
        <v>0.435787647</v>
      </c>
      <c r="S32">
        <v>0</v>
      </c>
      <c r="T32">
        <v>0</v>
      </c>
      <c r="U32">
        <v>0.103991763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68.664771748055102</v>
      </c>
      <c r="AM32">
        <v>8.5215156171980002</v>
      </c>
      <c r="AN32">
        <v>16.262153045000002</v>
      </c>
      <c r="AO32">
        <v>21.395389130000002</v>
      </c>
      <c r="AP32">
        <v>0.37133464943091399</v>
      </c>
      <c r="AQ32">
        <v>0.74207290440989604</v>
      </c>
      <c r="AR32">
        <v>5.9732236649483697E-2</v>
      </c>
      <c r="AS32">
        <v>3.23E-27</v>
      </c>
      <c r="AT32">
        <v>0</v>
      </c>
      <c r="AU32">
        <v>1.5050000000000001E-33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5.8847038945507899</v>
      </c>
      <c r="BM32">
        <v>1.04297161100307</v>
      </c>
      <c r="BN32">
        <v>0</v>
      </c>
      <c r="BO32">
        <v>8.5610799001369209</v>
      </c>
      <c r="BP32">
        <v>0.42586627041570002</v>
      </c>
      <c r="BQ32">
        <v>7.7602556951239507E-2</v>
      </c>
      <c r="BR32">
        <v>0.108728264781059</v>
      </c>
      <c r="BS32">
        <v>0</v>
      </c>
      <c r="BT32">
        <v>0</v>
      </c>
      <c r="BU32">
        <v>2.2255314310887599E-2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56.689521288954197</v>
      </c>
      <c r="CM32">
        <v>12.386366317764899</v>
      </c>
      <c r="CN32">
        <v>1.32341952196107</v>
      </c>
      <c r="CO32">
        <v>5.2370017304214196</v>
      </c>
      <c r="CP32">
        <v>0.33362419775848801</v>
      </c>
      <c r="CQ32">
        <v>1.30487989844513</v>
      </c>
      <c r="CR32">
        <v>1.1238859980518601E-2</v>
      </c>
      <c r="CS32">
        <v>1.52263660215503E-27</v>
      </c>
      <c r="CT32">
        <v>0</v>
      </c>
      <c r="CU32">
        <v>7.5204339356072696E-3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1.2149999999999999E-17</v>
      </c>
      <c r="DM32">
        <v>0</v>
      </c>
      <c r="DN32">
        <v>54.921764965000001</v>
      </c>
      <c r="DO32">
        <v>9.1983099999999993</v>
      </c>
      <c r="DP32">
        <v>0.44584833333333301</v>
      </c>
      <c r="DQ32">
        <v>0.435787647</v>
      </c>
      <c r="DR32">
        <v>0</v>
      </c>
      <c r="DS32">
        <v>0</v>
      </c>
      <c r="DT32">
        <v>0.103991763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17.0630037683691</v>
      </c>
      <c r="EM32">
        <v>0</v>
      </c>
      <c r="EN32">
        <v>54.921764965000001</v>
      </c>
      <c r="EO32">
        <v>9.1983099999999993</v>
      </c>
      <c r="EP32">
        <v>0.44584833333333301</v>
      </c>
      <c r="EQ32">
        <v>0.435787647</v>
      </c>
      <c r="ER32">
        <v>0</v>
      </c>
      <c r="ES32">
        <v>0</v>
      </c>
      <c r="ET32">
        <v>0.103991763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5.8847038945507899</v>
      </c>
      <c r="FM32">
        <v>1.04297161100307</v>
      </c>
      <c r="FN32">
        <v>0</v>
      </c>
      <c r="FO32">
        <v>8.5610799001369209</v>
      </c>
      <c r="FP32">
        <v>0.42586627041570002</v>
      </c>
      <c r="FQ32">
        <v>7.7602556951239507E-2</v>
      </c>
      <c r="FR32">
        <v>0.108728264781059</v>
      </c>
      <c r="FS32">
        <v>0</v>
      </c>
      <c r="FT32">
        <v>0</v>
      </c>
      <c r="FU32">
        <v>2.2255314310887599E-2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56.689521288954197</v>
      </c>
      <c r="GM32">
        <v>12.386366317764899</v>
      </c>
      <c r="GN32">
        <v>1.32341952196107</v>
      </c>
      <c r="GO32">
        <v>5.2370017304214196</v>
      </c>
      <c r="GP32">
        <v>0.33362419775848801</v>
      </c>
      <c r="GQ32">
        <v>1.30487989844513</v>
      </c>
      <c r="GR32">
        <v>1.1238859980518601E-2</v>
      </c>
      <c r="GS32">
        <v>1.52263660215503E-27</v>
      </c>
      <c r="GT32">
        <v>0</v>
      </c>
      <c r="GU32">
        <v>7.5204339356072696E-3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</row>
    <row r="33" spans="1:219" x14ac:dyDescent="0.25">
      <c r="A33" t="s">
        <v>57</v>
      </c>
      <c r="B33" s="54">
        <v>0.31176294700000001</v>
      </c>
      <c r="C33" s="54">
        <v>0</v>
      </c>
      <c r="D33" s="54">
        <v>0.29198448066666666</v>
      </c>
      <c r="E33" s="54">
        <v>0</v>
      </c>
      <c r="F33" s="54">
        <v>0.10470808083010998</v>
      </c>
      <c r="G33" s="54">
        <v>0</v>
      </c>
      <c r="H33" s="54">
        <v>2.8886092151602902E-2</v>
      </c>
      <c r="I33" s="54">
        <v>0</v>
      </c>
      <c r="J33" s="54">
        <v>0.31395744257142899</v>
      </c>
      <c r="K33" s="54">
        <v>0.19168429679999999</v>
      </c>
      <c r="L33">
        <v>1.0403036056510599</v>
      </c>
      <c r="M33">
        <v>6.7690382499999993E-2</v>
      </c>
      <c r="N33">
        <v>0.1106031015</v>
      </c>
      <c r="O33">
        <v>6.5236965999999993E-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.70766999121961105</v>
      </c>
      <c r="AM33">
        <v>5.6400000000000002E-17</v>
      </c>
      <c r="AN33">
        <v>5.00774555E-2</v>
      </c>
      <c r="AO33">
        <v>6.0563959000000001E-2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3.50935000146402</v>
      </c>
      <c r="BM33">
        <v>3.1909552324574098E-2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.04152074787468</v>
      </c>
      <c r="CM33">
        <v>2.34804451629489E-2</v>
      </c>
      <c r="CN33">
        <v>4.8342611388866204E-3</v>
      </c>
      <c r="CO33">
        <v>2.8550124069602702E-2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6.7690382499999993E-2</v>
      </c>
      <c r="DM33">
        <v>0.1106031015</v>
      </c>
      <c r="DN33">
        <v>6.5236965999999993E-2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1.0403036056510599</v>
      </c>
      <c r="EM33">
        <v>0.1106031015</v>
      </c>
      <c r="EN33">
        <v>6.5236965999999993E-2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3.50935000146402</v>
      </c>
      <c r="FM33">
        <v>3.1909552324574098E-2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1.04152074787468</v>
      </c>
      <c r="GM33">
        <v>2.34804451629489E-2</v>
      </c>
      <c r="GN33">
        <v>4.8342611388866204E-3</v>
      </c>
      <c r="GO33">
        <v>2.8550124069602702E-2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</row>
    <row r="34" spans="1:219" x14ac:dyDescent="0.25">
      <c r="A34" t="s">
        <v>58</v>
      </c>
      <c r="B34" s="54">
        <v>0.49909096649999996</v>
      </c>
      <c r="C34" s="54">
        <v>0.26091155299999996</v>
      </c>
      <c r="D34" s="54">
        <v>0.46960405066666672</v>
      </c>
      <c r="E34" s="54">
        <v>6.6666666666666664E-4</v>
      </c>
      <c r="F34" s="54">
        <v>5.2087175487407714E-3</v>
      </c>
      <c r="G34" s="54">
        <v>9.4281195946348872E-2</v>
      </c>
      <c r="H34" s="54">
        <v>2.0261834348311553E-2</v>
      </c>
      <c r="I34" s="54">
        <v>0</v>
      </c>
      <c r="J34" s="54">
        <v>0.32624913840000003</v>
      </c>
      <c r="K34" s="54">
        <v>7.5033239999999996E-3</v>
      </c>
      <c r="L34">
        <v>1.8054090250000002E-2</v>
      </c>
      <c r="M34">
        <v>3.6773386014999998</v>
      </c>
      <c r="N34">
        <v>0</v>
      </c>
      <c r="O34">
        <v>0</v>
      </c>
      <c r="P34">
        <v>0</v>
      </c>
      <c r="Q34">
        <v>0.62081701899999997</v>
      </c>
      <c r="R34">
        <v>1.0325000000000001E-18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7.46403975E-3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7.0207201821853096E-3</v>
      </c>
      <c r="BM34">
        <v>0.89596183776312399</v>
      </c>
      <c r="BN34">
        <v>0</v>
      </c>
      <c r="BO34">
        <v>0</v>
      </c>
      <c r="BP34">
        <v>0</v>
      </c>
      <c r="BQ34">
        <v>0.117234608336139</v>
      </c>
      <c r="BR34">
        <v>6.8833333333333304E-19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4.9760265000000003E-3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3.6773386014999998</v>
      </c>
      <c r="DM34">
        <v>0</v>
      </c>
      <c r="DN34">
        <v>0</v>
      </c>
      <c r="DO34">
        <v>0</v>
      </c>
      <c r="DP34">
        <v>0.62081701899999997</v>
      </c>
      <c r="DQ34">
        <v>1.0325000000000001E-18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1.8054090250000002E-2</v>
      </c>
      <c r="EM34">
        <v>0</v>
      </c>
      <c r="EN34">
        <v>0</v>
      </c>
      <c r="EO34">
        <v>0</v>
      </c>
      <c r="EP34">
        <v>0.62081701899999997</v>
      </c>
      <c r="EQ34">
        <v>1.0325000000000001E-18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7.0207201821853096E-3</v>
      </c>
      <c r="FM34">
        <v>0.89596183776312399</v>
      </c>
      <c r="FN34">
        <v>0</v>
      </c>
      <c r="FO34">
        <v>0</v>
      </c>
      <c r="FP34">
        <v>0</v>
      </c>
      <c r="FQ34">
        <v>0.117234608336139</v>
      </c>
      <c r="FR34">
        <v>6.8833333333333304E-19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4.9760265000000003E-3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</row>
    <row r="35" spans="1:219" x14ac:dyDescent="0.25">
      <c r="A35" t="s">
        <v>170</v>
      </c>
      <c r="B35" s="54">
        <v>0.11521741299999999</v>
      </c>
      <c r="C35" s="54">
        <v>0</v>
      </c>
      <c r="D35" s="54">
        <v>0.21108393266666667</v>
      </c>
      <c r="E35" s="54">
        <v>0</v>
      </c>
      <c r="F35" s="54">
        <v>2.3245969968521029E-2</v>
      </c>
      <c r="G35" s="54">
        <v>0</v>
      </c>
      <c r="H35" s="54">
        <v>0.10198775249169879</v>
      </c>
      <c r="I35" s="54">
        <v>0</v>
      </c>
      <c r="J35" s="54">
        <v>0.41890792032000002</v>
      </c>
      <c r="K35" s="54">
        <v>0.69357666027272702</v>
      </c>
      <c r="L35">
        <v>0.13727038750000001</v>
      </c>
      <c r="M35">
        <v>7.9195765485000003</v>
      </c>
      <c r="N35">
        <v>4.5335256675000002</v>
      </c>
      <c r="O35">
        <v>0</v>
      </c>
      <c r="P35">
        <v>0.669672508</v>
      </c>
      <c r="Q35">
        <v>0</v>
      </c>
      <c r="R35">
        <v>0</v>
      </c>
      <c r="S35">
        <v>6.4610601500000003E-2</v>
      </c>
      <c r="T35">
        <v>5.0587396999999999E-2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.28775505499999998</v>
      </c>
      <c r="AM35">
        <v>3.1944772239999999</v>
      </c>
      <c r="AN35">
        <v>1.2073454214999999</v>
      </c>
      <c r="AO35">
        <v>9.7698605999999993E-2</v>
      </c>
      <c r="AP35">
        <v>2.0870000000000001E-18</v>
      </c>
      <c r="AQ35">
        <v>0</v>
      </c>
      <c r="AR35">
        <v>0</v>
      </c>
      <c r="AS35">
        <v>0</v>
      </c>
      <c r="AT35">
        <v>0.58818419200000005</v>
      </c>
      <c r="AU35">
        <v>0</v>
      </c>
      <c r="AV35">
        <v>3.4326624E-2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3.4562117750198497E-2</v>
      </c>
      <c r="BM35">
        <v>0.53601514356477498</v>
      </c>
      <c r="BN35">
        <v>0.38523052069010799</v>
      </c>
      <c r="BO35">
        <v>0</v>
      </c>
      <c r="BP35">
        <v>0.31568664772066801</v>
      </c>
      <c r="BQ35">
        <v>0</v>
      </c>
      <c r="BR35">
        <v>0</v>
      </c>
      <c r="BS35">
        <v>3.04577296381278E-2</v>
      </c>
      <c r="BT35">
        <v>2.3847127640850702E-2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.104976543347678</v>
      </c>
      <c r="CM35">
        <v>1.44296449345485</v>
      </c>
      <c r="CN35">
        <v>0.49333692795492501</v>
      </c>
      <c r="CO35">
        <v>2.1117584214003698E-2</v>
      </c>
      <c r="CP35">
        <v>7.6508953724384396E-19</v>
      </c>
      <c r="CQ35">
        <v>0</v>
      </c>
      <c r="CR35">
        <v>0</v>
      </c>
      <c r="CS35">
        <v>0</v>
      </c>
      <c r="CT35">
        <v>8.7762105127223905E-2</v>
      </c>
      <c r="CU35">
        <v>0</v>
      </c>
      <c r="CV35">
        <v>1.6181725737093901E-2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7.9195765485000003</v>
      </c>
      <c r="DM35">
        <v>4.5335256675000002</v>
      </c>
      <c r="DN35">
        <v>0</v>
      </c>
      <c r="DO35">
        <v>0.669672508</v>
      </c>
      <c r="DP35">
        <v>0</v>
      </c>
      <c r="DQ35">
        <v>0</v>
      </c>
      <c r="DR35">
        <v>6.4610601500000003E-2</v>
      </c>
      <c r="DS35">
        <v>5.0587396999999999E-2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.13727038750000001</v>
      </c>
      <c r="EM35">
        <v>4.5335256675000002</v>
      </c>
      <c r="EN35">
        <v>0</v>
      </c>
      <c r="EO35">
        <v>0.669672508</v>
      </c>
      <c r="EP35">
        <v>0</v>
      </c>
      <c r="EQ35">
        <v>0</v>
      </c>
      <c r="ER35">
        <v>6.4610601500000003E-2</v>
      </c>
      <c r="ES35">
        <v>5.0587396999999999E-2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3.4562117750198497E-2</v>
      </c>
      <c r="FM35">
        <v>0.53601514356477498</v>
      </c>
      <c r="FN35">
        <v>0.38523052069010799</v>
      </c>
      <c r="FO35">
        <v>0</v>
      </c>
      <c r="FP35">
        <v>0.31568664772066801</v>
      </c>
      <c r="FQ35">
        <v>0</v>
      </c>
      <c r="FR35">
        <v>0</v>
      </c>
      <c r="FS35">
        <v>3.04577296381278E-2</v>
      </c>
      <c r="FT35">
        <v>2.3847127640850702E-2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.104976543347678</v>
      </c>
      <c r="GM35">
        <v>1.44296449345485</v>
      </c>
      <c r="GN35">
        <v>0.49333692795492501</v>
      </c>
      <c r="GO35">
        <v>2.1117584214003698E-2</v>
      </c>
      <c r="GP35">
        <v>7.6508953724384396E-19</v>
      </c>
      <c r="GQ35">
        <v>0</v>
      </c>
      <c r="GR35">
        <v>0</v>
      </c>
      <c r="GS35">
        <v>0</v>
      </c>
      <c r="GT35">
        <v>8.7762105127223905E-2</v>
      </c>
      <c r="GU35">
        <v>0</v>
      </c>
      <c r="GV35">
        <v>1.6181725737093901E-2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</row>
    <row r="36" spans="1:219" x14ac:dyDescent="0.25">
      <c r="A36" t="s">
        <v>59</v>
      </c>
      <c r="B36" s="54">
        <v>0.49812178500000004</v>
      </c>
      <c r="C36" s="54">
        <v>0.2466214175</v>
      </c>
      <c r="D36" s="54">
        <v>0.39017243700000004</v>
      </c>
      <c r="E36" s="54">
        <v>1E-3</v>
      </c>
      <c r="F36" s="54">
        <v>5.4846242507987589E-3</v>
      </c>
      <c r="G36" s="54">
        <v>6.1922507554695002E-3</v>
      </c>
      <c r="H36" s="54">
        <v>4.9251691057080771E-2</v>
      </c>
      <c r="I36" s="54">
        <v>1.0842021724855044E-19</v>
      </c>
      <c r="J36" s="54">
        <v>0.81602730000000001</v>
      </c>
      <c r="K36" s="54">
        <v>2.6133285272727302E-2</v>
      </c>
      <c r="L36">
        <v>8.1515002500000006E-3</v>
      </c>
      <c r="M36">
        <v>0</v>
      </c>
      <c r="N36">
        <v>0</v>
      </c>
      <c r="O36">
        <v>0</v>
      </c>
      <c r="P36">
        <v>0</v>
      </c>
      <c r="Q36">
        <v>0.50519074549999998</v>
      </c>
      <c r="R36">
        <v>2.0675E-18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7.8498967499999999E-3</v>
      </c>
      <c r="AM36">
        <v>0</v>
      </c>
      <c r="AN36">
        <v>2.7000000000000001E-21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5.4343335000000001E-3</v>
      </c>
      <c r="BM36">
        <v>0</v>
      </c>
      <c r="BN36">
        <v>0</v>
      </c>
      <c r="BO36">
        <v>0</v>
      </c>
      <c r="BP36">
        <v>0</v>
      </c>
      <c r="BQ36">
        <v>0.152807429478168</v>
      </c>
      <c r="BR36">
        <v>1.37833333333333E-18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3.0276468408309198E-3</v>
      </c>
      <c r="CM36">
        <v>0</v>
      </c>
      <c r="CN36">
        <v>1.7999999999999999E-21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.50519074549999998</v>
      </c>
      <c r="DQ36">
        <v>2.0675E-18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8.1515002500000006E-3</v>
      </c>
      <c r="EM36">
        <v>0</v>
      </c>
      <c r="EN36">
        <v>0</v>
      </c>
      <c r="EO36">
        <v>0</v>
      </c>
      <c r="EP36">
        <v>0.50519074549999998</v>
      </c>
      <c r="EQ36">
        <v>2.0675E-18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5.4343335000000001E-3</v>
      </c>
      <c r="FM36">
        <v>0</v>
      </c>
      <c r="FN36">
        <v>0</v>
      </c>
      <c r="FO36">
        <v>0</v>
      </c>
      <c r="FP36">
        <v>0</v>
      </c>
      <c r="FQ36">
        <v>0.152807429478168</v>
      </c>
      <c r="FR36">
        <v>1.37833333333333E-18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3.0276468408309198E-3</v>
      </c>
      <c r="GM36">
        <v>0</v>
      </c>
      <c r="GN36">
        <v>1.7999999999999999E-21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</row>
    <row r="37" spans="1:219" x14ac:dyDescent="0.25">
      <c r="A37" t="s">
        <v>60</v>
      </c>
      <c r="B37" s="54">
        <v>0.55473922499999995</v>
      </c>
      <c r="C37" s="54">
        <v>0.22941760138888889</v>
      </c>
      <c r="D37" s="54">
        <v>0.50333542733333336</v>
      </c>
      <c r="E37" s="54">
        <v>0.21089882033333332</v>
      </c>
      <c r="F37" s="54">
        <v>0.13462589319290677</v>
      </c>
      <c r="G37" s="54">
        <v>6.0504081812856915E-2</v>
      </c>
      <c r="H37" s="54">
        <v>3.5494645479730254E-2</v>
      </c>
      <c r="I37" s="54">
        <v>7.3293588019873887E-2</v>
      </c>
      <c r="J37" s="54">
        <v>0.72737821868354402</v>
      </c>
      <c r="K37" s="54">
        <v>0.83214295745454503</v>
      </c>
      <c r="L37">
        <v>0.20164623000000001</v>
      </c>
      <c r="M37">
        <v>0</v>
      </c>
      <c r="N37">
        <v>0</v>
      </c>
      <c r="O37">
        <v>0</v>
      </c>
      <c r="P37">
        <v>0.49015240700000001</v>
      </c>
      <c r="Q37">
        <v>1.19E-18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.12613806950000001</v>
      </c>
      <c r="AM37">
        <v>0</v>
      </c>
      <c r="AN37">
        <v>0</v>
      </c>
      <c r="AO37">
        <v>0</v>
      </c>
      <c r="AP37">
        <v>0.26393940599999999</v>
      </c>
      <c r="AQ37">
        <v>2.3750000000000001E-18</v>
      </c>
      <c r="AR37">
        <v>0</v>
      </c>
      <c r="AS37">
        <v>0</v>
      </c>
      <c r="AT37">
        <v>3.2650000000000003E-32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5.4145346009958101E-2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.49015240700000001</v>
      </c>
      <c r="DP37">
        <v>1.19E-18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.20164623000000001</v>
      </c>
      <c r="EM37">
        <v>0</v>
      </c>
      <c r="EN37">
        <v>0</v>
      </c>
      <c r="EO37">
        <v>0.49015240700000001</v>
      </c>
      <c r="EP37">
        <v>1.19E-18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5.4145346009958101E-2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</row>
    <row r="38" spans="1:219" x14ac:dyDescent="0.25">
      <c r="A38" t="s">
        <v>61</v>
      </c>
      <c r="B38" s="54">
        <v>0.55091196200000003</v>
      </c>
      <c r="C38" s="54">
        <v>0.53692528161111108</v>
      </c>
      <c r="D38" s="54">
        <v>0.133772217</v>
      </c>
      <c r="E38" s="54">
        <v>1.5588924444444447E-3</v>
      </c>
      <c r="F38" s="54">
        <v>2.4356872905531173E-2</v>
      </c>
      <c r="G38" s="54">
        <v>3.0460152412630736E-2</v>
      </c>
      <c r="H38" s="54">
        <v>2.0431023007619963E-2</v>
      </c>
      <c r="I38" s="54">
        <v>1.2617977956322164E-3</v>
      </c>
      <c r="J38" s="54">
        <v>0.85409939729032303</v>
      </c>
      <c r="K38" s="54">
        <v>3.2891179846153799E-2</v>
      </c>
      <c r="L38">
        <v>4.8643540150687503E-2</v>
      </c>
      <c r="M38">
        <v>1.35E-19</v>
      </c>
      <c r="N38">
        <v>0</v>
      </c>
      <c r="O38">
        <v>0.8031733915</v>
      </c>
      <c r="P38">
        <v>8.3499999999999995E-18</v>
      </c>
      <c r="Q38">
        <v>0.78843601378223804</v>
      </c>
      <c r="R38">
        <v>2.8650000000000002E-18</v>
      </c>
      <c r="S38">
        <v>8.0269686982688999E-3</v>
      </c>
      <c r="T38">
        <v>5.0321129499999999E-2</v>
      </c>
      <c r="U38">
        <v>7.1554999999999995E-2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8.9529233339648295E-2</v>
      </c>
      <c r="AM38">
        <v>9.0274764999999993E-3</v>
      </c>
      <c r="AN38">
        <v>1.02333333333333E-19</v>
      </c>
      <c r="AO38">
        <v>0</v>
      </c>
      <c r="AP38">
        <v>2.8933333333333301E-23</v>
      </c>
      <c r="AQ38">
        <v>0</v>
      </c>
      <c r="AR38">
        <v>8.1499999999999992E-28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1.66837686510273E-2</v>
      </c>
      <c r="BM38">
        <v>1.4612716365121899E-2</v>
      </c>
      <c r="BN38">
        <v>0</v>
      </c>
      <c r="BO38">
        <v>0.31392772953369502</v>
      </c>
      <c r="BP38">
        <v>5.5666666666666702E-18</v>
      </c>
      <c r="BQ38">
        <v>0.109605638042927</v>
      </c>
      <c r="BR38">
        <v>2.2918769766407901E-2</v>
      </c>
      <c r="BS38">
        <v>3.00845884220876E-2</v>
      </c>
      <c r="BT38">
        <v>1.44463636022913E-3</v>
      </c>
      <c r="BU38">
        <v>3.3208091467124198E-2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.10462358511310001</v>
      </c>
      <c r="CM38">
        <v>4.2555932334348004E-3</v>
      </c>
      <c r="CN38">
        <v>0</v>
      </c>
      <c r="CO38">
        <v>0</v>
      </c>
      <c r="CP38">
        <v>0</v>
      </c>
      <c r="CQ38">
        <v>0</v>
      </c>
      <c r="CR38">
        <v>3.8419468444469101E-28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1.35E-19</v>
      </c>
      <c r="DM38">
        <v>0</v>
      </c>
      <c r="DN38">
        <v>0.8031733915</v>
      </c>
      <c r="DO38">
        <v>8.3499999999999995E-18</v>
      </c>
      <c r="DP38">
        <v>0.78843601378223804</v>
      </c>
      <c r="DQ38">
        <v>2.8650000000000002E-18</v>
      </c>
      <c r="DR38">
        <v>8.0269686982688999E-3</v>
      </c>
      <c r="DS38">
        <v>5.0321129499999999E-2</v>
      </c>
      <c r="DT38">
        <v>7.1554999999999995E-2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4.8643540150687503E-2</v>
      </c>
      <c r="EM38">
        <v>0</v>
      </c>
      <c r="EN38">
        <v>0.8031733915</v>
      </c>
      <c r="EO38">
        <v>8.3499999999999995E-18</v>
      </c>
      <c r="EP38">
        <v>0.78843601378223804</v>
      </c>
      <c r="EQ38">
        <v>2.8650000000000002E-18</v>
      </c>
      <c r="ER38">
        <v>8.0269686982688999E-3</v>
      </c>
      <c r="ES38">
        <v>5.0321129499999999E-2</v>
      </c>
      <c r="ET38">
        <v>7.1554999999999995E-2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1.66837686510273E-2</v>
      </c>
      <c r="FM38">
        <v>1.4612716365121899E-2</v>
      </c>
      <c r="FN38">
        <v>0</v>
      </c>
      <c r="FO38">
        <v>0.31392772953369502</v>
      </c>
      <c r="FP38">
        <v>5.5666666666666702E-18</v>
      </c>
      <c r="FQ38">
        <v>0.109605638042927</v>
      </c>
      <c r="FR38">
        <v>2.2918769766407901E-2</v>
      </c>
      <c r="FS38">
        <v>3.00845884220876E-2</v>
      </c>
      <c r="FT38">
        <v>1.44463636022913E-3</v>
      </c>
      <c r="FU38">
        <v>3.3208091467124198E-2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.10462358511310001</v>
      </c>
      <c r="GM38">
        <v>4.2555932334348004E-3</v>
      </c>
      <c r="GN38">
        <v>0</v>
      </c>
      <c r="GO38">
        <v>0</v>
      </c>
      <c r="GP38">
        <v>0</v>
      </c>
      <c r="GQ38">
        <v>0</v>
      </c>
      <c r="GR38">
        <v>3.8419468444469101E-28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</row>
    <row r="39" spans="1:219" x14ac:dyDescent="0.25">
      <c r="A39" t="s">
        <v>62</v>
      </c>
      <c r="B39" s="54">
        <v>2E-3</v>
      </c>
      <c r="C39" s="54">
        <v>1.6469616666666671E-3</v>
      </c>
      <c r="D39" s="54">
        <v>8.9401728333333333E-2</v>
      </c>
      <c r="E39" s="54">
        <v>3.8334154999999999E-3</v>
      </c>
      <c r="F39" s="54">
        <v>0</v>
      </c>
      <c r="G39" s="54">
        <v>1.1081164648878546E-4</v>
      </c>
      <c r="H39" s="54">
        <v>0.1491853232450002</v>
      </c>
      <c r="I39" s="54">
        <v>2.5998753112926663E-3</v>
      </c>
      <c r="J39" s="54">
        <v>0.25317697745454498</v>
      </c>
      <c r="K39" s="54">
        <v>0.60184461646753296</v>
      </c>
      <c r="L39">
        <v>39.426812707397801</v>
      </c>
      <c r="M39">
        <v>1.163E-15</v>
      </c>
      <c r="N39">
        <v>0</v>
      </c>
      <c r="O39">
        <v>0</v>
      </c>
      <c r="P39">
        <v>0.2606690245000000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8.277258406224401</v>
      </c>
      <c r="AM39">
        <v>0</v>
      </c>
      <c r="AN39">
        <v>5.8500000000000001E-17</v>
      </c>
      <c r="AO39">
        <v>0</v>
      </c>
      <c r="AP39">
        <v>0.22075959449999999</v>
      </c>
      <c r="AQ39">
        <v>0</v>
      </c>
      <c r="AR39">
        <v>0.66967572450000001</v>
      </c>
      <c r="AS39">
        <v>0</v>
      </c>
      <c r="AT39">
        <v>0</v>
      </c>
      <c r="AU39">
        <v>1.035E-22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9.0833367006518397</v>
      </c>
      <c r="BM39">
        <v>1.8243354954612899E-16</v>
      </c>
      <c r="BN39">
        <v>0</v>
      </c>
      <c r="BO39">
        <v>0</v>
      </c>
      <c r="BP39">
        <v>1.8947465252963099E-2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32.375184413088697</v>
      </c>
      <c r="CM39">
        <v>0</v>
      </c>
      <c r="CN39">
        <v>2.7577164466275399E-17</v>
      </c>
      <c r="CO39">
        <v>0</v>
      </c>
      <c r="CP39">
        <v>0.104067070855295</v>
      </c>
      <c r="CQ39">
        <v>0</v>
      </c>
      <c r="CR39">
        <v>0.31568816399330901</v>
      </c>
      <c r="CS39">
        <v>0</v>
      </c>
      <c r="CT39">
        <v>0</v>
      </c>
      <c r="CU39">
        <v>4.8790367901871799E-23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.163E-15</v>
      </c>
      <c r="DM39">
        <v>0</v>
      </c>
      <c r="DN39">
        <v>0</v>
      </c>
      <c r="DO39">
        <v>0.26066902450000001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39.426812707397801</v>
      </c>
      <c r="EM39">
        <v>0</v>
      </c>
      <c r="EN39">
        <v>0</v>
      </c>
      <c r="EO39">
        <v>0.26066902450000001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9.0833367006518397</v>
      </c>
      <c r="FM39">
        <v>1.8243354954612899E-16</v>
      </c>
      <c r="FN39">
        <v>0</v>
      </c>
      <c r="FO39">
        <v>0</v>
      </c>
      <c r="FP39">
        <v>1.8947465252963099E-2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32.375184413088697</v>
      </c>
      <c r="GM39">
        <v>0</v>
      </c>
      <c r="GN39">
        <v>2.7577164466275399E-17</v>
      </c>
      <c r="GO39">
        <v>0</v>
      </c>
      <c r="GP39">
        <v>0.104067070855295</v>
      </c>
      <c r="GQ39">
        <v>0</v>
      </c>
      <c r="GR39">
        <v>0.31568816399330901</v>
      </c>
      <c r="GS39">
        <v>0</v>
      </c>
      <c r="GT39">
        <v>0</v>
      </c>
      <c r="GU39">
        <v>4.8790367901871799E-23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</row>
    <row r="40" spans="1:219" x14ac:dyDescent="0.25">
      <c r="A40" t="s">
        <v>63</v>
      </c>
      <c r="B40" s="54">
        <v>0.33888867150000002</v>
      </c>
      <c r="C40" s="54">
        <v>0.34244889061111111</v>
      </c>
      <c r="D40" s="54">
        <v>0.32760254766666669</v>
      </c>
      <c r="E40" s="54">
        <v>0.11557661599999998</v>
      </c>
      <c r="F40" s="54">
        <v>1.2609347325220656E-3</v>
      </c>
      <c r="G40" s="54">
        <v>8.7363696939219304E-2</v>
      </c>
      <c r="H40" s="54">
        <v>5.210926099241505E-3</v>
      </c>
      <c r="I40" s="54">
        <v>6.4440647925923132E-3</v>
      </c>
      <c r="J40" s="54">
        <v>0.31395744257142899</v>
      </c>
      <c r="K40" s="54">
        <v>0.87378368611764701</v>
      </c>
      <c r="L40">
        <v>0.32366376549999998</v>
      </c>
      <c r="M40">
        <v>7.1683525E-3</v>
      </c>
      <c r="N40">
        <v>2.399987E-2</v>
      </c>
      <c r="O40">
        <v>6.8075078246966597E-2</v>
      </c>
      <c r="P40">
        <v>0</v>
      </c>
      <c r="Q40">
        <v>2.2900525853674299E-2</v>
      </c>
      <c r="R40">
        <v>1.2775E-19</v>
      </c>
      <c r="S40">
        <v>3.0266666666666701E-21</v>
      </c>
      <c r="T40">
        <v>1.6407104499999998E-2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3.4336111566805397E-2</v>
      </c>
      <c r="AM40">
        <v>0</v>
      </c>
      <c r="AN40">
        <v>0</v>
      </c>
      <c r="AO40">
        <v>2.0178142824999998</v>
      </c>
      <c r="AP40">
        <v>0</v>
      </c>
      <c r="AQ40">
        <v>0.1202225880000000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9.9837620302369694E-3</v>
      </c>
      <c r="BM40">
        <v>4.7789016666666701E-3</v>
      </c>
      <c r="BN40">
        <v>1.0390334185989799E-2</v>
      </c>
      <c r="BO40">
        <v>0.109188614461322</v>
      </c>
      <c r="BP40">
        <v>0</v>
      </c>
      <c r="BQ40">
        <v>0.17541506691182299</v>
      </c>
      <c r="BR40">
        <v>8.5166666666666697E-20</v>
      </c>
      <c r="BS40">
        <v>4.0168179341086997E-2</v>
      </c>
      <c r="BT40">
        <v>7.73438323439088E-3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.36339857092162398</v>
      </c>
      <c r="CM40">
        <v>0</v>
      </c>
      <c r="CN40">
        <v>0</v>
      </c>
      <c r="CO40">
        <v>1.83599868647467E-2</v>
      </c>
      <c r="CP40">
        <v>0</v>
      </c>
      <c r="CQ40">
        <v>5.6673471484397601E-2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7.1683525E-3</v>
      </c>
      <c r="DM40">
        <v>2.399987E-2</v>
      </c>
      <c r="DN40">
        <v>6.8075078246966597E-2</v>
      </c>
      <c r="DO40">
        <v>0</v>
      </c>
      <c r="DP40">
        <v>2.2900525853674299E-2</v>
      </c>
      <c r="DQ40">
        <v>1.2775E-19</v>
      </c>
      <c r="DR40">
        <v>3.0266666666666701E-21</v>
      </c>
      <c r="DS40">
        <v>1.6407104499999998E-2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.32366376549999998</v>
      </c>
      <c r="EM40">
        <v>2.399987E-2</v>
      </c>
      <c r="EN40">
        <v>6.8075078246966597E-2</v>
      </c>
      <c r="EO40">
        <v>0</v>
      </c>
      <c r="EP40">
        <v>2.2900525853674299E-2</v>
      </c>
      <c r="EQ40">
        <v>1.2775E-19</v>
      </c>
      <c r="ER40">
        <v>3.0266666666666701E-21</v>
      </c>
      <c r="ES40">
        <v>1.6407104499999998E-2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9.9837620302369694E-3</v>
      </c>
      <c r="FM40">
        <v>4.7789016666666701E-3</v>
      </c>
      <c r="FN40">
        <v>1.0390334185989799E-2</v>
      </c>
      <c r="FO40">
        <v>0.109188614461322</v>
      </c>
      <c r="FP40">
        <v>0</v>
      </c>
      <c r="FQ40">
        <v>0.17541506691182299</v>
      </c>
      <c r="FR40">
        <v>8.5166666666666697E-20</v>
      </c>
      <c r="FS40">
        <v>4.0168179341086997E-2</v>
      </c>
      <c r="FT40">
        <v>7.73438323439088E-3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.36339857092162398</v>
      </c>
      <c r="GM40">
        <v>0</v>
      </c>
      <c r="GN40">
        <v>0</v>
      </c>
      <c r="GO40">
        <v>1.83599868647467E-2</v>
      </c>
      <c r="GP40">
        <v>0</v>
      </c>
      <c r="GQ40">
        <v>5.6673471484397601E-2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</row>
    <row r="41" spans="1:219" x14ac:dyDescent="0.25">
      <c r="A41" t="s">
        <v>138</v>
      </c>
      <c r="B41" s="54">
        <v>7.0606716999999999E-2</v>
      </c>
      <c r="C41" s="54">
        <v>7.2095091666666668E-3</v>
      </c>
      <c r="D41" s="54">
        <v>3.1879133000000004E-2</v>
      </c>
      <c r="E41" s="54">
        <v>1.9106024666666669E-2</v>
      </c>
      <c r="F41" s="54">
        <v>1.3159672976668976E-2</v>
      </c>
      <c r="G41" s="54">
        <v>5.7703519589406371E-4</v>
      </c>
      <c r="H41" s="54">
        <v>1.4040832343304428E-2</v>
      </c>
      <c r="I41" s="54">
        <v>1.859763289395466E-2</v>
      </c>
      <c r="J41" s="54">
        <v>0.31395744257142899</v>
      </c>
      <c r="K41" s="54">
        <v>0.73686184722580605</v>
      </c>
      <c r="L41">
        <v>21.0604103981352</v>
      </c>
      <c r="M41">
        <v>9.2999999999999995E-17</v>
      </c>
      <c r="N41">
        <v>8.9500000000000005E-19</v>
      </c>
      <c r="O41">
        <v>6.06666666666667E-21</v>
      </c>
      <c r="P41">
        <v>0</v>
      </c>
      <c r="Q41">
        <v>0.17846739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7.7923434422453601</v>
      </c>
      <c r="AM41">
        <v>0</v>
      </c>
      <c r="AN41">
        <v>0</v>
      </c>
      <c r="AO41">
        <v>0</v>
      </c>
      <c r="AP41">
        <v>0</v>
      </c>
      <c r="AQ41">
        <v>0.52404545300000005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2.1294535823929599</v>
      </c>
      <c r="BM41">
        <v>4.3840620433565898E-17</v>
      </c>
      <c r="BN41">
        <v>4.2190704610797302E-19</v>
      </c>
      <c r="BO41">
        <v>0</v>
      </c>
      <c r="BP41">
        <v>0</v>
      </c>
      <c r="BQ41">
        <v>6.8794315032644597E-3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1.85756356270335</v>
      </c>
      <c r="CM41">
        <v>0</v>
      </c>
      <c r="CN41">
        <v>0</v>
      </c>
      <c r="CO41">
        <v>0</v>
      </c>
      <c r="CP41">
        <v>0</v>
      </c>
      <c r="CQ41">
        <v>0.198668435099628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9.2999999999999995E-17</v>
      </c>
      <c r="DM41">
        <v>8.9500000000000005E-19</v>
      </c>
      <c r="DN41">
        <v>6.06666666666667E-21</v>
      </c>
      <c r="DO41">
        <v>0</v>
      </c>
      <c r="DP41">
        <v>0.17846739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21.0604103981352</v>
      </c>
      <c r="EM41">
        <v>8.9500000000000005E-19</v>
      </c>
      <c r="EN41">
        <v>6.06666666666667E-21</v>
      </c>
      <c r="EO41">
        <v>0</v>
      </c>
      <c r="EP41">
        <v>0.17846739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2.1294535823929599</v>
      </c>
      <c r="FM41">
        <v>4.3840620433565898E-17</v>
      </c>
      <c r="FN41">
        <v>4.2190704610797302E-19</v>
      </c>
      <c r="FO41">
        <v>0</v>
      </c>
      <c r="FP41">
        <v>0</v>
      </c>
      <c r="FQ41">
        <v>6.8794315032644597E-3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1.85756356270335</v>
      </c>
      <c r="GM41">
        <v>0</v>
      </c>
      <c r="GN41">
        <v>0</v>
      </c>
      <c r="GO41">
        <v>0</v>
      </c>
      <c r="GP41">
        <v>0</v>
      </c>
      <c r="GQ41">
        <v>0.198668435099628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</row>
    <row r="42" spans="1:219" x14ac:dyDescent="0.25">
      <c r="A42" t="s">
        <v>171</v>
      </c>
      <c r="B42" s="54">
        <v>0.54505779799999998</v>
      </c>
      <c r="C42" s="54">
        <v>0</v>
      </c>
      <c r="D42" s="54">
        <v>0.48395683100000003</v>
      </c>
      <c r="E42" s="54">
        <v>0</v>
      </c>
      <c r="F42" s="54">
        <v>3.8795554971156523E-3</v>
      </c>
      <c r="G42" s="54">
        <v>0</v>
      </c>
      <c r="H42" s="54">
        <v>2.1671064748442437E-2</v>
      </c>
      <c r="I42" s="54">
        <v>0</v>
      </c>
      <c r="J42" s="54">
        <v>0.31395744257142899</v>
      </c>
      <c r="K42" s="54">
        <v>6.6740000999999993E-2</v>
      </c>
      <c r="L42">
        <v>0</v>
      </c>
      <c r="M42">
        <v>0</v>
      </c>
      <c r="N42">
        <v>0</v>
      </c>
      <c r="O42">
        <v>0.1071609555</v>
      </c>
      <c r="P42">
        <v>18.39732158</v>
      </c>
      <c r="Q42">
        <v>0</v>
      </c>
      <c r="R42">
        <v>6.0096868499999997E-2</v>
      </c>
      <c r="S42">
        <v>0</v>
      </c>
      <c r="T42">
        <v>0</v>
      </c>
      <c r="U42">
        <v>4.7789780674999998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3.1844372500000002E-2</v>
      </c>
      <c r="AP42">
        <v>12.513499135</v>
      </c>
      <c r="AQ42">
        <v>0</v>
      </c>
      <c r="AR42">
        <v>4.9959193999999998E-2</v>
      </c>
      <c r="AS42">
        <v>4.6670769500000001E-2</v>
      </c>
      <c r="AT42">
        <v>2.1950000000000002E-19</v>
      </c>
      <c r="AU42">
        <v>2.777986614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5.09803506709072E-3</v>
      </c>
      <c r="BP42">
        <v>0.22609450828873101</v>
      </c>
      <c r="BQ42">
        <v>0</v>
      </c>
      <c r="BR42">
        <v>2.8329935496284101E-2</v>
      </c>
      <c r="BS42">
        <v>0</v>
      </c>
      <c r="BT42">
        <v>0</v>
      </c>
      <c r="BU42">
        <v>0.15571984236274899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1.5011581158253601E-2</v>
      </c>
      <c r="CP42">
        <v>0.64149568882015495</v>
      </c>
      <c r="CQ42">
        <v>0</v>
      </c>
      <c r="CR42">
        <v>1.5707580470418999E-3</v>
      </c>
      <c r="CS42">
        <v>2.20008117310962E-2</v>
      </c>
      <c r="CT42">
        <v>1.03473292313631E-19</v>
      </c>
      <c r="CU42">
        <v>2.23582982853088E-2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.1071609555</v>
      </c>
      <c r="DO42">
        <v>18.39732158</v>
      </c>
      <c r="DP42">
        <v>0</v>
      </c>
      <c r="DQ42">
        <v>6.0096868499999997E-2</v>
      </c>
      <c r="DR42">
        <v>0</v>
      </c>
      <c r="DS42">
        <v>0</v>
      </c>
      <c r="DT42">
        <v>4.7789780674999998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.1071609555</v>
      </c>
      <c r="EO42">
        <v>18.39732158</v>
      </c>
      <c r="EP42">
        <v>0</v>
      </c>
      <c r="EQ42">
        <v>6.0096868499999997E-2</v>
      </c>
      <c r="ER42">
        <v>0</v>
      </c>
      <c r="ES42">
        <v>0</v>
      </c>
      <c r="ET42">
        <v>4.7789780674999998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5.09803506709072E-3</v>
      </c>
      <c r="FP42">
        <v>0.22609450828873101</v>
      </c>
      <c r="FQ42">
        <v>0</v>
      </c>
      <c r="FR42">
        <v>2.8329935496284101E-2</v>
      </c>
      <c r="FS42">
        <v>0</v>
      </c>
      <c r="FT42">
        <v>0</v>
      </c>
      <c r="FU42">
        <v>0.15571984236274899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1.5011581158253601E-2</v>
      </c>
      <c r="GP42">
        <v>0.64149568882015495</v>
      </c>
      <c r="GQ42">
        <v>0</v>
      </c>
      <c r="GR42">
        <v>1.5707580470418999E-3</v>
      </c>
      <c r="GS42">
        <v>2.20008117310962E-2</v>
      </c>
      <c r="GT42">
        <v>1.03473292313631E-19</v>
      </c>
      <c r="GU42">
        <v>2.23582982853088E-2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</row>
    <row r="43" spans="1:219" x14ac:dyDescent="0.25">
      <c r="A43" t="s">
        <v>64</v>
      </c>
      <c r="B43" s="54">
        <v>0.30568199400000001</v>
      </c>
      <c r="C43" s="54">
        <v>0</v>
      </c>
      <c r="D43" s="54">
        <v>0.21999662766666664</v>
      </c>
      <c r="E43" s="54">
        <v>0</v>
      </c>
      <c r="F43" s="54">
        <v>5.8320345805198216E-2</v>
      </c>
      <c r="G43" s="54">
        <v>0</v>
      </c>
      <c r="H43" s="54">
        <v>0.15354200819261951</v>
      </c>
      <c r="I43" s="54">
        <v>0</v>
      </c>
      <c r="J43" s="54">
        <v>0.36874421485714298</v>
      </c>
      <c r="K43" s="54">
        <v>0.66866012301176503</v>
      </c>
      <c r="L43">
        <v>0.128158887</v>
      </c>
      <c r="M43">
        <v>6.7168753910000003</v>
      </c>
      <c r="N43">
        <v>0</v>
      </c>
      <c r="O43">
        <v>4.3334276499999998E-2</v>
      </c>
      <c r="P43">
        <v>0.87330762910113302</v>
      </c>
      <c r="Q43">
        <v>7.9288336000000001E-2</v>
      </c>
      <c r="R43">
        <v>9.3415531499999996E-2</v>
      </c>
      <c r="S43">
        <v>8.9500000000000005E-19</v>
      </c>
      <c r="T43">
        <v>0</v>
      </c>
      <c r="U43">
        <v>0.27026191100000002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.97744434899999999</v>
      </c>
      <c r="AM43">
        <v>2.8700566135000001</v>
      </c>
      <c r="AN43">
        <v>6.5888517499999993E-2</v>
      </c>
      <c r="AO43">
        <v>7.7379487181074999E-2</v>
      </c>
      <c r="AP43">
        <v>2.9926823058565399</v>
      </c>
      <c r="AQ43">
        <v>5.5575920226984099E-2</v>
      </c>
      <c r="AR43">
        <v>6.9550414000000005E-2</v>
      </c>
      <c r="AS43">
        <v>7.5999999999999995E-20</v>
      </c>
      <c r="AT43">
        <v>6.9500000000000005E-21</v>
      </c>
      <c r="AU43">
        <v>6.9243285500000001E-2</v>
      </c>
      <c r="AV43">
        <v>3.4141185999999997E-2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6.7206346477953196E-3</v>
      </c>
      <c r="BM43">
        <v>0.21459815552238001</v>
      </c>
      <c r="BN43">
        <v>0</v>
      </c>
      <c r="BO43">
        <v>2.04279738473086E-2</v>
      </c>
      <c r="BP43">
        <v>0.975729830813855</v>
      </c>
      <c r="BQ43">
        <v>3.7376880036398302E-2</v>
      </c>
      <c r="BR43">
        <v>4.4036503861197E-2</v>
      </c>
      <c r="BS43">
        <v>4.2190704610797302E-19</v>
      </c>
      <c r="BT43">
        <v>0</v>
      </c>
      <c r="BU43">
        <v>2.60912219920186E-3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6.1565383274856799E-4</v>
      </c>
      <c r="CM43">
        <v>0.12547940640277799</v>
      </c>
      <c r="CN43">
        <v>0</v>
      </c>
      <c r="CO43">
        <v>2.35327481794496E-2</v>
      </c>
      <c r="CP43">
        <v>0.49403725358492701</v>
      </c>
      <c r="CQ43">
        <v>1.3958608583066601</v>
      </c>
      <c r="CR43">
        <v>5.8239525385726599E-3</v>
      </c>
      <c r="CS43">
        <v>0</v>
      </c>
      <c r="CT43">
        <v>8.94342575726427E-3</v>
      </c>
      <c r="CU43">
        <v>5.0760068052386796E-3</v>
      </c>
      <c r="CV43">
        <v>1.6094309425567499E-2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6.7168753910000003</v>
      </c>
      <c r="DM43">
        <v>0</v>
      </c>
      <c r="DN43">
        <v>4.3334276499999998E-2</v>
      </c>
      <c r="DO43">
        <v>0.87330762910113302</v>
      </c>
      <c r="DP43">
        <v>7.9288336000000001E-2</v>
      </c>
      <c r="DQ43">
        <v>9.3415531499999996E-2</v>
      </c>
      <c r="DR43">
        <v>8.9500000000000005E-19</v>
      </c>
      <c r="DS43">
        <v>0</v>
      </c>
      <c r="DT43">
        <v>0.27026191100000002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.128158887</v>
      </c>
      <c r="EM43">
        <v>0</v>
      </c>
      <c r="EN43">
        <v>4.3334276499999998E-2</v>
      </c>
      <c r="EO43">
        <v>0.87330762910113302</v>
      </c>
      <c r="EP43">
        <v>7.9288336000000001E-2</v>
      </c>
      <c r="EQ43">
        <v>9.3415531499999996E-2</v>
      </c>
      <c r="ER43">
        <v>8.9500000000000005E-19</v>
      </c>
      <c r="ES43">
        <v>0</v>
      </c>
      <c r="ET43">
        <v>0.27026191100000002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6.7206346477953196E-3</v>
      </c>
      <c r="FM43">
        <v>0.21459815552238001</v>
      </c>
      <c r="FN43">
        <v>0</v>
      </c>
      <c r="FO43">
        <v>2.04279738473086E-2</v>
      </c>
      <c r="FP43">
        <v>0.975729830813855</v>
      </c>
      <c r="FQ43">
        <v>3.7376880036398302E-2</v>
      </c>
      <c r="FR43">
        <v>4.4036503861197E-2</v>
      </c>
      <c r="FS43">
        <v>4.2190704610797302E-19</v>
      </c>
      <c r="FT43">
        <v>0</v>
      </c>
      <c r="FU43">
        <v>2.60912219920186E-3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6.1565383274856799E-4</v>
      </c>
      <c r="GM43">
        <v>0.12547940640277799</v>
      </c>
      <c r="GN43">
        <v>0</v>
      </c>
      <c r="GO43">
        <v>2.35327481794496E-2</v>
      </c>
      <c r="GP43">
        <v>0.49403725358492701</v>
      </c>
      <c r="GQ43">
        <v>1.3958608583066601</v>
      </c>
      <c r="GR43">
        <v>5.8239525385726599E-3</v>
      </c>
      <c r="GS43">
        <v>0</v>
      </c>
      <c r="GT43">
        <v>8.94342575726427E-3</v>
      </c>
      <c r="GU43">
        <v>5.0760068052386796E-3</v>
      </c>
      <c r="GV43">
        <v>1.6094309425567499E-2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</row>
    <row r="44" spans="1:219" x14ac:dyDescent="0.25">
      <c r="A44" t="s">
        <v>66</v>
      </c>
      <c r="B44" s="54">
        <v>5.5605943500000005E-2</v>
      </c>
      <c r="C44" s="54">
        <v>0.114181725</v>
      </c>
      <c r="D44" s="54">
        <v>0.17865160266666669</v>
      </c>
      <c r="E44" s="54">
        <v>0.20753169211111111</v>
      </c>
      <c r="F44" s="54">
        <v>7.5810252321505858E-2</v>
      </c>
      <c r="G44" s="54">
        <v>0.10066518886116037</v>
      </c>
      <c r="H44" s="54">
        <v>4.0440610456638958E-2</v>
      </c>
      <c r="I44" s="54">
        <v>2.5944961097010652E-2</v>
      </c>
      <c r="J44" s="54">
        <v>0.75627598192941203</v>
      </c>
      <c r="K44" s="54">
        <v>0.83087260457142798</v>
      </c>
      <c r="L44">
        <v>55.533967033291397</v>
      </c>
      <c r="M44">
        <v>9.8913110499999998E-2</v>
      </c>
      <c r="N44">
        <v>47.7869847074763</v>
      </c>
      <c r="O44">
        <v>1.0645773814999999</v>
      </c>
      <c r="P44">
        <v>2.3485549583265399</v>
      </c>
      <c r="Q44">
        <v>0.88842550335235504</v>
      </c>
      <c r="R44">
        <v>0</v>
      </c>
      <c r="S44">
        <v>0</v>
      </c>
      <c r="T44">
        <v>9.2652309500000002E-2</v>
      </c>
      <c r="U44">
        <v>4.3850000000000002E-19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5.109975294413999</v>
      </c>
      <c r="AM44">
        <v>0.18008325573270501</v>
      </c>
      <c r="AN44">
        <v>2.8594446372273601</v>
      </c>
      <c r="AO44">
        <v>8.2974701983417706E-2</v>
      </c>
      <c r="AP44">
        <v>30.3775680289462</v>
      </c>
      <c r="AQ44">
        <v>1.3999999999999999E-23</v>
      </c>
      <c r="AR44">
        <v>2.2699999999999999E-16</v>
      </c>
      <c r="AS44">
        <v>0.82260746333995804</v>
      </c>
      <c r="AT44">
        <v>2.7750000000000001E-17</v>
      </c>
      <c r="AU44">
        <v>0.28408058800000002</v>
      </c>
      <c r="AV44">
        <v>4.2400000000000002E-19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8.2964152843704806</v>
      </c>
      <c r="BM44">
        <v>0</v>
      </c>
      <c r="BN44">
        <v>1.27591595514093</v>
      </c>
      <c r="BO44">
        <v>0.50184659037097901</v>
      </c>
      <c r="BP44">
        <v>0.69581419659948696</v>
      </c>
      <c r="BQ44">
        <v>0.34397439223568099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10.7344591359772</v>
      </c>
      <c r="CM44">
        <v>0.468680382926983</v>
      </c>
      <c r="CN44">
        <v>2.6171674119517698</v>
      </c>
      <c r="CO44">
        <v>1.09965008370808</v>
      </c>
      <c r="CP44">
        <v>1.57349560329115</v>
      </c>
      <c r="CQ44">
        <v>1.30155005581443</v>
      </c>
      <c r="CR44">
        <v>0.52149162872010002</v>
      </c>
      <c r="CS44">
        <v>1.25436265321595</v>
      </c>
      <c r="CT44">
        <v>1.30814754519511E-17</v>
      </c>
      <c r="CU44">
        <v>0.13391687345217501</v>
      </c>
      <c r="CV44">
        <v>1.9987551681539701E-19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9.8913110499999998E-2</v>
      </c>
      <c r="DM44">
        <v>47.7869847074763</v>
      </c>
      <c r="DN44">
        <v>1.0645773814999999</v>
      </c>
      <c r="DO44">
        <v>2.3485549583265399</v>
      </c>
      <c r="DP44">
        <v>0.88842550335235504</v>
      </c>
      <c r="DQ44">
        <v>0</v>
      </c>
      <c r="DR44">
        <v>0</v>
      </c>
      <c r="DS44">
        <v>9.2652309500000002E-2</v>
      </c>
      <c r="DT44">
        <v>4.3850000000000002E-19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55.533967033291397</v>
      </c>
      <c r="EM44">
        <v>47.7869847074763</v>
      </c>
      <c r="EN44">
        <v>1.0645773814999999</v>
      </c>
      <c r="EO44">
        <v>2.3485549583265399</v>
      </c>
      <c r="EP44">
        <v>0.88842550335235504</v>
      </c>
      <c r="EQ44">
        <v>0</v>
      </c>
      <c r="ER44">
        <v>0</v>
      </c>
      <c r="ES44">
        <v>9.2652309500000002E-2</v>
      </c>
      <c r="ET44">
        <v>4.3850000000000002E-19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8.2964152843704806</v>
      </c>
      <c r="FM44">
        <v>0</v>
      </c>
      <c r="FN44">
        <v>1.27591595514093</v>
      </c>
      <c r="FO44">
        <v>0.50184659037097901</v>
      </c>
      <c r="FP44">
        <v>0.69581419659948696</v>
      </c>
      <c r="FQ44">
        <v>0.34397439223568099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10.7344591359772</v>
      </c>
      <c r="GM44">
        <v>0.468680382926983</v>
      </c>
      <c r="GN44">
        <v>2.6171674119517698</v>
      </c>
      <c r="GO44">
        <v>1.09965008370808</v>
      </c>
      <c r="GP44">
        <v>1.57349560329115</v>
      </c>
      <c r="GQ44">
        <v>1.30155005581443</v>
      </c>
      <c r="GR44">
        <v>0.52149162872010002</v>
      </c>
      <c r="GS44">
        <v>1.25436265321595</v>
      </c>
      <c r="GT44">
        <v>1.30814754519511E-17</v>
      </c>
      <c r="GU44">
        <v>0.13391687345217501</v>
      </c>
      <c r="GV44">
        <v>1.9987551681539701E-19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</row>
    <row r="45" spans="1:219" x14ac:dyDescent="0.25">
      <c r="A45" t="s">
        <v>67</v>
      </c>
      <c r="B45" s="54">
        <v>0.48728330799999997</v>
      </c>
      <c r="C45" s="54">
        <v>0.3613556226666666</v>
      </c>
      <c r="D45" s="54">
        <v>0.1487411333333333</v>
      </c>
      <c r="E45" s="54">
        <v>4.6820008333333342E-3</v>
      </c>
      <c r="F45" s="54">
        <v>4.2042561026093472E-3</v>
      </c>
      <c r="G45" s="54">
        <v>1.9133255635368433E-2</v>
      </c>
      <c r="H45" s="54">
        <v>7.6749051499760759E-2</v>
      </c>
      <c r="I45" s="54">
        <v>5.6785400359600701E-3</v>
      </c>
      <c r="J45" s="54">
        <v>0.262669952769231</v>
      </c>
      <c r="K45" s="54">
        <v>0.169748232</v>
      </c>
      <c r="L45">
        <v>0.91263935765478899</v>
      </c>
      <c r="M45">
        <v>1.6766666666666701E-18</v>
      </c>
      <c r="N45">
        <v>1.35E-19</v>
      </c>
      <c r="O45">
        <v>3.5870307749999997E-2</v>
      </c>
      <c r="P45">
        <v>2.6499999999999999E-19</v>
      </c>
      <c r="Q45">
        <v>2.4078678035481902</v>
      </c>
      <c r="R45">
        <v>2.0650000000000002E-18</v>
      </c>
      <c r="S45">
        <v>0.33037743133333303</v>
      </c>
      <c r="T45">
        <v>7.2599417273432207E-2</v>
      </c>
      <c r="U45">
        <v>3.8333333333333298E-19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.663002033374259</v>
      </c>
      <c r="AM45">
        <v>0</v>
      </c>
      <c r="AN45">
        <v>0</v>
      </c>
      <c r="AO45">
        <v>0</v>
      </c>
      <c r="AP45">
        <v>0</v>
      </c>
      <c r="AQ45">
        <v>4.7954900000000003E-3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.226402329052802</v>
      </c>
      <c r="BM45">
        <v>0</v>
      </c>
      <c r="BN45">
        <v>9.0000000000000003E-20</v>
      </c>
      <c r="BO45">
        <v>1.7306436935790599E-2</v>
      </c>
      <c r="BP45">
        <v>1.76666666666667E-19</v>
      </c>
      <c r="BQ45">
        <v>0.20184757493599501</v>
      </c>
      <c r="BR45">
        <v>7.9481887058438501E-19</v>
      </c>
      <c r="BS45">
        <v>9.4893361217205804E-2</v>
      </c>
      <c r="BT45">
        <v>1.9857534092093999E-2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.19799220815402899</v>
      </c>
      <c r="CM45">
        <v>0</v>
      </c>
      <c r="CN45">
        <v>0</v>
      </c>
      <c r="CO45">
        <v>0</v>
      </c>
      <c r="CP45">
        <v>0</v>
      </c>
      <c r="CQ45">
        <v>3.1969933333333301E-3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1.6766666666666701E-18</v>
      </c>
      <c r="DM45">
        <v>1.35E-19</v>
      </c>
      <c r="DN45">
        <v>3.5870307749999997E-2</v>
      </c>
      <c r="DO45">
        <v>2.6499999999999999E-19</v>
      </c>
      <c r="DP45">
        <v>2.4078678035481902</v>
      </c>
      <c r="DQ45">
        <v>2.0650000000000002E-18</v>
      </c>
      <c r="DR45">
        <v>0.33037743133333303</v>
      </c>
      <c r="DS45">
        <v>7.2599417273432207E-2</v>
      </c>
      <c r="DT45">
        <v>3.8333333333333298E-19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.91263935765478899</v>
      </c>
      <c r="EM45">
        <v>1.35E-19</v>
      </c>
      <c r="EN45">
        <v>3.5870307749999997E-2</v>
      </c>
      <c r="EO45">
        <v>2.6499999999999999E-19</v>
      </c>
      <c r="EP45">
        <v>2.4078678035481902</v>
      </c>
      <c r="EQ45">
        <v>2.0650000000000002E-18</v>
      </c>
      <c r="ER45">
        <v>0.33037743133333303</v>
      </c>
      <c r="ES45">
        <v>7.2599417273432207E-2</v>
      </c>
      <c r="ET45">
        <v>3.8333333333333298E-19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.226402329052802</v>
      </c>
      <c r="FM45">
        <v>0</v>
      </c>
      <c r="FN45">
        <v>9.0000000000000003E-20</v>
      </c>
      <c r="FO45">
        <v>1.7306436935790599E-2</v>
      </c>
      <c r="FP45">
        <v>1.76666666666667E-19</v>
      </c>
      <c r="FQ45">
        <v>0.20184757493599501</v>
      </c>
      <c r="FR45">
        <v>7.9481887058438501E-19</v>
      </c>
      <c r="FS45">
        <v>9.4893361217205804E-2</v>
      </c>
      <c r="FT45">
        <v>1.9857534092093999E-2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.19799220815402899</v>
      </c>
      <c r="GM45">
        <v>0</v>
      </c>
      <c r="GN45">
        <v>0</v>
      </c>
      <c r="GO45">
        <v>0</v>
      </c>
      <c r="GP45">
        <v>0</v>
      </c>
      <c r="GQ45">
        <v>3.1969933333333301E-3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</row>
    <row r="46" spans="1:219" x14ac:dyDescent="0.25">
      <c r="A46" t="s">
        <v>68</v>
      </c>
      <c r="B46" s="54">
        <v>0.50868098499999992</v>
      </c>
      <c r="C46" s="54">
        <v>0.38676365011111108</v>
      </c>
      <c r="D46" s="54">
        <v>9.5021960000000009E-3</v>
      </c>
      <c r="E46" s="54">
        <v>6.6666666666666664E-4</v>
      </c>
      <c r="F46" s="54">
        <v>1.1981867838663886E-3</v>
      </c>
      <c r="G46" s="54">
        <v>3.369752139264149E-2</v>
      </c>
      <c r="H46" s="54">
        <v>1.2994184640340002E-2</v>
      </c>
      <c r="I46" s="54">
        <v>4.8648333333333336E-34</v>
      </c>
      <c r="J46" s="54">
        <v>0.35398330697872299</v>
      </c>
      <c r="K46" s="54">
        <v>0.60184461646753296</v>
      </c>
      <c r="L46">
        <v>1.828748856404</v>
      </c>
      <c r="M46">
        <v>8.7500000000000004E-18</v>
      </c>
      <c r="N46">
        <v>7.6E-19</v>
      </c>
      <c r="O46">
        <v>0</v>
      </c>
      <c r="P46">
        <v>0</v>
      </c>
      <c r="Q46">
        <v>0.24625811408480799</v>
      </c>
      <c r="R46">
        <v>2.0650000000000002E-18</v>
      </c>
      <c r="S46">
        <v>0</v>
      </c>
      <c r="T46">
        <v>1.89333333333333E-22</v>
      </c>
      <c r="U46">
        <v>2.14E-23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.22841053638205899</v>
      </c>
      <c r="AM46">
        <v>0</v>
      </c>
      <c r="AN46">
        <v>0</v>
      </c>
      <c r="AO46">
        <v>0</v>
      </c>
      <c r="AP46">
        <v>4.1199999999999998E-23</v>
      </c>
      <c r="AQ46">
        <v>0</v>
      </c>
      <c r="AR46">
        <v>0</v>
      </c>
      <c r="AS46">
        <v>0</v>
      </c>
      <c r="AT46">
        <v>0</v>
      </c>
      <c r="AU46">
        <v>6.1000000000000001E-33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7.4736619303665403E-2</v>
      </c>
      <c r="BM46">
        <v>4.12478955692153E-18</v>
      </c>
      <c r="BN46">
        <v>3.5826743580118401E-19</v>
      </c>
      <c r="BO46">
        <v>0</v>
      </c>
      <c r="BP46">
        <v>0</v>
      </c>
      <c r="BQ46">
        <v>0.21066094901456001</v>
      </c>
      <c r="BR46">
        <v>9.7345033543347992E-19</v>
      </c>
      <c r="BS46">
        <v>0</v>
      </c>
      <c r="BT46">
        <v>0</v>
      </c>
      <c r="BU46">
        <v>1.00880567449281E-23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9.2776211035893105E-2</v>
      </c>
      <c r="CM46">
        <v>0</v>
      </c>
      <c r="CN46">
        <v>0</v>
      </c>
      <c r="CO46">
        <v>0</v>
      </c>
      <c r="CP46">
        <v>1.94218662565905E-23</v>
      </c>
      <c r="CQ46">
        <v>0</v>
      </c>
      <c r="CR46">
        <v>0</v>
      </c>
      <c r="CS46">
        <v>0</v>
      </c>
      <c r="CT46">
        <v>0</v>
      </c>
      <c r="CU46">
        <v>2.8755675768252901E-33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8.7500000000000004E-18</v>
      </c>
      <c r="DM46">
        <v>7.6E-19</v>
      </c>
      <c r="DN46">
        <v>0</v>
      </c>
      <c r="DO46">
        <v>0</v>
      </c>
      <c r="DP46">
        <v>0.24625811408480799</v>
      </c>
      <c r="DQ46">
        <v>2.0650000000000002E-18</v>
      </c>
      <c r="DR46">
        <v>0</v>
      </c>
      <c r="DS46">
        <v>1.89333333333333E-22</v>
      </c>
      <c r="DT46">
        <v>2.14E-23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1.828748856404</v>
      </c>
      <c r="EM46">
        <v>7.6E-19</v>
      </c>
      <c r="EN46">
        <v>0</v>
      </c>
      <c r="EO46">
        <v>0</v>
      </c>
      <c r="EP46">
        <v>0.24625811408480799</v>
      </c>
      <c r="EQ46">
        <v>2.0650000000000002E-18</v>
      </c>
      <c r="ER46">
        <v>0</v>
      </c>
      <c r="ES46">
        <v>1.89333333333333E-22</v>
      </c>
      <c r="ET46">
        <v>2.14E-23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7.4736619303665403E-2</v>
      </c>
      <c r="FM46">
        <v>4.12478955692153E-18</v>
      </c>
      <c r="FN46">
        <v>3.5826743580118401E-19</v>
      </c>
      <c r="FO46">
        <v>0</v>
      </c>
      <c r="FP46">
        <v>0</v>
      </c>
      <c r="FQ46">
        <v>0.21066094901456001</v>
      </c>
      <c r="FR46">
        <v>9.7345033543347992E-19</v>
      </c>
      <c r="FS46">
        <v>0</v>
      </c>
      <c r="FT46">
        <v>0</v>
      </c>
      <c r="FU46">
        <v>1.00880567449281E-23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9.2776211035893105E-2</v>
      </c>
      <c r="GM46">
        <v>0</v>
      </c>
      <c r="GN46">
        <v>0</v>
      </c>
      <c r="GO46">
        <v>0</v>
      </c>
      <c r="GP46">
        <v>1.94218662565905E-23</v>
      </c>
      <c r="GQ46">
        <v>0</v>
      </c>
      <c r="GR46">
        <v>0</v>
      </c>
      <c r="GS46">
        <v>0</v>
      </c>
      <c r="GT46">
        <v>0</v>
      </c>
      <c r="GU46">
        <v>2.8755675768252901E-33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</row>
    <row r="47" spans="1:219" x14ac:dyDescent="0.25">
      <c r="A47" t="s">
        <v>299</v>
      </c>
      <c r="B47" s="54">
        <v>0.93779927550000008</v>
      </c>
      <c r="C47" s="54">
        <v>0.93506547472222223</v>
      </c>
      <c r="D47" s="54">
        <v>0.9314057956666667</v>
      </c>
      <c r="E47" s="54">
        <v>0.89035832633333334</v>
      </c>
      <c r="F47" s="54">
        <v>5.0910266960801287E-3</v>
      </c>
      <c r="G47" s="54">
        <v>2.6717198666386492E-3</v>
      </c>
      <c r="H47" s="54">
        <v>2.5098827764524268E-3</v>
      </c>
      <c r="I47" s="54">
        <v>6.2626784891282846E-3</v>
      </c>
      <c r="J47" s="54">
        <v>0.54437445396610196</v>
      </c>
      <c r="K47" s="54">
        <v>0.42323039672727297</v>
      </c>
      <c r="L47">
        <v>4.8793546236790597</v>
      </c>
      <c r="M47">
        <v>0</v>
      </c>
      <c r="N47">
        <v>0.204195998410307</v>
      </c>
      <c r="O47">
        <v>13.794145361526899</v>
      </c>
      <c r="P47">
        <v>0.21354775360151801</v>
      </c>
      <c r="Q47">
        <v>12.758784812721901</v>
      </c>
      <c r="R47">
        <v>201.46603699278799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4.33829723643343</v>
      </c>
      <c r="AM47">
        <v>0.23940653760195099</v>
      </c>
      <c r="AN47">
        <v>0.15368635079836501</v>
      </c>
      <c r="AO47">
        <v>4.09958862769916</v>
      </c>
      <c r="AP47">
        <v>0.320880639951303</v>
      </c>
      <c r="AQ47">
        <v>5.35427279784391</v>
      </c>
      <c r="AR47">
        <v>800.97436895726798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7.1738377744734203</v>
      </c>
      <c r="BM47">
        <v>0</v>
      </c>
      <c r="BN47">
        <v>0.40366278711030701</v>
      </c>
      <c r="BO47">
        <v>30.742048234080102</v>
      </c>
      <c r="BP47">
        <v>0.21840197406927001</v>
      </c>
      <c r="BQ47">
        <v>25.903286249542301</v>
      </c>
      <c r="BR47">
        <v>394.80653271208001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5.4373432373068997</v>
      </c>
      <c r="CM47">
        <v>0.17852640177847801</v>
      </c>
      <c r="CN47">
        <v>0.590599537158774</v>
      </c>
      <c r="CO47">
        <v>9.9439638614969894</v>
      </c>
      <c r="CP47">
        <v>0.68307475693150199</v>
      </c>
      <c r="CQ47">
        <v>2.5145725690208902</v>
      </c>
      <c r="CR47">
        <v>3.92105410074848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.204195998410307</v>
      </c>
      <c r="DN47">
        <v>13.794145361526899</v>
      </c>
      <c r="DO47">
        <v>0.21354775360151801</v>
      </c>
      <c r="DP47">
        <v>12.758784812721901</v>
      </c>
      <c r="DQ47">
        <v>201.46603699278799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4.8793546236790597</v>
      </c>
      <c r="EM47">
        <v>0.204195998410307</v>
      </c>
      <c r="EN47">
        <v>13.794145361526899</v>
      </c>
      <c r="EO47">
        <v>0.21354775360151801</v>
      </c>
      <c r="EP47">
        <v>12.758784812721901</v>
      </c>
      <c r="EQ47">
        <v>201.46603699278799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7.1738377744734203</v>
      </c>
      <c r="FM47">
        <v>0</v>
      </c>
      <c r="FN47">
        <v>0.40366278711030701</v>
      </c>
      <c r="FO47">
        <v>30.742048234080102</v>
      </c>
      <c r="FP47">
        <v>0.21840197406927001</v>
      </c>
      <c r="FQ47">
        <v>25.903286249542301</v>
      </c>
      <c r="FR47">
        <v>394.80653271208001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5.4373432373068997</v>
      </c>
      <c r="GM47">
        <v>0.17852640177847801</v>
      </c>
      <c r="GN47">
        <v>0.590599537158774</v>
      </c>
      <c r="GO47">
        <v>9.9439638614969894</v>
      </c>
      <c r="GP47">
        <v>0.68307475693150199</v>
      </c>
      <c r="GQ47">
        <v>2.5145725690208902</v>
      </c>
      <c r="GR47">
        <v>3.92105410074848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</row>
    <row r="48" spans="1:219" x14ac:dyDescent="0.25">
      <c r="A48" t="s">
        <v>141</v>
      </c>
      <c r="B48" s="54">
        <v>0.19817742300000002</v>
      </c>
      <c r="C48" s="54">
        <v>0.19497528138888889</v>
      </c>
      <c r="D48" s="54">
        <v>0.27203792799999998</v>
      </c>
      <c r="E48" s="54">
        <v>0.2507817171666667</v>
      </c>
      <c r="F48" s="54">
        <v>3.0929586000152148E-3</v>
      </c>
      <c r="G48" s="54">
        <v>2.5213488028651043E-3</v>
      </c>
      <c r="H48" s="54">
        <v>2.6820600642632857E-3</v>
      </c>
      <c r="I48" s="54">
        <v>1.0607058226008222E-2</v>
      </c>
      <c r="J48" s="54">
        <v>0.29142974519999998</v>
      </c>
      <c r="K48" s="54">
        <v>9.6085324465116306E-2</v>
      </c>
      <c r="L48">
        <v>278.505172524817</v>
      </c>
      <c r="M48">
        <v>2.1327259899824802</v>
      </c>
      <c r="N48">
        <v>39.813120561804404</v>
      </c>
      <c r="O48">
        <v>67.959496412233406</v>
      </c>
      <c r="P48">
        <v>4.4350000000000002E-17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40.96450732564699</v>
      </c>
      <c r="AM48">
        <v>6.8798611309277096</v>
      </c>
      <c r="AN48">
        <v>31.0184719404416</v>
      </c>
      <c r="AO48">
        <v>26.628188898660799</v>
      </c>
      <c r="AP48">
        <v>51.251275943333297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2.435110081626</v>
      </c>
      <c r="BM48">
        <v>0.89519459039525395</v>
      </c>
      <c r="BN48">
        <v>1.39669518746693</v>
      </c>
      <c r="BO48">
        <v>1.1387131963738799</v>
      </c>
      <c r="BP48">
        <v>3.3007568933934999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8.2014549662974705</v>
      </c>
      <c r="CM48">
        <v>1.2429864676562901</v>
      </c>
      <c r="CN48">
        <v>6.1511386962863197</v>
      </c>
      <c r="CO48">
        <v>3.71664492237162</v>
      </c>
      <c r="CP48">
        <v>4.5379088824690204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2.1327259899824802</v>
      </c>
      <c r="DM48">
        <v>39.813120561804404</v>
      </c>
      <c r="DN48">
        <v>67.959496412233406</v>
      </c>
      <c r="DO48">
        <v>4.4350000000000002E-17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278.505172524817</v>
      </c>
      <c r="EM48">
        <v>39.813120561804404</v>
      </c>
      <c r="EN48">
        <v>67.959496412233406</v>
      </c>
      <c r="EO48">
        <v>4.4350000000000002E-17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12.435110081626</v>
      </c>
      <c r="FM48">
        <v>0.89519459039525395</v>
      </c>
      <c r="FN48">
        <v>1.39669518746693</v>
      </c>
      <c r="FO48">
        <v>1.1387131963738799</v>
      </c>
      <c r="FP48">
        <v>3.3007568933934999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8.2014549662974705</v>
      </c>
      <c r="GM48">
        <v>1.2429864676562901</v>
      </c>
      <c r="GN48">
        <v>6.1511386962863197</v>
      </c>
      <c r="GO48">
        <v>3.71664492237162</v>
      </c>
      <c r="GP48">
        <v>4.5379088824690204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</row>
    <row r="49" spans="1:219" x14ac:dyDescent="0.25">
      <c r="A49" t="s">
        <v>92</v>
      </c>
      <c r="B49" s="54">
        <v>0.86660841300000002</v>
      </c>
      <c r="C49" s="54">
        <v>0.86736314222222222</v>
      </c>
      <c r="D49" s="54">
        <v>0.86586105433333327</v>
      </c>
      <c r="E49" s="54">
        <v>0.8440069521111111</v>
      </c>
      <c r="F49" s="54">
        <v>1.6173811797998906E-2</v>
      </c>
      <c r="G49" s="54">
        <v>1.1323768105160371E-2</v>
      </c>
      <c r="H49" s="54">
        <v>1.0104816665362722E-2</v>
      </c>
      <c r="I49" s="54">
        <v>3.0005093888140874E-3</v>
      </c>
      <c r="J49" s="54">
        <v>0.71264728799999999</v>
      </c>
      <c r="K49" s="54">
        <v>7.8669324900000004E-2</v>
      </c>
      <c r="L49">
        <v>0.63437252701388702</v>
      </c>
      <c r="M49">
        <v>0</v>
      </c>
      <c r="N49">
        <v>6.4025951798308806E-2</v>
      </c>
      <c r="O49">
        <v>6.124139735214360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6.1767469703859703</v>
      </c>
      <c r="AM49">
        <v>1.2245095107637501E-2</v>
      </c>
      <c r="AN49">
        <v>1.1240378300754701</v>
      </c>
      <c r="AO49">
        <v>33.520522854595299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.28540550425373201</v>
      </c>
      <c r="BM49">
        <v>0</v>
      </c>
      <c r="BN49">
        <v>3.0720403084211E-2</v>
      </c>
      <c r="BO49">
        <v>1.0883779447231201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2.6588253222999101</v>
      </c>
      <c r="CM49">
        <v>4.18806605551248E-2</v>
      </c>
      <c r="CN49">
        <v>0.580716428792036</v>
      </c>
      <c r="CO49">
        <v>11.332688508896799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6.4025951798308806E-2</v>
      </c>
      <c r="DN49">
        <v>6.1241397352143601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.63437252701388702</v>
      </c>
      <c r="EM49">
        <v>6.4025951798308806E-2</v>
      </c>
      <c r="EN49">
        <v>6.1241397352143601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.28540550425373201</v>
      </c>
      <c r="FM49">
        <v>0</v>
      </c>
      <c r="FN49">
        <v>3.0720403084211E-2</v>
      </c>
      <c r="FO49">
        <v>1.0883779447231201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2.6588253222999101</v>
      </c>
      <c r="GM49">
        <v>4.18806605551248E-2</v>
      </c>
      <c r="GN49">
        <v>0.580716428792036</v>
      </c>
      <c r="GO49">
        <v>11.332688508896799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</row>
    <row r="50" spans="1:219" x14ac:dyDescent="0.25">
      <c r="A50" t="s">
        <v>176</v>
      </c>
      <c r="B50" s="54">
        <v>0.73563780749999996</v>
      </c>
      <c r="C50" s="54">
        <v>0.81565540744444442</v>
      </c>
      <c r="D50" s="54">
        <v>0.66847572033333336</v>
      </c>
      <c r="E50" s="54">
        <v>0.64441032366666662</v>
      </c>
      <c r="F50" s="54">
        <v>1.9576727120013321E-2</v>
      </c>
      <c r="G50" s="54">
        <v>6.7753142534354126E-3</v>
      </c>
      <c r="H50" s="54">
        <v>6.4866379896869322E-3</v>
      </c>
      <c r="I50" s="54">
        <v>1.4507776578398248E-2</v>
      </c>
      <c r="J50" s="54">
        <v>0.29142974519999998</v>
      </c>
      <c r="K50" s="54">
        <v>0.80199110635051596</v>
      </c>
      <c r="L50">
        <v>7.2786573815243996</v>
      </c>
      <c r="M50">
        <v>0.147848464734539</v>
      </c>
      <c r="N50">
        <v>1.16E-17</v>
      </c>
      <c r="O50">
        <v>8.80697945348662E-2</v>
      </c>
      <c r="P50">
        <v>4.9941728492827998E-2</v>
      </c>
      <c r="Q50">
        <v>1.1985012757503399</v>
      </c>
      <c r="R50">
        <v>75.664266430301694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36.309665998413202</v>
      </c>
      <c r="AM50">
        <v>0</v>
      </c>
      <c r="AN50">
        <v>1.10753801913078E-2</v>
      </c>
      <c r="AO50">
        <v>3.8837394148601601E-2</v>
      </c>
      <c r="AP50">
        <v>0.29155759333333298</v>
      </c>
      <c r="AQ50">
        <v>1.40823375129085</v>
      </c>
      <c r="AR50">
        <v>33.486150046373702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.84414436040890195</v>
      </c>
      <c r="BM50">
        <v>0.29045019043031201</v>
      </c>
      <c r="BN50">
        <v>5.4157443339602901E-2</v>
      </c>
      <c r="BO50">
        <v>3.13178369197551E-2</v>
      </c>
      <c r="BP50">
        <v>1.1790798231104601E-2</v>
      </c>
      <c r="BQ50">
        <v>0.268899770931052</v>
      </c>
      <c r="BR50">
        <v>3.8973533363616299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7.1309313850097302</v>
      </c>
      <c r="CM50">
        <v>0</v>
      </c>
      <c r="CN50">
        <v>6.13540284831115E-2</v>
      </c>
      <c r="CO50">
        <v>0.48073072304192199</v>
      </c>
      <c r="CP50">
        <v>2.8117459780604401E-2</v>
      </c>
      <c r="CQ50">
        <v>1.6044492792201499</v>
      </c>
      <c r="CR50">
        <v>20.279036343741701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.147848464734539</v>
      </c>
      <c r="DM50">
        <v>1.16E-17</v>
      </c>
      <c r="DN50">
        <v>8.80697945348662E-2</v>
      </c>
      <c r="DO50">
        <v>4.9941728492827998E-2</v>
      </c>
      <c r="DP50">
        <v>1.1985012757503399</v>
      </c>
      <c r="DQ50">
        <v>75.664266430301694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7.2786573815243996</v>
      </c>
      <c r="EM50">
        <v>1.16E-17</v>
      </c>
      <c r="EN50">
        <v>8.80697945348662E-2</v>
      </c>
      <c r="EO50">
        <v>4.9941728492827998E-2</v>
      </c>
      <c r="EP50">
        <v>1.1985012757503399</v>
      </c>
      <c r="EQ50">
        <v>75.664266430301694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.84414436040890195</v>
      </c>
      <c r="FM50">
        <v>0.29045019043031201</v>
      </c>
      <c r="FN50">
        <v>5.4157443339602901E-2</v>
      </c>
      <c r="FO50">
        <v>3.13178369197551E-2</v>
      </c>
      <c r="FP50">
        <v>1.1790798231104601E-2</v>
      </c>
      <c r="FQ50">
        <v>0.268899770931052</v>
      </c>
      <c r="FR50">
        <v>3.8973533363616299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7.1309313850097302</v>
      </c>
      <c r="GM50">
        <v>0</v>
      </c>
      <c r="GN50">
        <v>6.13540284831115E-2</v>
      </c>
      <c r="GO50">
        <v>0.48073072304192199</v>
      </c>
      <c r="GP50">
        <v>2.8117459780604401E-2</v>
      </c>
      <c r="GQ50">
        <v>1.6044492792201499</v>
      </c>
      <c r="GR50">
        <v>20.279036343741701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</row>
    <row r="51" spans="1:219" x14ac:dyDescent="0.25">
      <c r="A51" t="s">
        <v>72</v>
      </c>
      <c r="B51" s="54">
        <v>0.44655045599999998</v>
      </c>
      <c r="C51" s="54">
        <v>0.37891206444444442</v>
      </c>
      <c r="D51" s="54">
        <v>0.2638359933333333</v>
      </c>
      <c r="E51" s="54">
        <v>6.8099231277777783E-2</v>
      </c>
      <c r="F51" s="54">
        <v>1.7858971708360673E-4</v>
      </c>
      <c r="G51" s="54">
        <v>1.6008106407800728E-2</v>
      </c>
      <c r="H51" s="54">
        <v>2.9722959802028965E-3</v>
      </c>
      <c r="I51" s="54">
        <v>2.6827923361634194E-3</v>
      </c>
      <c r="J51" s="54">
        <v>0.2470306176</v>
      </c>
      <c r="K51" s="54">
        <v>1.6150932E-3</v>
      </c>
      <c r="L51">
        <v>21.048888665901401</v>
      </c>
      <c r="M51">
        <v>0</v>
      </c>
      <c r="N51">
        <v>1.8410857453713201</v>
      </c>
      <c r="O51">
        <v>1.94786541297492</v>
      </c>
      <c r="P51">
        <v>2.9962338225602401</v>
      </c>
      <c r="Q51">
        <v>107.512757304267</v>
      </c>
      <c r="R51">
        <v>4.0722607430000002</v>
      </c>
      <c r="S51">
        <v>2.56015745812714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90.593866365522203</v>
      </c>
      <c r="AM51">
        <v>0</v>
      </c>
      <c r="AN51">
        <v>1.09035855408806</v>
      </c>
      <c r="AO51">
        <v>0.66035235650000002</v>
      </c>
      <c r="AP51">
        <v>0.25867043350036001</v>
      </c>
      <c r="AQ51">
        <v>8.7798067380087605</v>
      </c>
      <c r="AR51">
        <v>0</v>
      </c>
      <c r="AS51">
        <v>2.17922983861202E-2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1.0469276255116999</v>
      </c>
      <c r="BM51">
        <v>0</v>
      </c>
      <c r="BN51">
        <v>0.13373175844711799</v>
      </c>
      <c r="BO51">
        <v>7.4868217437975296E-2</v>
      </c>
      <c r="BP51">
        <v>0.21295611135447001</v>
      </c>
      <c r="BQ51">
        <v>2.88716741350505</v>
      </c>
      <c r="BR51">
        <v>0.194680993963885</v>
      </c>
      <c r="BS51">
        <v>2.48360546766924E-2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14.9374714266919</v>
      </c>
      <c r="CM51">
        <v>0</v>
      </c>
      <c r="CN51">
        <v>0.61485757351910597</v>
      </c>
      <c r="CO51">
        <v>4.6228708359739003E-2</v>
      </c>
      <c r="CP51">
        <v>0.31861515562935</v>
      </c>
      <c r="CQ51">
        <v>2.4294158509445398</v>
      </c>
      <c r="CR51">
        <v>0</v>
      </c>
      <c r="CS51">
        <v>3.77636917319982E-2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1.8410857453713201</v>
      </c>
      <c r="DN51">
        <v>1.94786541297492</v>
      </c>
      <c r="DO51">
        <v>2.9962338225602401</v>
      </c>
      <c r="DP51">
        <v>107.512757304267</v>
      </c>
      <c r="DQ51">
        <v>4.0722607430000002</v>
      </c>
      <c r="DR51">
        <v>2.56015745812714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21.048888665901401</v>
      </c>
      <c r="EM51">
        <v>1.8410857453713201</v>
      </c>
      <c r="EN51">
        <v>1.94786541297492</v>
      </c>
      <c r="EO51">
        <v>2.9962338225602401</v>
      </c>
      <c r="EP51">
        <v>107.512757304267</v>
      </c>
      <c r="EQ51">
        <v>4.0722607430000002</v>
      </c>
      <c r="ER51">
        <v>2.56015745812714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1.0469276255116999</v>
      </c>
      <c r="FM51">
        <v>0</v>
      </c>
      <c r="FN51">
        <v>0.13373175844711799</v>
      </c>
      <c r="FO51">
        <v>7.4868217437975296E-2</v>
      </c>
      <c r="FP51">
        <v>0.21295611135447001</v>
      </c>
      <c r="FQ51">
        <v>2.88716741350505</v>
      </c>
      <c r="FR51">
        <v>0.194680993963885</v>
      </c>
      <c r="FS51">
        <v>2.48360546766924E-2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14.9374714266919</v>
      </c>
      <c r="GM51">
        <v>0</v>
      </c>
      <c r="GN51">
        <v>0.61485757351910597</v>
      </c>
      <c r="GO51">
        <v>4.6228708359739003E-2</v>
      </c>
      <c r="GP51">
        <v>0.31861515562935</v>
      </c>
      <c r="GQ51">
        <v>2.4294158509445398</v>
      </c>
      <c r="GR51">
        <v>0</v>
      </c>
      <c r="GS51">
        <v>3.77636917319982E-2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</row>
    <row r="52" spans="1:219" x14ac:dyDescent="0.25">
      <c r="A52" t="s">
        <v>137</v>
      </c>
      <c r="B52" s="54">
        <v>0.38291727350000004</v>
      </c>
      <c r="C52" s="54">
        <v>0</v>
      </c>
      <c r="D52" s="54">
        <v>0.40464139433333329</v>
      </c>
      <c r="E52" s="54">
        <v>0</v>
      </c>
      <c r="F52" s="54">
        <v>0.1115132050744644</v>
      </c>
      <c r="G52" s="54">
        <v>0</v>
      </c>
      <c r="H52" s="54">
        <v>7.1144470030360507E-2</v>
      </c>
      <c r="I52" s="54">
        <v>0</v>
      </c>
      <c r="J52" s="54">
        <v>0.36874421485714298</v>
      </c>
      <c r="K52" s="54">
        <v>0.15135305760000001</v>
      </c>
      <c r="L52">
        <v>0.42406171835548701</v>
      </c>
      <c r="M52">
        <v>3.6699999999999997E-18</v>
      </c>
      <c r="N52">
        <v>0.25285368882459203</v>
      </c>
      <c r="O52">
        <v>4.88362585E-2</v>
      </c>
      <c r="P52">
        <v>1.3849999999999999E-20</v>
      </c>
      <c r="Q52">
        <v>8.8718810999999995E-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.10419666119365401</v>
      </c>
      <c r="AM52">
        <v>9.1499999999999995E-19</v>
      </c>
      <c r="AN52">
        <v>0.11420500598533</v>
      </c>
      <c r="AO52">
        <v>2.2400000000000002E-19</v>
      </c>
      <c r="AP52">
        <v>1.8850313E-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.26224647080667401</v>
      </c>
      <c r="BM52">
        <v>1.7300545913030899E-18</v>
      </c>
      <c r="BN52">
        <v>1.6602702602133099</v>
      </c>
      <c r="BO52">
        <v>0</v>
      </c>
      <c r="BP52">
        <v>6.5289526129557898E-21</v>
      </c>
      <c r="BQ52">
        <v>7.8150667108491296E-4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.14833930803151399</v>
      </c>
      <c r="CM52">
        <v>4.3133513652379399E-19</v>
      </c>
      <c r="CN52">
        <v>0.938516419853065</v>
      </c>
      <c r="CO52">
        <v>1.0559461265719099E-19</v>
      </c>
      <c r="CP52">
        <v>8.8861227665259605E-3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3.6699999999999997E-18</v>
      </c>
      <c r="DM52">
        <v>0.25285368882459203</v>
      </c>
      <c r="DN52">
        <v>4.88362585E-2</v>
      </c>
      <c r="DO52">
        <v>1.3849999999999999E-20</v>
      </c>
      <c r="DP52">
        <v>8.8718810999999995E-2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.42406171835548701</v>
      </c>
      <c r="EM52">
        <v>0.25285368882459203</v>
      </c>
      <c r="EN52">
        <v>4.88362585E-2</v>
      </c>
      <c r="EO52">
        <v>1.3849999999999999E-20</v>
      </c>
      <c r="EP52">
        <v>8.8718810999999995E-2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.26224647080667401</v>
      </c>
      <c r="FM52">
        <v>1.7300545913030899E-18</v>
      </c>
      <c r="FN52">
        <v>1.6602702602133099</v>
      </c>
      <c r="FO52">
        <v>0</v>
      </c>
      <c r="FP52">
        <v>6.5289526129557898E-21</v>
      </c>
      <c r="FQ52">
        <v>7.8150667108491296E-4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.14833930803151399</v>
      </c>
      <c r="GM52">
        <v>4.3133513652379399E-19</v>
      </c>
      <c r="GN52">
        <v>0.938516419853065</v>
      </c>
      <c r="GO52">
        <v>1.0559461265719099E-19</v>
      </c>
      <c r="GP52">
        <v>8.8861227665259605E-3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</row>
    <row r="53" spans="1:219" x14ac:dyDescent="0.25">
      <c r="A53" t="s">
        <v>152</v>
      </c>
      <c r="B53" s="54">
        <v>0.95512511200000005</v>
      </c>
      <c r="C53" s="54">
        <v>0.9531899218333334</v>
      </c>
      <c r="D53" s="54">
        <v>0.9550464076666666</v>
      </c>
      <c r="E53" s="54">
        <v>0.93525562500000003</v>
      </c>
      <c r="F53" s="54">
        <v>2.0226167221874384E-3</v>
      </c>
      <c r="G53" s="54">
        <v>2.7944073713724576E-3</v>
      </c>
      <c r="H53" s="54">
        <v>1.0592127260149881E-2</v>
      </c>
      <c r="I53" s="54">
        <v>1.0312512078449012E-2</v>
      </c>
      <c r="J53" s="54">
        <v>0.31395744257142899</v>
      </c>
      <c r="K53" s="54">
        <v>0.55387502228571395</v>
      </c>
      <c r="L53">
        <v>1134.50271413104</v>
      </c>
      <c r="M53">
        <v>0.77776884982407202</v>
      </c>
      <c r="N53">
        <v>1.01333333333333E-16</v>
      </c>
      <c r="O53">
        <v>0.325191753478979</v>
      </c>
      <c r="P53">
        <v>178.08530210865101</v>
      </c>
      <c r="Q53">
        <v>978.58599253870398</v>
      </c>
      <c r="R53">
        <v>15526.4211474276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681.868723769957</v>
      </c>
      <c r="AM53">
        <v>3.4129322581995201</v>
      </c>
      <c r="AN53">
        <v>0</v>
      </c>
      <c r="AO53">
        <v>0.218983662896056</v>
      </c>
      <c r="AP53">
        <v>105.61717512954699</v>
      </c>
      <c r="AQ53">
        <v>560.54470224370198</v>
      </c>
      <c r="AR53">
        <v>10814.9395178864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426.22380931264701</v>
      </c>
      <c r="BM53">
        <v>1.35501037810446</v>
      </c>
      <c r="BN53">
        <v>0</v>
      </c>
      <c r="BO53">
        <v>0.53058332228633698</v>
      </c>
      <c r="BP53">
        <v>94.707069915898501</v>
      </c>
      <c r="BQ53">
        <v>1898.3527061049699</v>
      </c>
      <c r="BR53">
        <v>30842.975527877599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688.16249762428197</v>
      </c>
      <c r="CM53">
        <v>2.0052368273808101</v>
      </c>
      <c r="CN53">
        <v>0</v>
      </c>
      <c r="CO53">
        <v>0.68285990433162402</v>
      </c>
      <c r="CP53">
        <v>33.205625499689098</v>
      </c>
      <c r="CQ53">
        <v>1068.94422142898</v>
      </c>
      <c r="CR53">
        <v>16941.988361104999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.77776884982407202</v>
      </c>
      <c r="DM53">
        <v>1.01333333333333E-16</v>
      </c>
      <c r="DN53">
        <v>0.325191753478979</v>
      </c>
      <c r="DO53">
        <v>178.08530210865101</v>
      </c>
      <c r="DP53">
        <v>978.58599253870398</v>
      </c>
      <c r="DQ53">
        <v>15526.4211474276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1134.50271413104</v>
      </c>
      <c r="EM53">
        <v>1.01333333333333E-16</v>
      </c>
      <c r="EN53">
        <v>0.325191753478979</v>
      </c>
      <c r="EO53">
        <v>178.08530210865101</v>
      </c>
      <c r="EP53">
        <v>978.58599253870398</v>
      </c>
      <c r="EQ53">
        <v>15526.4211474276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426.22380931264701</v>
      </c>
      <c r="FM53">
        <v>1.35501037810446</v>
      </c>
      <c r="FN53">
        <v>0</v>
      </c>
      <c r="FO53">
        <v>0.53058332228633698</v>
      </c>
      <c r="FP53">
        <v>94.707069915898501</v>
      </c>
      <c r="FQ53">
        <v>1898.3527061049699</v>
      </c>
      <c r="FR53">
        <v>30842.975527877599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688.16249762428197</v>
      </c>
      <c r="GM53">
        <v>2.0052368273808101</v>
      </c>
      <c r="GN53">
        <v>0</v>
      </c>
      <c r="GO53">
        <v>0.68285990433162402</v>
      </c>
      <c r="GP53">
        <v>33.205625499689098</v>
      </c>
      <c r="GQ53">
        <v>1068.94422142898</v>
      </c>
      <c r="GR53">
        <v>16941.988361104999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</row>
    <row r="54" spans="1:219" x14ac:dyDescent="0.25">
      <c r="A54" t="s">
        <v>116</v>
      </c>
      <c r="B54" s="54">
        <v>0.16571762449999999</v>
      </c>
      <c r="C54" s="54">
        <v>0.10598699438888888</v>
      </c>
      <c r="D54" s="54">
        <v>0.32896697133333336</v>
      </c>
      <c r="E54" s="54">
        <v>0.22584416722222223</v>
      </c>
      <c r="F54" s="54">
        <v>7.9341701271563626E-3</v>
      </c>
      <c r="G54" s="54">
        <v>1.8316563465435119E-3</v>
      </c>
      <c r="H54" s="54">
        <v>6.2375668705813925E-3</v>
      </c>
      <c r="I54" s="54">
        <v>4.4382496793119045E-3</v>
      </c>
      <c r="J54" s="54">
        <v>0.25317697745454498</v>
      </c>
      <c r="K54" s="54">
        <v>9.0946898181818205E-3</v>
      </c>
      <c r="L54">
        <v>3659.8786774999999</v>
      </c>
      <c r="M54">
        <v>24.363296935000001</v>
      </c>
      <c r="N54">
        <v>703.69050174999995</v>
      </c>
      <c r="O54">
        <v>105.72049425</v>
      </c>
      <c r="P54">
        <v>163.59641769999999</v>
      </c>
      <c r="Q54">
        <v>93.153985199999994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3197.6655445000001</v>
      </c>
      <c r="AM54">
        <v>97.434022444999997</v>
      </c>
      <c r="AN54">
        <v>903.30543205000004</v>
      </c>
      <c r="AO54">
        <v>263.79559764999999</v>
      </c>
      <c r="AP54">
        <v>301.42470250000002</v>
      </c>
      <c r="AQ54">
        <v>205.03781470000001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59.637075505396403</v>
      </c>
      <c r="BM54">
        <v>1.28953726074663</v>
      </c>
      <c r="BN54">
        <v>1.9400992700112301</v>
      </c>
      <c r="BO54">
        <v>0.16416292383999101</v>
      </c>
      <c r="BP54">
        <v>0.82142181179295104</v>
      </c>
      <c r="BQ54">
        <v>0.44911125888762499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34.747026173478801</v>
      </c>
      <c r="CM54">
        <v>2.6661697617576201</v>
      </c>
      <c r="CN54">
        <v>29.094772997101</v>
      </c>
      <c r="CO54">
        <v>4.3695479459957296</v>
      </c>
      <c r="CP54">
        <v>9.1232897750484696</v>
      </c>
      <c r="CQ54">
        <v>4.9307666952593401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24.363296935000001</v>
      </c>
      <c r="DM54">
        <v>703.69050174999995</v>
      </c>
      <c r="DN54">
        <v>105.72049425</v>
      </c>
      <c r="DO54">
        <v>163.59641769999999</v>
      </c>
      <c r="DP54">
        <v>93.153985199999994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3659.8786774999999</v>
      </c>
      <c r="EM54">
        <v>703.69050174999995</v>
      </c>
      <c r="EN54">
        <v>105.72049425</v>
      </c>
      <c r="EO54">
        <v>163.59641769999999</v>
      </c>
      <c r="EP54">
        <v>93.153985199999994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59.637075505396403</v>
      </c>
      <c r="FM54">
        <v>1.28953726074663</v>
      </c>
      <c r="FN54">
        <v>1.9400992700112301</v>
      </c>
      <c r="FO54">
        <v>0.16416292383999101</v>
      </c>
      <c r="FP54">
        <v>0.82142181179295104</v>
      </c>
      <c r="FQ54">
        <v>0.44911125888762499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34.747026173478801</v>
      </c>
      <c r="GM54">
        <v>2.6661697617576201</v>
      </c>
      <c r="GN54">
        <v>29.094772997101</v>
      </c>
      <c r="GO54">
        <v>4.3695479459957296</v>
      </c>
      <c r="GP54">
        <v>9.1232897750484696</v>
      </c>
      <c r="GQ54">
        <v>4.9307666952593401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</row>
    <row r="55" spans="1:219" x14ac:dyDescent="0.25">
      <c r="A55" t="s">
        <v>102</v>
      </c>
      <c r="B55" s="54">
        <v>6.0808540000000001E-3</v>
      </c>
      <c r="C55" s="54">
        <v>1.5370848388888889E-3</v>
      </c>
      <c r="D55" s="54">
        <v>3.5130151333333338E-2</v>
      </c>
      <c r="E55" s="54">
        <v>1.9700325500000001E-2</v>
      </c>
      <c r="F55" s="54">
        <v>6.4786537505873902E-4</v>
      </c>
      <c r="G55" s="54">
        <v>1.8229512519240903E-4</v>
      </c>
      <c r="H55" s="54">
        <v>1.714192130203128E-3</v>
      </c>
      <c r="I55" s="54">
        <v>1.3094884609202758E-3</v>
      </c>
      <c r="J55" s="54">
        <v>0.26177057549999999</v>
      </c>
      <c r="K55" s="54">
        <v>7.06938646153846E-2</v>
      </c>
      <c r="L55">
        <v>29788.646807781199</v>
      </c>
      <c r="M55">
        <v>0</v>
      </c>
      <c r="N55">
        <v>31.8516684444674</v>
      </c>
      <c r="O55">
        <v>5.6110054848275297E-2</v>
      </c>
      <c r="P55">
        <v>2.2250312658911802</v>
      </c>
      <c r="Q55">
        <v>0.33279202951199299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24456.087354441301</v>
      </c>
      <c r="AM55">
        <v>23.317941893387399</v>
      </c>
      <c r="AN55">
        <v>410.63558959314997</v>
      </c>
      <c r="AO55">
        <v>127.14917600451</v>
      </c>
      <c r="AP55">
        <v>140.19099833024899</v>
      </c>
      <c r="AQ55">
        <v>87.399194889546493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4377.1786366296901</v>
      </c>
      <c r="BM55">
        <v>0</v>
      </c>
      <c r="BN55">
        <v>17.3759279256866</v>
      </c>
      <c r="BO55">
        <v>1.72972204851661</v>
      </c>
      <c r="BP55">
        <v>2.8030236192283899</v>
      </c>
      <c r="BQ55">
        <v>1.08193200243015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11010.705826092501</v>
      </c>
      <c r="CM55">
        <v>50.497849054138797</v>
      </c>
      <c r="CN55">
        <v>333.50482033280502</v>
      </c>
      <c r="CO55">
        <v>99.811372938203704</v>
      </c>
      <c r="CP55">
        <v>110.115589541939</v>
      </c>
      <c r="CQ55">
        <v>60.218983383104202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31.8516684444674</v>
      </c>
      <c r="DN55">
        <v>5.6110054848275297E-2</v>
      </c>
      <c r="DO55">
        <v>2.2250312658911802</v>
      </c>
      <c r="DP55">
        <v>0.33279202951199299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29788.646807781199</v>
      </c>
      <c r="EM55">
        <v>31.8516684444674</v>
      </c>
      <c r="EN55">
        <v>5.6110054848275297E-2</v>
      </c>
      <c r="EO55">
        <v>2.2250312658911802</v>
      </c>
      <c r="EP55">
        <v>0.33279202951199299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4377.1786366296901</v>
      </c>
      <c r="FM55">
        <v>0</v>
      </c>
      <c r="FN55">
        <v>17.3759279256866</v>
      </c>
      <c r="FO55">
        <v>1.72972204851661</v>
      </c>
      <c r="FP55">
        <v>2.8030236192283899</v>
      </c>
      <c r="FQ55">
        <v>1.08193200243015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11010.705826092501</v>
      </c>
      <c r="GM55">
        <v>50.497849054138797</v>
      </c>
      <c r="GN55">
        <v>333.50482033280502</v>
      </c>
      <c r="GO55">
        <v>99.811372938203704</v>
      </c>
      <c r="GP55">
        <v>110.115589541939</v>
      </c>
      <c r="GQ55">
        <v>60.218983383104202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</row>
    <row r="56" spans="1:219" x14ac:dyDescent="0.25">
      <c r="A56" t="s">
        <v>103</v>
      </c>
      <c r="B56" s="54">
        <v>3.2962636500000003E-2</v>
      </c>
      <c r="C56" s="54">
        <v>4.5888145499999998E-2</v>
      </c>
      <c r="D56" s="54">
        <v>3.0422736333333335E-2</v>
      </c>
      <c r="E56" s="54">
        <v>1.273691061111111E-2</v>
      </c>
      <c r="F56" s="54">
        <v>8.0768374055421241E-3</v>
      </c>
      <c r="G56" s="54">
        <v>1.8472334994653498E-2</v>
      </c>
      <c r="H56" s="54">
        <v>1.549587266583051E-3</v>
      </c>
      <c r="I56" s="54">
        <v>5.3392679798894309E-3</v>
      </c>
      <c r="J56" s="54">
        <v>0.54437445396610196</v>
      </c>
      <c r="K56" s="54">
        <v>5.28341170909091E-2</v>
      </c>
      <c r="L56">
        <v>1057.33484089794</v>
      </c>
      <c r="M56">
        <v>2.6044263655000002</v>
      </c>
      <c r="N56">
        <v>19.472551908061799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91.301924994124306</v>
      </c>
      <c r="AM56">
        <v>2.6238356450000002</v>
      </c>
      <c r="AN56">
        <v>15.7961912226195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73.255999585976397</v>
      </c>
      <c r="BM56">
        <v>1.2277383627640599</v>
      </c>
      <c r="BN56">
        <v>7.0753830260570503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285.092903345259</v>
      </c>
      <c r="CM56">
        <v>0</v>
      </c>
      <c r="CN56">
        <v>1.25760218848355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2.6044263655000002</v>
      </c>
      <c r="DM56">
        <v>19.472551908061799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1057.33484089794</v>
      </c>
      <c r="EM56">
        <v>19.472551908061799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73.255999585976397</v>
      </c>
      <c r="FM56">
        <v>1.2277383627640599</v>
      </c>
      <c r="FN56">
        <v>7.0753830260570503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285.092903345259</v>
      </c>
      <c r="GM56">
        <v>0</v>
      </c>
      <c r="GN56">
        <v>1.25760218848355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</row>
    <row r="57" spans="1:219" x14ac:dyDescent="0.25">
      <c r="A57" t="s">
        <v>73</v>
      </c>
      <c r="B57" s="54">
        <v>0.43634493499999999</v>
      </c>
      <c r="C57" s="54">
        <v>0.43500880294444438</v>
      </c>
      <c r="D57" s="54">
        <v>0.25542977166666669</v>
      </c>
      <c r="E57" s="54">
        <v>8.500508155555557E-2</v>
      </c>
      <c r="F57" s="54">
        <v>7.5539354763885869E-3</v>
      </c>
      <c r="G57" s="54">
        <v>4.5660173456723669E-3</v>
      </c>
      <c r="H57" s="54">
        <v>2.0667916313441919E-3</v>
      </c>
      <c r="I57" s="54">
        <v>8.3815967676398003E-4</v>
      </c>
      <c r="J57" s="54">
        <v>0.19346139900000001</v>
      </c>
      <c r="K57" s="54">
        <v>1.6150932E-3</v>
      </c>
      <c r="L57">
        <v>2.83018412620814</v>
      </c>
      <c r="M57">
        <v>0</v>
      </c>
      <c r="N57">
        <v>4.2688760943717499E-2</v>
      </c>
      <c r="O57">
        <v>0.32514145463981498</v>
      </c>
      <c r="P57">
        <v>1.1242101199177801</v>
      </c>
      <c r="Q57">
        <v>11.410034833157599</v>
      </c>
      <c r="R57">
        <v>0.250292935307519</v>
      </c>
      <c r="S57">
        <v>0.36203106213492298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37.374869164233303</v>
      </c>
      <c r="AM57">
        <v>0</v>
      </c>
      <c r="AN57">
        <v>0.66268857988718999</v>
      </c>
      <c r="AO57">
        <v>5.6805601943471201E-2</v>
      </c>
      <c r="AP57">
        <v>4.11942959789591E-2</v>
      </c>
      <c r="AQ57">
        <v>4.99314781771358</v>
      </c>
      <c r="AR57">
        <v>0</v>
      </c>
      <c r="AS57">
        <v>7.6638449999999999E-3</v>
      </c>
      <c r="AT57">
        <v>0</v>
      </c>
      <c r="AU57">
        <v>8.1975339999999994E-3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.71411525371746098</v>
      </c>
      <c r="BM57">
        <v>0</v>
      </c>
      <c r="BN57">
        <v>5.3479527418380003E-2</v>
      </c>
      <c r="BO57">
        <v>1.3030400602957201E-2</v>
      </c>
      <c r="BP57">
        <v>7.8098493074797506E-2</v>
      </c>
      <c r="BQ57">
        <v>1.9760999023628301</v>
      </c>
      <c r="BR57">
        <v>0.22412374047915401</v>
      </c>
      <c r="BS57">
        <v>7.6398261146789603E-2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5.2367541767606296</v>
      </c>
      <c r="CM57">
        <v>0</v>
      </c>
      <c r="CN57">
        <v>0.21283318783139801</v>
      </c>
      <c r="CO57">
        <v>1.89643431983368E-2</v>
      </c>
      <c r="CP57">
        <v>7.6782763785519001E-2</v>
      </c>
      <c r="CQ57">
        <v>1.22561217235046</v>
      </c>
      <c r="CR57">
        <v>0</v>
      </c>
      <c r="CS57">
        <v>3.6127711796417401E-3</v>
      </c>
      <c r="CT57">
        <v>0</v>
      </c>
      <c r="CU57">
        <v>3.8643545869381899E-3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4.2688760943717499E-2</v>
      </c>
      <c r="DN57">
        <v>0.32514145463981498</v>
      </c>
      <c r="DO57">
        <v>1.1242101199177801</v>
      </c>
      <c r="DP57">
        <v>11.410034833157599</v>
      </c>
      <c r="DQ57">
        <v>0.250292935307519</v>
      </c>
      <c r="DR57">
        <v>0.36203106213492298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2.83018412620814</v>
      </c>
      <c r="EM57">
        <v>4.2688760943717499E-2</v>
      </c>
      <c r="EN57">
        <v>0.32514145463981498</v>
      </c>
      <c r="EO57">
        <v>1.1242101199177801</v>
      </c>
      <c r="EP57">
        <v>11.410034833157599</v>
      </c>
      <c r="EQ57">
        <v>0.250292935307519</v>
      </c>
      <c r="ER57">
        <v>0.36203106213492298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.71411525371746098</v>
      </c>
      <c r="FM57">
        <v>0</v>
      </c>
      <c r="FN57">
        <v>5.3479527418380003E-2</v>
      </c>
      <c r="FO57">
        <v>1.3030400602957201E-2</v>
      </c>
      <c r="FP57">
        <v>7.8098493074797506E-2</v>
      </c>
      <c r="FQ57">
        <v>1.9760999023628301</v>
      </c>
      <c r="FR57">
        <v>0.22412374047915401</v>
      </c>
      <c r="FS57">
        <v>7.6398261146789603E-2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5.2367541767606296</v>
      </c>
      <c r="GM57">
        <v>0</v>
      </c>
      <c r="GN57">
        <v>0.21283318783139801</v>
      </c>
      <c r="GO57">
        <v>1.89643431983368E-2</v>
      </c>
      <c r="GP57">
        <v>7.6782763785519001E-2</v>
      </c>
      <c r="GQ57">
        <v>1.22561217235046</v>
      </c>
      <c r="GR57">
        <v>0</v>
      </c>
      <c r="GS57">
        <v>3.6127711796417401E-3</v>
      </c>
      <c r="GT57">
        <v>0</v>
      </c>
      <c r="GU57">
        <v>3.8643545869381899E-3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</row>
    <row r="58" spans="1:219" x14ac:dyDescent="0.25">
      <c r="A58" t="s">
        <v>96</v>
      </c>
      <c r="B58" s="54">
        <v>7.8250462999999992E-2</v>
      </c>
      <c r="C58" s="54">
        <v>0.11094450822222222</v>
      </c>
      <c r="D58" s="54">
        <v>0.12604650466666667</v>
      </c>
      <c r="E58" s="54">
        <v>0.1429111836111111</v>
      </c>
      <c r="F58" s="54">
        <v>2.5841005186428073E-3</v>
      </c>
      <c r="G58" s="54">
        <v>2.5596735933007785E-3</v>
      </c>
      <c r="H58" s="54">
        <v>1.7527212194850927E-3</v>
      </c>
      <c r="I58" s="54">
        <v>6.7358850974491395E-4</v>
      </c>
      <c r="J58" s="54">
        <v>0.18542438228571401</v>
      </c>
      <c r="K58" s="54">
        <v>2.1125699999999998E-3</v>
      </c>
      <c r="L58">
        <v>35.502066063830497</v>
      </c>
      <c r="M58">
        <v>7.803455585</v>
      </c>
      <c r="N58">
        <v>626.55597017295497</v>
      </c>
      <c r="O58">
        <v>5.8578098792829802</v>
      </c>
      <c r="P58">
        <v>108.058461308117</v>
      </c>
      <c r="Q58">
        <v>23.304084800769999</v>
      </c>
      <c r="R58">
        <v>5.2703685131949003</v>
      </c>
      <c r="S58">
        <v>0.99661795673333398</v>
      </c>
      <c r="T58">
        <v>1.6769310499999999E-2</v>
      </c>
      <c r="U58">
        <v>1.4450225000000001E-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240.80554471308301</v>
      </c>
      <c r="AM58">
        <v>75.935138055562206</v>
      </c>
      <c r="AN58">
        <v>1051.7057670870499</v>
      </c>
      <c r="AO58">
        <v>233.75591405702301</v>
      </c>
      <c r="AP58">
        <v>281.57602228619203</v>
      </c>
      <c r="AQ58">
        <v>157.02625198146899</v>
      </c>
      <c r="AR58">
        <v>2.68056986386572</v>
      </c>
      <c r="AS58">
        <v>2.7620437631082702</v>
      </c>
      <c r="AT58">
        <v>0</v>
      </c>
      <c r="AU58">
        <v>4.2899999999999999E-19</v>
      </c>
      <c r="AV58">
        <v>1.655E-2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268.11183827151802</v>
      </c>
      <c r="BM58">
        <v>3.6785842405610198</v>
      </c>
      <c r="BN58">
        <v>243.153447824804</v>
      </c>
      <c r="BO58">
        <v>5.7051161221645499</v>
      </c>
      <c r="BP58">
        <v>40.961819314771901</v>
      </c>
      <c r="BQ58">
        <v>5.5514026372152703</v>
      </c>
      <c r="BR58">
        <v>0.76465024160038897</v>
      </c>
      <c r="BS58">
        <v>0.36105911959650699</v>
      </c>
      <c r="BT58">
        <v>4.1082203951224999E-3</v>
      </c>
      <c r="BU58">
        <v>6.81190139144759E-3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295.55023213535401</v>
      </c>
      <c r="CM58">
        <v>4.4200832210538703</v>
      </c>
      <c r="CN58">
        <v>624.04605374341804</v>
      </c>
      <c r="CO58">
        <v>191.10738667403399</v>
      </c>
      <c r="CP58">
        <v>100.37360862634</v>
      </c>
      <c r="CQ58">
        <v>126.7961107233</v>
      </c>
      <c r="CR58">
        <v>0.33563474297956197</v>
      </c>
      <c r="CS58">
        <v>1.51049229160313</v>
      </c>
      <c r="CT58">
        <v>0</v>
      </c>
      <c r="CU58">
        <v>2.02232539419353E-19</v>
      </c>
      <c r="CV58">
        <v>7.8017448190915701E-22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7.803455585</v>
      </c>
      <c r="DM58">
        <v>626.55597017295497</v>
      </c>
      <c r="DN58">
        <v>5.8578098792829802</v>
      </c>
      <c r="DO58">
        <v>108.058461308117</v>
      </c>
      <c r="DP58">
        <v>23.304084800769999</v>
      </c>
      <c r="DQ58">
        <v>5.2703685131949003</v>
      </c>
      <c r="DR58">
        <v>0.99661795673333398</v>
      </c>
      <c r="DS58">
        <v>1.6769310499999999E-2</v>
      </c>
      <c r="DT58">
        <v>1.4450225000000001E-2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35.502066063830497</v>
      </c>
      <c r="EM58">
        <v>626.55597017295497</v>
      </c>
      <c r="EN58">
        <v>5.8578098792829802</v>
      </c>
      <c r="EO58">
        <v>108.058461308117</v>
      </c>
      <c r="EP58">
        <v>23.304084800769999</v>
      </c>
      <c r="EQ58">
        <v>5.2703685131949003</v>
      </c>
      <c r="ER58">
        <v>0.99661795673333398</v>
      </c>
      <c r="ES58">
        <v>1.6769310499999999E-2</v>
      </c>
      <c r="ET58">
        <v>1.4450225000000001E-2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268.11183827151802</v>
      </c>
      <c r="FM58">
        <v>3.6785842405610198</v>
      </c>
      <c r="FN58">
        <v>243.153447824804</v>
      </c>
      <c r="FO58">
        <v>5.7051161221645499</v>
      </c>
      <c r="FP58">
        <v>40.961819314771901</v>
      </c>
      <c r="FQ58">
        <v>5.5514026372152703</v>
      </c>
      <c r="FR58">
        <v>0.76465024160038897</v>
      </c>
      <c r="FS58">
        <v>0.36105911959650699</v>
      </c>
      <c r="FT58">
        <v>4.1082203951224999E-3</v>
      </c>
      <c r="FU58">
        <v>6.81190139144759E-3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295.55023213535401</v>
      </c>
      <c r="GM58">
        <v>4.4200832210538703</v>
      </c>
      <c r="GN58">
        <v>624.04605374341804</v>
      </c>
      <c r="GO58">
        <v>191.10738667403399</v>
      </c>
      <c r="GP58">
        <v>100.37360862634</v>
      </c>
      <c r="GQ58">
        <v>126.7961107233</v>
      </c>
      <c r="GR58">
        <v>0.33563474297956197</v>
      </c>
      <c r="GS58">
        <v>1.51049229160313</v>
      </c>
      <c r="GT58">
        <v>0</v>
      </c>
      <c r="GU58">
        <v>2.02232539419353E-19</v>
      </c>
      <c r="GV58">
        <v>7.8017448190915701E-22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</row>
    <row r="59" spans="1:219" x14ac:dyDescent="0.25">
      <c r="A59" t="s">
        <v>123</v>
      </c>
      <c r="B59" s="54">
        <v>7.4774512500000001E-2</v>
      </c>
      <c r="C59" s="54">
        <v>0.44967207527777781</v>
      </c>
      <c r="D59" s="54">
        <v>0.12427839133333334</v>
      </c>
      <c r="E59" s="54">
        <v>0.39831866199999993</v>
      </c>
      <c r="F59" s="54">
        <v>1.9068301080884217E-3</v>
      </c>
      <c r="G59" s="54">
        <v>3.5538277456219063E-2</v>
      </c>
      <c r="H59" s="54">
        <v>1.5909329303375199E-3</v>
      </c>
      <c r="I59" s="54">
        <v>1.8654426789119678E-2</v>
      </c>
      <c r="J59" s="54">
        <v>0.18542438228571401</v>
      </c>
      <c r="K59" s="54">
        <v>1.477763325E-2</v>
      </c>
      <c r="L59">
        <v>167.84748794999999</v>
      </c>
      <c r="M59">
        <v>4.5406544215000002</v>
      </c>
      <c r="N59">
        <v>50.421131844999998</v>
      </c>
      <c r="O59">
        <v>6.2465624049999997</v>
      </c>
      <c r="P59">
        <v>12.487347655000001</v>
      </c>
      <c r="Q59">
        <v>4.9310460814999999</v>
      </c>
      <c r="R59">
        <v>1.6459932745000001</v>
      </c>
      <c r="S59">
        <v>0.56147111049999998</v>
      </c>
      <c r="T59">
        <v>0.25881424850000001</v>
      </c>
      <c r="U59">
        <v>5.2362051499999999E-2</v>
      </c>
      <c r="V59">
        <v>0</v>
      </c>
      <c r="W59">
        <v>3.8748739666666698E-2</v>
      </c>
      <c r="X59">
        <v>9.6978984333333296E-2</v>
      </c>
      <c r="Y59">
        <v>8.1318074354786996E-2</v>
      </c>
      <c r="Z59">
        <v>2.2732562000000001E-2</v>
      </c>
      <c r="AA59">
        <v>4.5376228423136503E-2</v>
      </c>
      <c r="AB59">
        <v>3.1460921500000003E-2</v>
      </c>
      <c r="AC59">
        <v>4.6277768800959497E-2</v>
      </c>
      <c r="AD59">
        <v>1.0200546300611499</v>
      </c>
      <c r="AE59">
        <v>7.3209101069561897E-2</v>
      </c>
      <c r="AF59">
        <v>0.94065888247344898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.73716628966028996</v>
      </c>
      <c r="AM59">
        <v>5.8698312355000004</v>
      </c>
      <c r="AN59">
        <v>42.164231270000002</v>
      </c>
      <c r="AO59">
        <v>11.40813629</v>
      </c>
      <c r="AP59">
        <v>7.5835832910668399</v>
      </c>
      <c r="AQ59">
        <v>0.41514484811590302</v>
      </c>
      <c r="AR59">
        <v>2.485400904</v>
      </c>
      <c r="AS59">
        <v>2.4018615840396</v>
      </c>
      <c r="AT59">
        <v>0.16629529965870701</v>
      </c>
      <c r="AU59">
        <v>4.5161573992364E-2</v>
      </c>
      <c r="AV59">
        <v>5.1273660823468103E-3</v>
      </c>
      <c r="AW59">
        <v>2.4572441666666701E-2</v>
      </c>
      <c r="AX59">
        <v>3.7049999999999998E-21</v>
      </c>
      <c r="AY59">
        <v>2.33995173297328</v>
      </c>
      <c r="AZ59">
        <v>6.8269598666666695E-2</v>
      </c>
      <c r="BA59">
        <v>0.57923327319173401</v>
      </c>
      <c r="BB59">
        <v>1.0956805999999999E-2</v>
      </c>
      <c r="BC59">
        <v>2.5696640999999999E-2</v>
      </c>
      <c r="BD59">
        <v>8.4716705000000003E-3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3.5265620172419099</v>
      </c>
      <c r="BM59">
        <v>6.0905086255477803E-2</v>
      </c>
      <c r="BN59">
        <v>1.29960105430087</v>
      </c>
      <c r="BO59">
        <v>0.30095471527355899</v>
      </c>
      <c r="BP59">
        <v>0.39372739602283302</v>
      </c>
      <c r="BQ59">
        <v>0.117342607520702</v>
      </c>
      <c r="BR59">
        <v>0.102279839609665</v>
      </c>
      <c r="BS59">
        <v>9.4080303385535705E-2</v>
      </c>
      <c r="BT59">
        <v>0.12200620678803301</v>
      </c>
      <c r="BU59">
        <v>2.46837077949928E-2</v>
      </c>
      <c r="BV59">
        <v>0</v>
      </c>
      <c r="BW59">
        <v>0</v>
      </c>
      <c r="BX59">
        <v>0</v>
      </c>
      <c r="BY59">
        <v>4.9040057267333403E-2</v>
      </c>
      <c r="BZ59">
        <v>0</v>
      </c>
      <c r="CA59">
        <v>4.3306704845412401E-2</v>
      </c>
      <c r="CB59">
        <v>1.48308206233518E-2</v>
      </c>
      <c r="CC59">
        <v>2.2562680597575699E-2</v>
      </c>
      <c r="CD59">
        <v>9.7368648097859806E-2</v>
      </c>
      <c r="CE59">
        <v>5.2025686174613402E-2</v>
      </c>
      <c r="CF59">
        <v>7.5225001218570897E-2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5.0930969463465301</v>
      </c>
      <c r="CM59">
        <v>0.51555857644055603</v>
      </c>
      <c r="CN59">
        <v>2.3526833300553198</v>
      </c>
      <c r="CO59">
        <v>0.27173822744409698</v>
      </c>
      <c r="CP59">
        <v>1.6459762393745501</v>
      </c>
      <c r="CQ59">
        <v>0.63528843259998702</v>
      </c>
      <c r="CR59">
        <v>6.3666082027654294E-2</v>
      </c>
      <c r="CS59">
        <v>0.41943942523820799</v>
      </c>
      <c r="CT59">
        <v>9.5466458617585306E-2</v>
      </c>
      <c r="CU59">
        <v>3.1176534545709698E-2</v>
      </c>
      <c r="CV59">
        <v>5.2287429142126599E-2</v>
      </c>
      <c r="CW59">
        <v>0</v>
      </c>
      <c r="CX59">
        <v>0.189925567332872</v>
      </c>
      <c r="CY59">
        <v>1.0862655112234101</v>
      </c>
      <c r="CZ59">
        <v>0</v>
      </c>
      <c r="DA59">
        <v>0.283799275159206</v>
      </c>
      <c r="DB59">
        <v>5.1650878818303003E-3</v>
      </c>
      <c r="DC59">
        <v>1.2113512736544201E-2</v>
      </c>
      <c r="DD59">
        <v>3.9935837723520202E-3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4.5406544215000002</v>
      </c>
      <c r="DM59">
        <v>50.421131844999998</v>
      </c>
      <c r="DN59">
        <v>6.2465624049999997</v>
      </c>
      <c r="DO59">
        <v>12.487347655000001</v>
      </c>
      <c r="DP59">
        <v>4.9310460814999999</v>
      </c>
      <c r="DQ59">
        <v>1.6459932745000001</v>
      </c>
      <c r="DR59">
        <v>0.56147111049999998</v>
      </c>
      <c r="DS59">
        <v>0.25881424850000001</v>
      </c>
      <c r="DT59">
        <v>5.2362051499999999E-2</v>
      </c>
      <c r="DU59">
        <v>0</v>
      </c>
      <c r="DV59">
        <v>3.8748739666666698E-2</v>
      </c>
      <c r="DW59">
        <v>9.6978984333333296E-2</v>
      </c>
      <c r="DX59">
        <v>8.1318074354786996E-2</v>
      </c>
      <c r="DY59">
        <v>2.2732562000000001E-2</v>
      </c>
      <c r="DZ59">
        <v>4.5376228423136503E-2</v>
      </c>
      <c r="EA59">
        <v>3.1460921500000003E-2</v>
      </c>
      <c r="EB59">
        <v>4.6277768800959497E-2</v>
      </c>
      <c r="EC59">
        <v>1.0200546300611499</v>
      </c>
      <c r="ED59">
        <v>7.3209101069561897E-2</v>
      </c>
      <c r="EE59">
        <v>0.94065888247344898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167.84748794999999</v>
      </c>
      <c r="EM59">
        <v>50.421131844999998</v>
      </c>
      <c r="EN59">
        <v>6.2465624049999997</v>
      </c>
      <c r="EO59">
        <v>12.487347655000001</v>
      </c>
      <c r="EP59">
        <v>4.9310460814999999</v>
      </c>
      <c r="EQ59">
        <v>1.6459932745000001</v>
      </c>
      <c r="ER59">
        <v>0.56147111049999998</v>
      </c>
      <c r="ES59">
        <v>0.25881424850000001</v>
      </c>
      <c r="ET59">
        <v>5.2362051499999999E-2</v>
      </c>
      <c r="EU59">
        <v>0</v>
      </c>
      <c r="EV59">
        <v>3.8748739666666698E-2</v>
      </c>
      <c r="EW59">
        <v>9.6978984333333296E-2</v>
      </c>
      <c r="EX59">
        <v>8.1318074354786996E-2</v>
      </c>
      <c r="EY59">
        <v>2.2732562000000001E-2</v>
      </c>
      <c r="EZ59">
        <v>4.5376228423136503E-2</v>
      </c>
      <c r="FA59">
        <v>3.1460921500000003E-2</v>
      </c>
      <c r="FB59">
        <v>4.6277768800959497E-2</v>
      </c>
      <c r="FC59">
        <v>1.0200546300611499</v>
      </c>
      <c r="FD59">
        <v>7.3209101069561897E-2</v>
      </c>
      <c r="FE59">
        <v>0.94065888247344898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3.5265620172419099</v>
      </c>
      <c r="FM59">
        <v>6.0905086255477803E-2</v>
      </c>
      <c r="FN59">
        <v>1.29960105430087</v>
      </c>
      <c r="FO59">
        <v>0.30095471527355899</v>
      </c>
      <c r="FP59">
        <v>0.39372739602283302</v>
      </c>
      <c r="FQ59">
        <v>0.117342607520702</v>
      </c>
      <c r="FR59">
        <v>0.102279839609665</v>
      </c>
      <c r="FS59">
        <v>9.4080303385535705E-2</v>
      </c>
      <c r="FT59">
        <v>0.12200620678803301</v>
      </c>
      <c r="FU59">
        <v>2.46837077949928E-2</v>
      </c>
      <c r="FV59">
        <v>0</v>
      </c>
      <c r="FW59">
        <v>0</v>
      </c>
      <c r="FX59">
        <v>0</v>
      </c>
      <c r="FY59">
        <v>4.9040057267333403E-2</v>
      </c>
      <c r="FZ59">
        <v>0</v>
      </c>
      <c r="GA59">
        <v>4.3306704845412401E-2</v>
      </c>
      <c r="GB59">
        <v>1.48308206233518E-2</v>
      </c>
      <c r="GC59">
        <v>2.2562680597575699E-2</v>
      </c>
      <c r="GD59">
        <v>9.7368648097859806E-2</v>
      </c>
      <c r="GE59">
        <v>5.2025686174613402E-2</v>
      </c>
      <c r="GF59">
        <v>7.5225001218570897E-2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5.0930969463465301</v>
      </c>
      <c r="GM59">
        <v>0.51555857644055603</v>
      </c>
      <c r="GN59">
        <v>2.3526833300553198</v>
      </c>
      <c r="GO59">
        <v>0.27173822744409698</v>
      </c>
      <c r="GP59">
        <v>1.6459762393745501</v>
      </c>
      <c r="GQ59">
        <v>0.63528843259998702</v>
      </c>
      <c r="GR59">
        <v>6.3666082027654294E-2</v>
      </c>
      <c r="GS59">
        <v>0.41943942523820799</v>
      </c>
      <c r="GT59">
        <v>9.5466458617585306E-2</v>
      </c>
      <c r="GU59">
        <v>3.1176534545709698E-2</v>
      </c>
      <c r="GV59">
        <v>5.2287429142126599E-2</v>
      </c>
      <c r="GW59">
        <v>0</v>
      </c>
      <c r="GX59">
        <v>0.189925567332872</v>
      </c>
      <c r="GY59">
        <v>1.0862655112234101</v>
      </c>
      <c r="GZ59">
        <v>0</v>
      </c>
      <c r="HA59">
        <v>0.283799275159206</v>
      </c>
      <c r="HB59">
        <v>5.1650878818303003E-3</v>
      </c>
      <c r="HC59">
        <v>1.2113512736544201E-2</v>
      </c>
      <c r="HD59">
        <v>3.9935837723520202E-3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</row>
    <row r="60" spans="1:219" x14ac:dyDescent="0.25">
      <c r="A60" t="s">
        <v>74</v>
      </c>
      <c r="B60" s="54">
        <v>0.45960958800000001</v>
      </c>
      <c r="C60" s="54">
        <v>0.46229189816666666</v>
      </c>
      <c r="D60" s="54">
        <v>0.25726185033333332</v>
      </c>
      <c r="E60" s="54">
        <v>8.8654513055555564E-2</v>
      </c>
      <c r="F60" s="54">
        <v>5.5107985154111607E-3</v>
      </c>
      <c r="G60" s="54">
        <v>4.1062674632491129E-3</v>
      </c>
      <c r="H60" s="54">
        <v>4.1224419479910547E-3</v>
      </c>
      <c r="I60" s="54">
        <v>1.4693716345360161E-3</v>
      </c>
      <c r="J60" s="54">
        <v>0.18542438228571401</v>
      </c>
      <c r="K60" s="54">
        <v>1.89758376E-3</v>
      </c>
      <c r="L60">
        <v>0.63053923024524305</v>
      </c>
      <c r="M60">
        <v>0.10010029300000001</v>
      </c>
      <c r="N60">
        <v>0</v>
      </c>
      <c r="O60">
        <v>4.4014780000000003E-2</v>
      </c>
      <c r="P60">
        <v>0.16829648799999999</v>
      </c>
      <c r="Q60">
        <v>19.391062968347001</v>
      </c>
      <c r="R60">
        <v>3.8049999999999997E-17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48.715487442814897</v>
      </c>
      <c r="AM60">
        <v>0</v>
      </c>
      <c r="AN60">
        <v>0.23881642462837899</v>
      </c>
      <c r="AO60">
        <v>0</v>
      </c>
      <c r="AP60">
        <v>7.0735560592056004E-2</v>
      </c>
      <c r="AQ60">
        <v>11.4803787652324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.21652949766725</v>
      </c>
      <c r="BM60">
        <v>0</v>
      </c>
      <c r="BN60">
        <v>0</v>
      </c>
      <c r="BO60">
        <v>2.0748766273622699E-2</v>
      </c>
      <c r="BP60">
        <v>3.9469651179369798E-2</v>
      </c>
      <c r="BQ60">
        <v>4.04349422146898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5.8487243492850096</v>
      </c>
      <c r="CM60">
        <v>0</v>
      </c>
      <c r="CN60">
        <v>7.7000328792757797E-2</v>
      </c>
      <c r="CO60">
        <v>0</v>
      </c>
      <c r="CP60">
        <v>2.58780173211672E-2</v>
      </c>
      <c r="CQ60">
        <v>0.94855375304179701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.10010029300000001</v>
      </c>
      <c r="DM60">
        <v>0</v>
      </c>
      <c r="DN60">
        <v>4.4014780000000003E-2</v>
      </c>
      <c r="DO60">
        <v>0.16829648799999999</v>
      </c>
      <c r="DP60">
        <v>19.391062968347001</v>
      </c>
      <c r="DQ60">
        <v>3.8049999999999997E-17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.63053923024524305</v>
      </c>
      <c r="EM60">
        <v>0</v>
      </c>
      <c r="EN60">
        <v>4.4014780000000003E-2</v>
      </c>
      <c r="EO60">
        <v>0.16829648799999999</v>
      </c>
      <c r="EP60">
        <v>19.391062968347001</v>
      </c>
      <c r="EQ60">
        <v>3.8049999999999997E-17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1.21652949766725</v>
      </c>
      <c r="FM60">
        <v>0</v>
      </c>
      <c r="FN60">
        <v>0</v>
      </c>
      <c r="FO60">
        <v>2.0748766273622699E-2</v>
      </c>
      <c r="FP60">
        <v>3.9469651179369798E-2</v>
      </c>
      <c r="FQ60">
        <v>4.04349422146898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5.8487243492850096</v>
      </c>
      <c r="GM60">
        <v>0</v>
      </c>
      <c r="GN60">
        <v>7.7000328792757797E-2</v>
      </c>
      <c r="GO60">
        <v>0</v>
      </c>
      <c r="GP60">
        <v>2.58780173211672E-2</v>
      </c>
      <c r="GQ60">
        <v>0.94855375304179701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</row>
    <row r="61" spans="1:219" x14ac:dyDescent="0.25">
      <c r="A61" t="s">
        <v>124</v>
      </c>
      <c r="B61" s="54">
        <v>0.66878217750000002</v>
      </c>
      <c r="C61" s="54">
        <v>0.23726295583333332</v>
      </c>
      <c r="D61" s="54">
        <v>0.21221319266666669</v>
      </c>
      <c r="E61" s="54">
        <v>0.19656802322222222</v>
      </c>
      <c r="F61" s="54">
        <v>0.34941690996853453</v>
      </c>
      <c r="G61" s="54">
        <v>0.16677436629824982</v>
      </c>
      <c r="H61" s="54">
        <v>0.12769981317943274</v>
      </c>
      <c r="I61" s="54">
        <v>6.2936212371895714E-2</v>
      </c>
      <c r="J61" s="54">
        <v>0.80736359337930996</v>
      </c>
      <c r="K61" s="54">
        <v>0.37142902350000001</v>
      </c>
      <c r="L61">
        <v>0.58873458177522098</v>
      </c>
      <c r="M61">
        <v>3.6336777000000001E-2</v>
      </c>
      <c r="N61">
        <v>0.1934144015</v>
      </c>
      <c r="O61">
        <v>0.15706596041759399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.31609083986531</v>
      </c>
      <c r="AM61">
        <v>0</v>
      </c>
      <c r="AN61">
        <v>5.9764820500000003E-2</v>
      </c>
      <c r="AO61">
        <v>0.168193752763383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.97134182889609799</v>
      </c>
      <c r="BM61">
        <v>0</v>
      </c>
      <c r="BN61">
        <v>4.22319357715061E-2</v>
      </c>
      <c r="BO61">
        <v>0.116936424535345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.2035334465023499</v>
      </c>
      <c r="CM61">
        <v>0</v>
      </c>
      <c r="CN61">
        <v>2.81734065679645E-2</v>
      </c>
      <c r="CO61">
        <v>7.4269582451196206E-2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3.6336777000000001E-2</v>
      </c>
      <c r="DM61">
        <v>0.1934144015</v>
      </c>
      <c r="DN61">
        <v>0.15706596041759399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.58873458177522098</v>
      </c>
      <c r="EM61">
        <v>0.1934144015</v>
      </c>
      <c r="EN61">
        <v>0.15706596041759399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.97134182889609799</v>
      </c>
      <c r="FM61">
        <v>0</v>
      </c>
      <c r="FN61">
        <v>4.22319357715061E-2</v>
      </c>
      <c r="FO61">
        <v>0.116936424535345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1.2035334465023499</v>
      </c>
      <c r="GM61">
        <v>0</v>
      </c>
      <c r="GN61">
        <v>2.81734065679645E-2</v>
      </c>
      <c r="GO61">
        <v>7.4269582451196206E-2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</row>
    <row r="62" spans="1:219" x14ac:dyDescent="0.25">
      <c r="A62" t="s">
        <v>75</v>
      </c>
      <c r="B62" s="54">
        <v>2E-3</v>
      </c>
      <c r="C62" s="54">
        <v>0</v>
      </c>
      <c r="D62" s="54">
        <v>2.0000000000000009E-3</v>
      </c>
      <c r="E62" s="54">
        <v>0</v>
      </c>
      <c r="F62" s="54">
        <v>0</v>
      </c>
      <c r="G62" s="54">
        <v>0</v>
      </c>
      <c r="H62" s="54">
        <v>1.2550547518343035E-18</v>
      </c>
      <c r="I62" s="54">
        <v>0</v>
      </c>
      <c r="J62" s="54">
        <v>0.725668324615385</v>
      </c>
      <c r="K62" s="54">
        <v>0.65222050727710801</v>
      </c>
      <c r="L62">
        <v>0.28233821390304398</v>
      </c>
      <c r="M62">
        <v>2.0190000000000001E-17</v>
      </c>
      <c r="N62">
        <v>0</v>
      </c>
      <c r="O62">
        <v>0</v>
      </c>
      <c r="P62">
        <v>0</v>
      </c>
      <c r="Q62">
        <v>1.0350000000000001E-25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2.4718530717958198</v>
      </c>
      <c r="AM62">
        <v>6.6262495000000005E-2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.76873591254154305</v>
      </c>
      <c r="BM62">
        <v>2.51165851314064E-2</v>
      </c>
      <c r="BN62">
        <v>0</v>
      </c>
      <c r="BO62">
        <v>0</v>
      </c>
      <c r="BP62">
        <v>0</v>
      </c>
      <c r="BQ62">
        <v>4.87903679018718E-26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1.2898480908229999</v>
      </c>
      <c r="CM62">
        <v>3.12364397018931E-2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2.0190000000000001E-17</v>
      </c>
      <c r="DM62">
        <v>0</v>
      </c>
      <c r="DN62">
        <v>0</v>
      </c>
      <c r="DO62">
        <v>0</v>
      </c>
      <c r="DP62">
        <v>1.0350000000000001E-25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.28233821390304398</v>
      </c>
      <c r="EM62">
        <v>0</v>
      </c>
      <c r="EN62">
        <v>0</v>
      </c>
      <c r="EO62">
        <v>0</v>
      </c>
      <c r="EP62">
        <v>1.0350000000000001E-25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.76873591254154305</v>
      </c>
      <c r="FM62">
        <v>2.51165851314064E-2</v>
      </c>
      <c r="FN62">
        <v>0</v>
      </c>
      <c r="FO62">
        <v>0</v>
      </c>
      <c r="FP62">
        <v>0</v>
      </c>
      <c r="FQ62">
        <v>4.87903679018718E-26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1.2898480908229999</v>
      </c>
      <c r="GM62">
        <v>3.12364397018931E-2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</row>
    <row r="63" spans="1:219" x14ac:dyDescent="0.25">
      <c r="A63" t="s">
        <v>76</v>
      </c>
      <c r="B63" s="54">
        <v>0.14817363849999998</v>
      </c>
      <c r="C63" s="54">
        <v>0.15864650533333333</v>
      </c>
      <c r="D63" s="54">
        <v>5.1539342000000009E-2</v>
      </c>
      <c r="E63" s="54">
        <v>1.5634449000000002E-2</v>
      </c>
      <c r="F63" s="54">
        <v>0.17366491846385396</v>
      </c>
      <c r="G63" s="54">
        <v>2.6973165008985393E-2</v>
      </c>
      <c r="H63" s="54">
        <v>2.3671476279820427E-3</v>
      </c>
      <c r="I63" s="54">
        <v>1.8555841004621696E-3</v>
      </c>
      <c r="J63" s="54">
        <v>0.88283312816326498</v>
      </c>
      <c r="K63" s="54">
        <v>5.0507132400000002E-2</v>
      </c>
      <c r="L63">
        <v>0.23741395035646201</v>
      </c>
      <c r="M63">
        <v>1.6766666666666701E-18</v>
      </c>
      <c r="N63">
        <v>5.3295480999999999E-2</v>
      </c>
      <c r="O63">
        <v>5.9025656000000003E-2</v>
      </c>
      <c r="P63">
        <v>0</v>
      </c>
      <c r="Q63">
        <v>10.952182201056001</v>
      </c>
      <c r="R63">
        <v>0</v>
      </c>
      <c r="S63">
        <v>6.2786698000000002E-2</v>
      </c>
      <c r="T63">
        <v>0</v>
      </c>
      <c r="U63">
        <v>0</v>
      </c>
      <c r="V63">
        <v>6.0349913999999998E-2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6.8120012724709298</v>
      </c>
      <c r="AM63">
        <v>2.6799999999999999E-17</v>
      </c>
      <c r="AN63">
        <v>0</v>
      </c>
      <c r="AO63">
        <v>0</v>
      </c>
      <c r="AP63">
        <v>0</v>
      </c>
      <c r="AQ63">
        <v>12.132836035</v>
      </c>
      <c r="AR63">
        <v>4.7250730499999997E-2</v>
      </c>
      <c r="AS63">
        <v>0</v>
      </c>
      <c r="AT63">
        <v>0</v>
      </c>
      <c r="AU63">
        <v>4.8348303500000002E-2</v>
      </c>
      <c r="AV63">
        <v>5.2142605500000001E-2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.2219482547824401</v>
      </c>
      <c r="BM63">
        <v>0</v>
      </c>
      <c r="BN63">
        <v>2.5123730681132501E-2</v>
      </c>
      <c r="BO63">
        <v>2.7824961081056299E-2</v>
      </c>
      <c r="BP63">
        <v>0</v>
      </c>
      <c r="BQ63">
        <v>2.17822330522739</v>
      </c>
      <c r="BR63">
        <v>0</v>
      </c>
      <c r="BS63">
        <v>2.9597933282741198E-2</v>
      </c>
      <c r="BT63">
        <v>0</v>
      </c>
      <c r="BU63">
        <v>0</v>
      </c>
      <c r="BV63">
        <v>2.8449222288949999E-2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11.146685161226999</v>
      </c>
      <c r="CM63">
        <v>0</v>
      </c>
      <c r="CN63">
        <v>0</v>
      </c>
      <c r="CO63">
        <v>0</v>
      </c>
      <c r="CP63">
        <v>0</v>
      </c>
      <c r="CQ63">
        <v>0.328899214641593</v>
      </c>
      <c r="CR63">
        <v>2.2274207968378701E-2</v>
      </c>
      <c r="CS63">
        <v>0</v>
      </c>
      <c r="CT63">
        <v>0</v>
      </c>
      <c r="CU63">
        <v>2.2791608842476899E-2</v>
      </c>
      <c r="CV63">
        <v>2.4580259958523299E-2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1.6766666666666701E-18</v>
      </c>
      <c r="DM63">
        <v>5.3295480999999999E-2</v>
      </c>
      <c r="DN63">
        <v>5.9025656000000003E-2</v>
      </c>
      <c r="DO63">
        <v>0</v>
      </c>
      <c r="DP63">
        <v>10.952182201056001</v>
      </c>
      <c r="DQ63">
        <v>0</v>
      </c>
      <c r="DR63">
        <v>6.2786698000000002E-2</v>
      </c>
      <c r="DS63">
        <v>0</v>
      </c>
      <c r="DT63">
        <v>0</v>
      </c>
      <c r="DU63">
        <v>6.0349913999999998E-2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.23741395035646201</v>
      </c>
      <c r="EM63">
        <v>5.3295480999999999E-2</v>
      </c>
      <c r="EN63">
        <v>5.9025656000000003E-2</v>
      </c>
      <c r="EO63">
        <v>0</v>
      </c>
      <c r="EP63">
        <v>10.952182201056001</v>
      </c>
      <c r="EQ63">
        <v>0</v>
      </c>
      <c r="ER63">
        <v>6.2786698000000002E-2</v>
      </c>
      <c r="ES63">
        <v>0</v>
      </c>
      <c r="ET63">
        <v>0</v>
      </c>
      <c r="EU63">
        <v>6.0349913999999998E-2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1.2219482547824401</v>
      </c>
      <c r="FM63">
        <v>0</v>
      </c>
      <c r="FN63">
        <v>2.5123730681132501E-2</v>
      </c>
      <c r="FO63">
        <v>2.7824961081056299E-2</v>
      </c>
      <c r="FP63">
        <v>0</v>
      </c>
      <c r="FQ63">
        <v>2.17822330522739</v>
      </c>
      <c r="FR63">
        <v>0</v>
      </c>
      <c r="FS63">
        <v>2.9597933282741198E-2</v>
      </c>
      <c r="FT63">
        <v>0</v>
      </c>
      <c r="FU63">
        <v>0</v>
      </c>
      <c r="FV63">
        <v>2.8449222288949999E-2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11.146685161226999</v>
      </c>
      <c r="GM63">
        <v>0</v>
      </c>
      <c r="GN63">
        <v>0</v>
      </c>
      <c r="GO63">
        <v>0</v>
      </c>
      <c r="GP63">
        <v>0</v>
      </c>
      <c r="GQ63">
        <v>0.328899214641593</v>
      </c>
      <c r="GR63">
        <v>2.2274207968378701E-2</v>
      </c>
      <c r="GS63">
        <v>0</v>
      </c>
      <c r="GT63">
        <v>0</v>
      </c>
      <c r="GU63">
        <v>2.2791608842476899E-2</v>
      </c>
      <c r="GV63">
        <v>2.4580259958523299E-2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</row>
    <row r="64" spans="1:219" x14ac:dyDescent="0.25">
      <c r="A64" t="s">
        <v>104</v>
      </c>
      <c r="B64" s="54">
        <v>2.0693E-3</v>
      </c>
      <c r="C64" s="54">
        <v>6.8128333333333324E-4</v>
      </c>
      <c r="D64" s="54">
        <v>2.0923866666666671E-3</v>
      </c>
      <c r="E64" s="54">
        <v>6.6666666666666664E-4</v>
      </c>
      <c r="F64" s="54">
        <v>7.3539105243399665E-6</v>
      </c>
      <c r="G64" s="54">
        <v>2.0671088236686745E-5</v>
      </c>
      <c r="H64" s="54">
        <v>8.2408371743005181E-5</v>
      </c>
      <c r="I64" s="54">
        <v>0</v>
      </c>
      <c r="J64" s="54">
        <v>0.81322213752809003</v>
      </c>
      <c r="K64" s="54">
        <v>0.33933781475409802</v>
      </c>
      <c r="L64">
        <v>542.70089536840999</v>
      </c>
      <c r="M64">
        <v>0</v>
      </c>
      <c r="N64">
        <v>0</v>
      </c>
      <c r="O64">
        <v>4.4563818999999998E-2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466.26760863601999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353.98757775698903</v>
      </c>
      <c r="BM64">
        <v>0</v>
      </c>
      <c r="BN64">
        <v>0</v>
      </c>
      <c r="BO64">
        <v>2.1007585740313299E-2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142.30836538226399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4.4563818999999998E-2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542.70089536840999</v>
      </c>
      <c r="EM64">
        <v>0</v>
      </c>
      <c r="EN64">
        <v>4.4563818999999998E-2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353.98757775698903</v>
      </c>
      <c r="FM64">
        <v>0</v>
      </c>
      <c r="FN64">
        <v>0</v>
      </c>
      <c r="FO64">
        <v>2.1007585740313299E-2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142.30836538226399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</row>
    <row r="65" spans="1:219" x14ac:dyDescent="0.25">
      <c r="A65" t="s">
        <v>125</v>
      </c>
      <c r="B65" s="54">
        <v>3.9367805000000006E-3</v>
      </c>
      <c r="C65" s="54">
        <v>0</v>
      </c>
      <c r="D65" s="54">
        <v>3.3321810000000005E-3</v>
      </c>
      <c r="E65" s="54">
        <v>0</v>
      </c>
      <c r="F65" s="54">
        <v>2.7390212504397439E-3</v>
      </c>
      <c r="G65" s="54">
        <v>0</v>
      </c>
      <c r="H65" s="54">
        <v>1.3094424649357451E-3</v>
      </c>
      <c r="I65" s="54">
        <v>0</v>
      </c>
      <c r="J65" s="54">
        <v>0.88283312816326498</v>
      </c>
      <c r="K65" s="54">
        <v>0.37142902350000001</v>
      </c>
      <c r="L65">
        <v>10.839660308128099</v>
      </c>
      <c r="M65">
        <v>2.8400000000000003E-17</v>
      </c>
      <c r="N65">
        <v>0.15588026635413699</v>
      </c>
      <c r="O65">
        <v>0.104512594333333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14.051092987678199</v>
      </c>
      <c r="AM65">
        <v>0</v>
      </c>
      <c r="AN65">
        <v>1.8675616999999999E-2</v>
      </c>
      <c r="AO65">
        <v>1.8716324499999999E-2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8.7871065303167502</v>
      </c>
      <c r="BM65">
        <v>1.3387888390465299E-17</v>
      </c>
      <c r="BN65">
        <v>6.8686058811830694E-2</v>
      </c>
      <c r="BO65">
        <v>3.4352442644369797E-2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1.69382000698257</v>
      </c>
      <c r="CM65">
        <v>0</v>
      </c>
      <c r="CN65">
        <v>5.6575943545900196E-4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2.8400000000000003E-17</v>
      </c>
      <c r="DM65">
        <v>0.15588026635413699</v>
      </c>
      <c r="DN65">
        <v>0.104512594333333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10.839660308128099</v>
      </c>
      <c r="EM65">
        <v>0.15588026635413699</v>
      </c>
      <c r="EN65">
        <v>0.104512594333333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8.7871065303167502</v>
      </c>
      <c r="FM65">
        <v>1.3387888390465299E-17</v>
      </c>
      <c r="FN65">
        <v>6.8686058811830694E-2</v>
      </c>
      <c r="FO65">
        <v>3.4352442644369797E-2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1.69382000698257</v>
      </c>
      <c r="GM65">
        <v>0</v>
      </c>
      <c r="GN65">
        <v>5.6575943545900196E-4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</row>
    <row r="66" spans="1:219" x14ac:dyDescent="0.25">
      <c r="A66" t="s">
        <v>77</v>
      </c>
      <c r="B66" s="54">
        <v>2.0259692500000002E-2</v>
      </c>
      <c r="C66" s="54">
        <v>7.0060613499999994E-2</v>
      </c>
      <c r="D66" s="54">
        <v>0.18487762566666668</v>
      </c>
      <c r="E66" s="54">
        <v>0.14277845349999999</v>
      </c>
      <c r="F66" s="54">
        <v>1.391513313376663E-3</v>
      </c>
      <c r="G66" s="54">
        <v>4.9929781148597224E-2</v>
      </c>
      <c r="H66" s="54">
        <v>0.17297584542013503</v>
      </c>
      <c r="I66" s="54">
        <v>9.6127485468706045E-2</v>
      </c>
      <c r="J66" s="54">
        <v>0.57064909006451603</v>
      </c>
      <c r="K66" s="54">
        <v>0.60184461646753296</v>
      </c>
      <c r="L66">
        <v>0.18667770749423199</v>
      </c>
      <c r="M66">
        <v>7.50704175E-2</v>
      </c>
      <c r="N66">
        <v>4.4849999999999996E-19</v>
      </c>
      <c r="O66">
        <v>0</v>
      </c>
      <c r="P66">
        <v>0</v>
      </c>
      <c r="Q66">
        <v>5.2150000000000002E-2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.15967551069522601</v>
      </c>
      <c r="AM66">
        <v>0.158504597</v>
      </c>
      <c r="AN66">
        <v>8.9500000000000005E-19</v>
      </c>
      <c r="AO66">
        <v>0</v>
      </c>
      <c r="AP66">
        <v>0</v>
      </c>
      <c r="AQ66">
        <v>0.1246712095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46.772677145416</v>
      </c>
      <c r="BM66">
        <v>3.5388534187170202E-2</v>
      </c>
      <c r="BN66">
        <v>2.11424927574778E-19</v>
      </c>
      <c r="BO66">
        <v>0</v>
      </c>
      <c r="BP66">
        <v>0</v>
      </c>
      <c r="BQ66">
        <v>2.4583745759252301E-2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978.16827806145204</v>
      </c>
      <c r="CM66">
        <v>1.25669576879021E-2</v>
      </c>
      <c r="CN66">
        <v>4.2190704610797302E-19</v>
      </c>
      <c r="CO66">
        <v>0</v>
      </c>
      <c r="CP66">
        <v>0</v>
      </c>
      <c r="CQ66">
        <v>1.35528802084444E-2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7.50704175E-2</v>
      </c>
      <c r="DM66">
        <v>4.4849999999999996E-19</v>
      </c>
      <c r="DN66">
        <v>0</v>
      </c>
      <c r="DO66">
        <v>0</v>
      </c>
      <c r="DP66">
        <v>5.2150000000000002E-2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.18667770749423199</v>
      </c>
      <c r="EM66">
        <v>4.4849999999999996E-19</v>
      </c>
      <c r="EN66">
        <v>0</v>
      </c>
      <c r="EO66">
        <v>0</v>
      </c>
      <c r="EP66">
        <v>5.2150000000000002E-2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146.772677145416</v>
      </c>
      <c r="FM66">
        <v>3.5388534187170202E-2</v>
      </c>
      <c r="FN66">
        <v>2.11424927574778E-19</v>
      </c>
      <c r="FO66">
        <v>0</v>
      </c>
      <c r="FP66">
        <v>0</v>
      </c>
      <c r="FQ66">
        <v>2.4583745759252301E-2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978.16827806145204</v>
      </c>
      <c r="GM66">
        <v>1.25669576879021E-2</v>
      </c>
      <c r="GN66">
        <v>4.2190704610797302E-19</v>
      </c>
      <c r="GO66">
        <v>0</v>
      </c>
      <c r="GP66">
        <v>0</v>
      </c>
      <c r="GQ66">
        <v>1.35528802084444E-2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</row>
    <row r="67" spans="1:219" x14ac:dyDescent="0.25">
      <c r="A67" t="s">
        <v>78</v>
      </c>
      <c r="B67" s="54">
        <v>0.33548011150000001</v>
      </c>
      <c r="C67" s="54">
        <v>0.44141407366666668</v>
      </c>
      <c r="D67" s="54">
        <v>0.45028068966666662</v>
      </c>
      <c r="E67" s="54">
        <v>0.35169878922222225</v>
      </c>
      <c r="F67" s="54">
        <v>0.33019074022768252</v>
      </c>
      <c r="G67" s="54">
        <v>1.6259048980627029E-2</v>
      </c>
      <c r="H67" s="54">
        <v>9.5849306119437476E-3</v>
      </c>
      <c r="I67" s="54">
        <v>3.8606387172135929E-2</v>
      </c>
      <c r="J67" s="54">
        <v>0.88282768825531899</v>
      </c>
      <c r="K67" s="54">
        <v>2.2706300571428601E-2</v>
      </c>
      <c r="L67">
        <v>0</v>
      </c>
      <c r="M67">
        <v>5.2057856300000003</v>
      </c>
      <c r="N67">
        <v>1.51039515264456</v>
      </c>
      <c r="O67">
        <v>1.88315355E-2</v>
      </c>
      <c r="P67">
        <v>1.855E-19</v>
      </c>
      <c r="Q67">
        <v>7.3500000000000002E-18</v>
      </c>
      <c r="R67">
        <v>0</v>
      </c>
      <c r="S67">
        <v>0</v>
      </c>
      <c r="T67">
        <v>0.103286135720876</v>
      </c>
      <c r="U67">
        <v>2.8032620000000001E-2</v>
      </c>
      <c r="V67">
        <v>4.3553811281555298E-2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2.7728371795000002</v>
      </c>
      <c r="AN67">
        <v>0.32932797573372002</v>
      </c>
      <c r="AO67">
        <v>1.11256455306086E-2</v>
      </c>
      <c r="AP67">
        <v>0.23896769237496199</v>
      </c>
      <c r="AQ67">
        <v>7.9999999999999998E-19</v>
      </c>
      <c r="AR67">
        <v>7.4697995666666697E-2</v>
      </c>
      <c r="AS67">
        <v>3.9333333333333302E-19</v>
      </c>
      <c r="AT67">
        <v>0.15800282233333299</v>
      </c>
      <c r="AU67">
        <v>7.6666666666666702E-19</v>
      </c>
      <c r="AV67">
        <v>2.4875194999999999E-2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.78519962958775502</v>
      </c>
      <c r="BN67">
        <v>0.39943892764062899</v>
      </c>
      <c r="BO67">
        <v>8.8772709681367995E-3</v>
      </c>
      <c r="BP67">
        <v>4.4565393417079303E-2</v>
      </c>
      <c r="BQ67">
        <v>3.4648232278140798E-18</v>
      </c>
      <c r="BR67">
        <v>0</v>
      </c>
      <c r="BS67">
        <v>0</v>
      </c>
      <c r="BT67">
        <v>1.3272738647684801</v>
      </c>
      <c r="BU67">
        <v>1.32147037976171E-2</v>
      </c>
      <c r="BV67">
        <v>0.16386356072938299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1.0360085473051099</v>
      </c>
      <c r="CN67">
        <v>0.23272529850536899</v>
      </c>
      <c r="CO67">
        <v>2.66724566666715E-2</v>
      </c>
      <c r="CP67">
        <v>0.147379392075184</v>
      </c>
      <c r="CQ67">
        <v>0</v>
      </c>
      <c r="CR67">
        <v>6.0221847107605302E-3</v>
      </c>
      <c r="CS67">
        <v>0</v>
      </c>
      <c r="CT67">
        <v>7.6728759201552199E-2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5.2057856300000003</v>
      </c>
      <c r="DM67">
        <v>1.51039515264456</v>
      </c>
      <c r="DN67">
        <v>1.88315355E-2</v>
      </c>
      <c r="DO67">
        <v>1.855E-19</v>
      </c>
      <c r="DP67">
        <v>7.3500000000000002E-18</v>
      </c>
      <c r="DQ67">
        <v>0</v>
      </c>
      <c r="DR67">
        <v>0</v>
      </c>
      <c r="DS67">
        <v>0.103286135720876</v>
      </c>
      <c r="DT67">
        <v>2.8032620000000001E-2</v>
      </c>
      <c r="DU67">
        <v>4.3553811281555298E-2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1.51039515264456</v>
      </c>
      <c r="EN67">
        <v>1.88315355E-2</v>
      </c>
      <c r="EO67">
        <v>1.855E-19</v>
      </c>
      <c r="EP67">
        <v>7.3500000000000002E-18</v>
      </c>
      <c r="EQ67">
        <v>0</v>
      </c>
      <c r="ER67">
        <v>0</v>
      </c>
      <c r="ES67">
        <v>0.103286135720876</v>
      </c>
      <c r="ET67">
        <v>2.8032620000000001E-2</v>
      </c>
      <c r="EU67">
        <v>4.3553811281555298E-2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.78519962958775502</v>
      </c>
      <c r="FN67">
        <v>0.39943892764062899</v>
      </c>
      <c r="FO67">
        <v>8.8772709681367995E-3</v>
      </c>
      <c r="FP67">
        <v>4.4565393417079303E-2</v>
      </c>
      <c r="FQ67">
        <v>3.4648232278140798E-18</v>
      </c>
      <c r="FR67">
        <v>0</v>
      </c>
      <c r="FS67">
        <v>0</v>
      </c>
      <c r="FT67">
        <v>1.3272738647684801</v>
      </c>
      <c r="FU67">
        <v>1.32147037976171E-2</v>
      </c>
      <c r="FV67">
        <v>0.16386356072938299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1.0360085473051099</v>
      </c>
      <c r="GN67">
        <v>0.23272529850536899</v>
      </c>
      <c r="GO67">
        <v>2.66724566666715E-2</v>
      </c>
      <c r="GP67">
        <v>0.147379392075184</v>
      </c>
      <c r="GQ67">
        <v>0</v>
      </c>
      <c r="GR67">
        <v>6.0221847107605302E-3</v>
      </c>
      <c r="GS67">
        <v>0</v>
      </c>
      <c r="GT67">
        <v>7.6728759201552199E-2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</row>
    <row r="68" spans="1:219" x14ac:dyDescent="0.25">
      <c r="A68" t="s">
        <v>79</v>
      </c>
      <c r="B68" s="54">
        <v>0.48371132250000004</v>
      </c>
      <c r="C68" s="54">
        <v>0.17368478033333334</v>
      </c>
      <c r="D68" s="54">
        <v>0.64020964066666664</v>
      </c>
      <c r="E68" s="54">
        <v>9.5588526000000007E-2</v>
      </c>
      <c r="F68" s="54">
        <v>7.6224109899718827E-3</v>
      </c>
      <c r="G68" s="54">
        <v>8.9823024880938945E-3</v>
      </c>
      <c r="H68" s="54">
        <v>7.4594527730005564E-2</v>
      </c>
      <c r="I68" s="54">
        <v>1.6895703710575636E-4</v>
      </c>
      <c r="J68" s="54">
        <v>0.54437445396610196</v>
      </c>
      <c r="K68" s="54">
        <v>5.0585060903225801E-2</v>
      </c>
      <c r="L68">
        <v>3.7957701000000003E-2</v>
      </c>
      <c r="M68">
        <v>0</v>
      </c>
      <c r="N68">
        <v>0</v>
      </c>
      <c r="O68">
        <v>0</v>
      </c>
      <c r="P68">
        <v>3.0069997500000001E-2</v>
      </c>
      <c r="Q68">
        <v>1.34211966</v>
      </c>
      <c r="R68">
        <v>3.6299999999999999E-18</v>
      </c>
      <c r="S68">
        <v>4.3845931999999997E-2</v>
      </c>
      <c r="T68">
        <v>0</v>
      </c>
      <c r="U68">
        <v>0</v>
      </c>
      <c r="V68">
        <v>0.1008955920000000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.68725007449999997</v>
      </c>
      <c r="AM68">
        <v>0</v>
      </c>
      <c r="AN68">
        <v>0</v>
      </c>
      <c r="AO68">
        <v>0</v>
      </c>
      <c r="AP68">
        <v>0</v>
      </c>
      <c r="AQ68">
        <v>0.68626405450000005</v>
      </c>
      <c r="AR68">
        <v>0</v>
      </c>
      <c r="AS68">
        <v>0</v>
      </c>
      <c r="AT68">
        <v>0</v>
      </c>
      <c r="AU68">
        <v>3.3450000000000003E-24</v>
      </c>
      <c r="AV68">
        <v>6.7007575999999999E-2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1.7893431850234301E-2</v>
      </c>
      <c r="BM68">
        <v>0</v>
      </c>
      <c r="BN68">
        <v>0</v>
      </c>
      <c r="BO68">
        <v>0</v>
      </c>
      <c r="BP68">
        <v>1.4175132761675001E-2</v>
      </c>
      <c r="BQ68">
        <v>8.7816420356109398E-2</v>
      </c>
      <c r="BR68">
        <v>1.7111984104714499E-18</v>
      </c>
      <c r="BS68">
        <v>2.0669170563096199E-2</v>
      </c>
      <c r="BT68">
        <v>0</v>
      </c>
      <c r="BU68">
        <v>0</v>
      </c>
      <c r="BV68">
        <v>4.7562638196687497E-2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7.2495420112712497E-2</v>
      </c>
      <c r="CM68">
        <v>0</v>
      </c>
      <c r="CN68">
        <v>0</v>
      </c>
      <c r="CO68">
        <v>0</v>
      </c>
      <c r="CP68">
        <v>0</v>
      </c>
      <c r="CQ68">
        <v>1.0183213282983701E-2</v>
      </c>
      <c r="CR68">
        <v>0</v>
      </c>
      <c r="CS68">
        <v>0</v>
      </c>
      <c r="CT68">
        <v>0</v>
      </c>
      <c r="CU68">
        <v>1.5768481220460001E-24</v>
      </c>
      <c r="CV68">
        <v>3.1587674253648598E-2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3.0069997500000001E-2</v>
      </c>
      <c r="DP68">
        <v>1.34211966</v>
      </c>
      <c r="DQ68">
        <v>3.6299999999999999E-18</v>
      </c>
      <c r="DR68">
        <v>4.3845931999999997E-2</v>
      </c>
      <c r="DS68">
        <v>0</v>
      </c>
      <c r="DT68">
        <v>0</v>
      </c>
      <c r="DU68">
        <v>0.10089559200000001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3.7957701000000003E-2</v>
      </c>
      <c r="EM68">
        <v>0</v>
      </c>
      <c r="EN68">
        <v>0</v>
      </c>
      <c r="EO68">
        <v>3.0069997500000001E-2</v>
      </c>
      <c r="EP68">
        <v>1.34211966</v>
      </c>
      <c r="EQ68">
        <v>3.6299999999999999E-18</v>
      </c>
      <c r="ER68">
        <v>4.3845931999999997E-2</v>
      </c>
      <c r="ES68">
        <v>0</v>
      </c>
      <c r="ET68">
        <v>0</v>
      </c>
      <c r="EU68">
        <v>0.10089559200000001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1.7893431850234301E-2</v>
      </c>
      <c r="FM68">
        <v>0</v>
      </c>
      <c r="FN68">
        <v>0</v>
      </c>
      <c r="FO68">
        <v>0</v>
      </c>
      <c r="FP68">
        <v>1.4175132761675001E-2</v>
      </c>
      <c r="FQ68">
        <v>8.7816420356109398E-2</v>
      </c>
      <c r="FR68">
        <v>1.7111984104714499E-18</v>
      </c>
      <c r="FS68">
        <v>2.0669170563096199E-2</v>
      </c>
      <c r="FT68">
        <v>0</v>
      </c>
      <c r="FU68">
        <v>0</v>
      </c>
      <c r="FV68">
        <v>4.7562638196687497E-2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7.2495420112712497E-2</v>
      </c>
      <c r="GM68">
        <v>0</v>
      </c>
      <c r="GN68">
        <v>0</v>
      </c>
      <c r="GO68">
        <v>0</v>
      </c>
      <c r="GP68">
        <v>0</v>
      </c>
      <c r="GQ68">
        <v>1.0183213282983701E-2</v>
      </c>
      <c r="GR68">
        <v>0</v>
      </c>
      <c r="GS68">
        <v>0</v>
      </c>
      <c r="GT68">
        <v>0</v>
      </c>
      <c r="GU68">
        <v>1.5768481220460001E-24</v>
      </c>
      <c r="GV68">
        <v>3.1587674253648598E-2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</row>
    <row r="69" spans="1:219" x14ac:dyDescent="0.25">
      <c r="A69" t="s">
        <v>80</v>
      </c>
      <c r="B69" s="54">
        <v>0.365063423</v>
      </c>
      <c r="C69" s="54">
        <v>0</v>
      </c>
      <c r="D69" s="54">
        <v>0.36681390166666666</v>
      </c>
      <c r="E69" s="54">
        <v>0</v>
      </c>
      <c r="F69" s="54">
        <v>9.1252837218906734E-4</v>
      </c>
      <c r="G69" s="54">
        <v>0</v>
      </c>
      <c r="H69" s="54">
        <v>1.7984778427904767E-3</v>
      </c>
      <c r="I69" s="54">
        <v>0</v>
      </c>
      <c r="J69" s="54">
        <v>0.85409939729032303</v>
      </c>
      <c r="K69" s="54">
        <v>0.60184461646753296</v>
      </c>
      <c r="L69">
        <v>1.22885950901175</v>
      </c>
      <c r="M69">
        <v>2.5150000000000001E-18</v>
      </c>
      <c r="N69">
        <v>4.16376018403267E-2</v>
      </c>
      <c r="O69">
        <v>0.124416201</v>
      </c>
      <c r="P69">
        <v>3.812974192</v>
      </c>
      <c r="Q69">
        <v>3.5171232730000002</v>
      </c>
      <c r="R69">
        <v>3.3495000000001299E-15</v>
      </c>
      <c r="S69">
        <v>0.31089237800000002</v>
      </c>
      <c r="T69">
        <v>0.25633872149999998</v>
      </c>
      <c r="U69">
        <v>2.8750000000000001E-19</v>
      </c>
      <c r="V69">
        <v>0.28951972250000002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9.1993761322870906</v>
      </c>
      <c r="AM69">
        <v>0</v>
      </c>
      <c r="AN69">
        <v>0.2469480795</v>
      </c>
      <c r="AO69">
        <v>0.134617457</v>
      </c>
      <c r="AP69">
        <v>18.262499930000001</v>
      </c>
      <c r="AQ69">
        <v>16.844841240000001</v>
      </c>
      <c r="AR69">
        <v>16.892005565000002</v>
      </c>
      <c r="AS69">
        <v>0.29262466650000002</v>
      </c>
      <c r="AT69">
        <v>0.104483171</v>
      </c>
      <c r="AU69">
        <v>0</v>
      </c>
      <c r="AV69">
        <v>0.759790827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.27605673480049098</v>
      </c>
      <c r="BM69">
        <v>0</v>
      </c>
      <c r="BN69">
        <v>3.8484891538751</v>
      </c>
      <c r="BO69">
        <v>1.8791101551928001E-2</v>
      </c>
      <c r="BP69">
        <v>0.22960831610311</v>
      </c>
      <c r="BQ69">
        <v>0.21184957913800601</v>
      </c>
      <c r="BR69">
        <v>0.21243968897398599</v>
      </c>
      <c r="BS69">
        <v>0.14510387407282499</v>
      </c>
      <c r="BT69">
        <v>3.80242087174101E-2</v>
      </c>
      <c r="BU69">
        <v>0</v>
      </c>
      <c r="BV69">
        <v>8.9007608432757804E-2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1.1369816827460799</v>
      </c>
      <c r="CM69">
        <v>0</v>
      </c>
      <c r="CN69">
        <v>9.3807228646136401E-2</v>
      </c>
      <c r="CO69">
        <v>1.8832686973134099E-2</v>
      </c>
      <c r="CP69">
        <v>1.0270072252945199</v>
      </c>
      <c r="CQ69">
        <v>0.94728398098893796</v>
      </c>
      <c r="CR69">
        <v>0.94993630788387495</v>
      </c>
      <c r="CS69">
        <v>0</v>
      </c>
      <c r="CT69">
        <v>1.0255202645865E-2</v>
      </c>
      <c r="CU69">
        <v>0</v>
      </c>
      <c r="CV69">
        <v>0.29898196466438998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2.5150000000000001E-18</v>
      </c>
      <c r="DM69">
        <v>4.16376018403267E-2</v>
      </c>
      <c r="DN69">
        <v>0.124416201</v>
      </c>
      <c r="DO69">
        <v>3.812974192</v>
      </c>
      <c r="DP69">
        <v>3.5171232730000002</v>
      </c>
      <c r="DQ69">
        <v>3.3495000000001299E-15</v>
      </c>
      <c r="DR69">
        <v>0.31089237800000002</v>
      </c>
      <c r="DS69">
        <v>0.25633872149999998</v>
      </c>
      <c r="DT69">
        <v>2.8750000000000001E-19</v>
      </c>
      <c r="DU69">
        <v>0.28951972250000002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1.22885950901175</v>
      </c>
      <c r="EM69">
        <v>4.16376018403267E-2</v>
      </c>
      <c r="EN69">
        <v>0.124416201</v>
      </c>
      <c r="EO69">
        <v>3.812974192</v>
      </c>
      <c r="EP69">
        <v>3.5171232730000002</v>
      </c>
      <c r="EQ69">
        <v>3.3495000000001299E-15</v>
      </c>
      <c r="ER69">
        <v>0.31089237800000002</v>
      </c>
      <c r="ES69">
        <v>0.25633872149999998</v>
      </c>
      <c r="ET69">
        <v>2.8750000000000001E-19</v>
      </c>
      <c r="EU69">
        <v>0.28951972250000002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.27605673480049098</v>
      </c>
      <c r="FM69">
        <v>0</v>
      </c>
      <c r="FN69">
        <v>3.8484891538751</v>
      </c>
      <c r="FO69">
        <v>1.8791101551928001E-2</v>
      </c>
      <c r="FP69">
        <v>0.22960831610311</v>
      </c>
      <c r="FQ69">
        <v>0.21184957913800601</v>
      </c>
      <c r="FR69">
        <v>0.21243968897398599</v>
      </c>
      <c r="FS69">
        <v>0.14510387407282499</v>
      </c>
      <c r="FT69">
        <v>3.80242087174101E-2</v>
      </c>
      <c r="FU69">
        <v>0</v>
      </c>
      <c r="FV69">
        <v>8.9007608432757804E-2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1.1369816827460799</v>
      </c>
      <c r="GM69">
        <v>0</v>
      </c>
      <c r="GN69">
        <v>9.3807228646136401E-2</v>
      </c>
      <c r="GO69">
        <v>1.8832686973134099E-2</v>
      </c>
      <c r="GP69">
        <v>1.0270072252945199</v>
      </c>
      <c r="GQ69">
        <v>0.94728398098893796</v>
      </c>
      <c r="GR69">
        <v>0.94993630788387495</v>
      </c>
      <c r="GS69">
        <v>0</v>
      </c>
      <c r="GT69">
        <v>1.0255202645865E-2</v>
      </c>
      <c r="GU69">
        <v>0</v>
      </c>
      <c r="GV69">
        <v>0.29898196466438998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</row>
    <row r="70" spans="1:219" x14ac:dyDescent="0.25">
      <c r="A70" t="s">
        <v>153</v>
      </c>
      <c r="B70" s="54">
        <v>0.83452133699999997</v>
      </c>
      <c r="C70" s="54">
        <v>0.80573159044444453</v>
      </c>
      <c r="D70" s="54">
        <v>0.81037735966666669</v>
      </c>
      <c r="E70" s="54">
        <v>0.8219429310555556</v>
      </c>
      <c r="F70" s="54">
        <v>5.2894231812115481E-3</v>
      </c>
      <c r="G70" s="54">
        <v>5.630205664870048E-3</v>
      </c>
      <c r="H70" s="54">
        <v>5.9764855269074858E-2</v>
      </c>
      <c r="I70" s="54">
        <v>8.3838011922594078E-3</v>
      </c>
      <c r="J70" s="54">
        <v>0.45680321435294102</v>
      </c>
      <c r="K70" s="54">
        <v>0.95752744599999995</v>
      </c>
      <c r="L70">
        <v>17998.975249911899</v>
      </c>
      <c r="M70">
        <v>153.99114043916799</v>
      </c>
      <c r="N70">
        <v>2425.04226775303</v>
      </c>
      <c r="O70">
        <v>80429.069612569903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6326.301965950501</v>
      </c>
      <c r="AM70">
        <v>512.31571141122595</v>
      </c>
      <c r="AN70">
        <v>3669.0343008436598</v>
      </c>
      <c r="AO70">
        <v>102575.16177610699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613.92377655793598</v>
      </c>
      <c r="BM70">
        <v>27.489936118890999</v>
      </c>
      <c r="BN70">
        <v>119.908131354332</v>
      </c>
      <c r="BO70">
        <v>4166.7748598960898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3584.9875596626498</v>
      </c>
      <c r="CM70">
        <v>138.65186112362201</v>
      </c>
      <c r="CN70">
        <v>362.84005277173401</v>
      </c>
      <c r="CO70">
        <v>13087.573271777501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153.99114043916799</v>
      </c>
      <c r="DM70">
        <v>2425.04226775303</v>
      </c>
      <c r="DN70">
        <v>80429.069612569903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17998.975249911899</v>
      </c>
      <c r="EM70">
        <v>2425.04226775303</v>
      </c>
      <c r="EN70">
        <v>80429.069612569903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613.92377655793598</v>
      </c>
      <c r="FM70">
        <v>27.489936118890999</v>
      </c>
      <c r="FN70">
        <v>119.908131354332</v>
      </c>
      <c r="FO70">
        <v>4166.7748598960898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3584.9875596626498</v>
      </c>
      <c r="GM70">
        <v>138.65186112362201</v>
      </c>
      <c r="GN70">
        <v>362.84005277173401</v>
      </c>
      <c r="GO70">
        <v>13087.573271777501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</row>
    <row r="71" spans="1:219" x14ac:dyDescent="0.25">
      <c r="A71" t="s">
        <v>115</v>
      </c>
      <c r="B71" s="54">
        <v>2.0156499999999999E-3</v>
      </c>
      <c r="C71" s="54">
        <v>7.6356055000000001E-4</v>
      </c>
      <c r="D71" s="54">
        <v>2.0152E-3</v>
      </c>
      <c r="E71" s="54">
        <v>7.6295056111111122E-4</v>
      </c>
      <c r="F71" s="54">
        <v>5.8689862838482954E-6</v>
      </c>
      <c r="G71" s="54">
        <v>3.1035582061961099E-5</v>
      </c>
      <c r="H71" s="54">
        <v>6.2745517768203866E-6</v>
      </c>
      <c r="I71" s="54">
        <v>6.8387296164607291E-5</v>
      </c>
      <c r="J71" s="54">
        <v>0.54437445396610196</v>
      </c>
      <c r="K71" s="54">
        <v>0.65461582671428598</v>
      </c>
      <c r="L71" t="e">
        <v>#N/A</v>
      </c>
      <c r="M71" t="e">
        <v>#N/A</v>
      </c>
      <c r="N71" t="e">
        <v>#N/A</v>
      </c>
      <c r="O71" t="e">
        <v>#N/A</v>
      </c>
      <c r="P71" t="e">
        <v>#N/A</v>
      </c>
      <c r="Q71" t="e">
        <v>#N/A</v>
      </c>
      <c r="R71" t="e">
        <v>#N/A</v>
      </c>
      <c r="S71" t="e">
        <v>#N/A</v>
      </c>
      <c r="T71" t="e">
        <v>#N/A</v>
      </c>
      <c r="U71" t="e">
        <v>#N/A</v>
      </c>
      <c r="V71" t="e">
        <v>#N/A</v>
      </c>
      <c r="W71" t="e">
        <v>#N/A</v>
      </c>
      <c r="X71" t="e">
        <v>#N/A</v>
      </c>
      <c r="Y71" t="e">
        <v>#N/A</v>
      </c>
      <c r="Z71" t="e">
        <v>#N/A</v>
      </c>
      <c r="AA71" t="e">
        <v>#N/A</v>
      </c>
      <c r="AB71" t="e">
        <v>#N/A</v>
      </c>
      <c r="AC71" t="e">
        <v>#N/A</v>
      </c>
      <c r="AD71" t="e">
        <v>#N/A</v>
      </c>
      <c r="AE71" t="e">
        <v>#N/A</v>
      </c>
      <c r="AF71" t="e">
        <v>#N/A</v>
      </c>
      <c r="AG71" t="e">
        <v>#N/A</v>
      </c>
      <c r="AH71" t="e">
        <v>#N/A</v>
      </c>
      <c r="AI71" t="e">
        <v>#N/A</v>
      </c>
      <c r="AJ71" t="e">
        <v>#N/A</v>
      </c>
      <c r="AK71" t="e">
        <v>#N/A</v>
      </c>
      <c r="AL71" t="e">
        <v>#N/A</v>
      </c>
      <c r="AM71" t="e">
        <v>#N/A</v>
      </c>
      <c r="AN71" t="e">
        <v>#N/A</v>
      </c>
      <c r="AO71" t="e">
        <v>#N/A</v>
      </c>
      <c r="AP71" t="e">
        <v>#N/A</v>
      </c>
      <c r="AQ71" t="e">
        <v>#N/A</v>
      </c>
      <c r="AR71" t="e">
        <v>#N/A</v>
      </c>
      <c r="AS71" t="e">
        <v>#N/A</v>
      </c>
      <c r="AT71" t="e">
        <v>#N/A</v>
      </c>
      <c r="AU71" t="e">
        <v>#N/A</v>
      </c>
      <c r="AV71" t="e">
        <v>#N/A</v>
      </c>
      <c r="AW71" t="e">
        <v>#N/A</v>
      </c>
      <c r="AX71" t="e">
        <v>#N/A</v>
      </c>
      <c r="AY71" t="e">
        <v>#N/A</v>
      </c>
      <c r="AZ71" t="e">
        <v>#N/A</v>
      </c>
      <c r="BA71" t="e">
        <v>#N/A</v>
      </c>
      <c r="BB71" t="e">
        <v>#N/A</v>
      </c>
      <c r="BC71" t="e">
        <v>#N/A</v>
      </c>
      <c r="BD71" t="e">
        <v>#N/A</v>
      </c>
      <c r="BE71" t="e">
        <v>#N/A</v>
      </c>
      <c r="BF71" t="e">
        <v>#N/A</v>
      </c>
      <c r="BG71" t="e">
        <v>#N/A</v>
      </c>
      <c r="BH71" t="e">
        <v>#N/A</v>
      </c>
      <c r="BI71" t="e">
        <v>#N/A</v>
      </c>
      <c r="BJ71" t="e">
        <v>#N/A</v>
      </c>
      <c r="BK71" t="e">
        <v>#N/A</v>
      </c>
      <c r="BL71" t="e">
        <v>#N/A</v>
      </c>
      <c r="BM71" t="e">
        <v>#N/A</v>
      </c>
      <c r="BN71" t="e">
        <v>#N/A</v>
      </c>
      <c r="BO71" t="e">
        <v>#N/A</v>
      </c>
      <c r="BP71" t="e">
        <v>#N/A</v>
      </c>
      <c r="BQ71" t="e">
        <v>#N/A</v>
      </c>
      <c r="BR71" t="e">
        <v>#N/A</v>
      </c>
      <c r="BS71" t="e">
        <v>#N/A</v>
      </c>
      <c r="BT71" t="e">
        <v>#N/A</v>
      </c>
      <c r="BU71" t="e">
        <v>#N/A</v>
      </c>
      <c r="BV71" t="e">
        <v>#N/A</v>
      </c>
      <c r="BW71" t="e">
        <v>#N/A</v>
      </c>
      <c r="BX71" t="e">
        <v>#N/A</v>
      </c>
      <c r="BY71" t="e">
        <v>#N/A</v>
      </c>
      <c r="BZ71" t="e">
        <v>#N/A</v>
      </c>
      <c r="CA71" t="e">
        <v>#N/A</v>
      </c>
      <c r="CB71" t="e">
        <v>#N/A</v>
      </c>
      <c r="CC71" t="e">
        <v>#N/A</v>
      </c>
      <c r="CD71" t="e">
        <v>#N/A</v>
      </c>
      <c r="CE71" t="e">
        <v>#N/A</v>
      </c>
      <c r="CF71" t="e">
        <v>#N/A</v>
      </c>
      <c r="CG71" t="e">
        <v>#N/A</v>
      </c>
      <c r="CH71" t="e">
        <v>#N/A</v>
      </c>
      <c r="CI71" t="e">
        <v>#N/A</v>
      </c>
      <c r="CJ71" t="e">
        <v>#N/A</v>
      </c>
      <c r="CK71" t="e">
        <v>#N/A</v>
      </c>
      <c r="CL71" t="e">
        <v>#N/A</v>
      </c>
      <c r="CM71" t="e">
        <v>#N/A</v>
      </c>
      <c r="CN71" t="e">
        <v>#N/A</v>
      </c>
      <c r="CO71" t="e">
        <v>#N/A</v>
      </c>
      <c r="CP71" t="e">
        <v>#N/A</v>
      </c>
      <c r="CQ71" t="e">
        <v>#N/A</v>
      </c>
      <c r="CR71" t="e">
        <v>#N/A</v>
      </c>
      <c r="CS71" t="e">
        <v>#N/A</v>
      </c>
      <c r="CT71" t="e">
        <v>#N/A</v>
      </c>
      <c r="CU71" t="e">
        <v>#N/A</v>
      </c>
      <c r="CV71" t="e">
        <v>#N/A</v>
      </c>
      <c r="CW71" t="e">
        <v>#N/A</v>
      </c>
      <c r="CX71" t="e">
        <v>#N/A</v>
      </c>
      <c r="CY71" t="e">
        <v>#N/A</v>
      </c>
      <c r="CZ71" t="e">
        <v>#N/A</v>
      </c>
      <c r="DA71" t="e">
        <v>#N/A</v>
      </c>
      <c r="DB71" t="e">
        <v>#N/A</v>
      </c>
      <c r="DC71" t="e">
        <v>#N/A</v>
      </c>
      <c r="DD71" t="e">
        <v>#N/A</v>
      </c>
      <c r="DE71" t="e">
        <v>#N/A</v>
      </c>
      <c r="DF71" t="e">
        <v>#N/A</v>
      </c>
      <c r="DG71" t="e">
        <v>#N/A</v>
      </c>
      <c r="DH71" t="e">
        <v>#N/A</v>
      </c>
      <c r="DI71" t="e">
        <v>#N/A</v>
      </c>
      <c r="DJ71" t="e">
        <v>#N/A</v>
      </c>
      <c r="DK71" t="e">
        <v>#N/A</v>
      </c>
      <c r="DL71" t="e">
        <v>#N/A</v>
      </c>
      <c r="DM71" t="e">
        <v>#N/A</v>
      </c>
      <c r="DN71" t="e">
        <v>#N/A</v>
      </c>
      <c r="DO71" t="e">
        <v>#N/A</v>
      </c>
      <c r="DP71" t="e">
        <v>#N/A</v>
      </c>
      <c r="DQ71" t="e">
        <v>#N/A</v>
      </c>
      <c r="DR71" t="e">
        <v>#N/A</v>
      </c>
      <c r="DS71" t="e">
        <v>#N/A</v>
      </c>
      <c r="DT71" t="e">
        <v>#N/A</v>
      </c>
      <c r="DU71" t="e">
        <v>#N/A</v>
      </c>
      <c r="DV71" t="e">
        <v>#N/A</v>
      </c>
      <c r="DW71" t="e">
        <v>#N/A</v>
      </c>
      <c r="DX71" t="e">
        <v>#N/A</v>
      </c>
      <c r="DY71" t="e">
        <v>#N/A</v>
      </c>
      <c r="DZ71" t="e">
        <v>#N/A</v>
      </c>
      <c r="EA71" t="e">
        <v>#N/A</v>
      </c>
      <c r="EB71" t="e">
        <v>#N/A</v>
      </c>
      <c r="EC71" t="e">
        <v>#N/A</v>
      </c>
      <c r="ED71" t="e">
        <v>#N/A</v>
      </c>
      <c r="EE71" t="e">
        <v>#N/A</v>
      </c>
      <c r="EF71" t="e">
        <v>#N/A</v>
      </c>
      <c r="EG71" t="e">
        <v>#N/A</v>
      </c>
      <c r="EH71" t="e">
        <v>#N/A</v>
      </c>
      <c r="EI71" t="e">
        <v>#N/A</v>
      </c>
      <c r="EJ71" t="e">
        <v>#N/A</v>
      </c>
      <c r="EK71" t="e">
        <v>#N/A</v>
      </c>
      <c r="EL71" t="e">
        <v>#N/A</v>
      </c>
      <c r="EM71" t="e">
        <v>#N/A</v>
      </c>
      <c r="EN71" t="e">
        <v>#N/A</v>
      </c>
      <c r="EO71" t="e">
        <v>#N/A</v>
      </c>
      <c r="EP71" t="e">
        <v>#N/A</v>
      </c>
      <c r="EQ71" t="e">
        <v>#N/A</v>
      </c>
      <c r="ER71" t="e">
        <v>#N/A</v>
      </c>
      <c r="ES71" t="e">
        <v>#N/A</v>
      </c>
      <c r="ET71" t="e">
        <v>#N/A</v>
      </c>
      <c r="EU71" t="e">
        <v>#N/A</v>
      </c>
      <c r="EV71" t="e">
        <v>#N/A</v>
      </c>
      <c r="EW71" t="e">
        <v>#N/A</v>
      </c>
      <c r="EX71" t="e">
        <v>#N/A</v>
      </c>
      <c r="EY71" t="e">
        <v>#N/A</v>
      </c>
      <c r="EZ71" t="e">
        <v>#N/A</v>
      </c>
      <c r="FA71" t="e">
        <v>#N/A</v>
      </c>
      <c r="FB71" t="e">
        <v>#N/A</v>
      </c>
      <c r="FC71" t="e">
        <v>#N/A</v>
      </c>
      <c r="FD71" t="e">
        <v>#N/A</v>
      </c>
      <c r="FE71" t="e">
        <v>#N/A</v>
      </c>
      <c r="FF71" t="e">
        <v>#N/A</v>
      </c>
      <c r="FG71" t="e">
        <v>#N/A</v>
      </c>
      <c r="FH71" t="e">
        <v>#N/A</v>
      </c>
      <c r="FI71" t="e">
        <v>#N/A</v>
      </c>
      <c r="FJ71" t="e">
        <v>#N/A</v>
      </c>
      <c r="FK71" t="e">
        <v>#N/A</v>
      </c>
      <c r="FL71" t="e">
        <v>#N/A</v>
      </c>
      <c r="FM71" t="e">
        <v>#N/A</v>
      </c>
      <c r="FN71" t="e">
        <v>#N/A</v>
      </c>
      <c r="FO71" t="e">
        <v>#N/A</v>
      </c>
      <c r="FP71" t="e">
        <v>#N/A</v>
      </c>
      <c r="FQ71" t="e">
        <v>#N/A</v>
      </c>
      <c r="FR71" t="e">
        <v>#N/A</v>
      </c>
      <c r="FS71" t="e">
        <v>#N/A</v>
      </c>
      <c r="FT71" t="e">
        <v>#N/A</v>
      </c>
      <c r="FU71" t="e">
        <v>#N/A</v>
      </c>
      <c r="FV71" t="e">
        <v>#N/A</v>
      </c>
      <c r="FW71" t="e">
        <v>#N/A</v>
      </c>
      <c r="FX71" t="e">
        <v>#N/A</v>
      </c>
      <c r="FY71" t="e">
        <v>#N/A</v>
      </c>
      <c r="FZ71" t="e">
        <v>#N/A</v>
      </c>
      <c r="GA71" t="e">
        <v>#N/A</v>
      </c>
      <c r="GB71" t="e">
        <v>#N/A</v>
      </c>
      <c r="GC71" t="e">
        <v>#N/A</v>
      </c>
      <c r="GD71" t="e">
        <v>#N/A</v>
      </c>
      <c r="GE71" t="e">
        <v>#N/A</v>
      </c>
      <c r="GF71" t="e">
        <v>#N/A</v>
      </c>
      <c r="GG71" t="e">
        <v>#N/A</v>
      </c>
      <c r="GH71" t="e">
        <v>#N/A</v>
      </c>
      <c r="GI71" t="e">
        <v>#N/A</v>
      </c>
      <c r="GJ71" t="e">
        <v>#N/A</v>
      </c>
      <c r="GK71" t="e">
        <v>#N/A</v>
      </c>
      <c r="GL71" t="e">
        <v>#N/A</v>
      </c>
      <c r="GM71" t="e">
        <v>#N/A</v>
      </c>
      <c r="GN71" t="e">
        <v>#N/A</v>
      </c>
      <c r="GO71" t="e">
        <v>#N/A</v>
      </c>
      <c r="GP71" t="e">
        <v>#N/A</v>
      </c>
      <c r="GQ71" t="e">
        <v>#N/A</v>
      </c>
      <c r="GR71" t="e">
        <v>#N/A</v>
      </c>
      <c r="GS71" t="e">
        <v>#N/A</v>
      </c>
      <c r="GT71" t="e">
        <v>#N/A</v>
      </c>
      <c r="GU71" t="e">
        <v>#N/A</v>
      </c>
      <c r="GV71" t="e">
        <v>#N/A</v>
      </c>
      <c r="GW71" t="e">
        <v>#N/A</v>
      </c>
      <c r="GX71" t="e">
        <v>#N/A</v>
      </c>
      <c r="GY71" t="e">
        <v>#N/A</v>
      </c>
      <c r="GZ71" t="e">
        <v>#N/A</v>
      </c>
      <c r="HA71" t="e">
        <v>#N/A</v>
      </c>
      <c r="HB71" t="e">
        <v>#N/A</v>
      </c>
      <c r="HC71" t="e">
        <v>#N/A</v>
      </c>
      <c r="HD71" t="e">
        <v>#N/A</v>
      </c>
      <c r="HE71" t="e">
        <v>#N/A</v>
      </c>
      <c r="HF71" t="e">
        <v>#N/A</v>
      </c>
      <c r="HG71" t="e">
        <v>#N/A</v>
      </c>
      <c r="HH71" t="e">
        <v>#N/A</v>
      </c>
      <c r="HI71" t="e">
        <v>#N/A</v>
      </c>
      <c r="HJ71" t="e">
        <v>#N/A</v>
      </c>
      <c r="HK71" t="e">
        <v>#N/A</v>
      </c>
    </row>
    <row r="72" spans="1:219" x14ac:dyDescent="0.25">
      <c r="A72" t="s">
        <v>142</v>
      </c>
      <c r="B72" s="54">
        <v>0.24940807199999998</v>
      </c>
      <c r="C72" s="54">
        <v>0.19590753222222221</v>
      </c>
      <c r="D72" s="54">
        <v>0.36097227333333332</v>
      </c>
      <c r="E72" s="54">
        <v>0.27284436233333337</v>
      </c>
      <c r="F72" s="54">
        <v>5.4049813998201749E-3</v>
      </c>
      <c r="G72" s="54">
        <v>4.8439281918966929E-3</v>
      </c>
      <c r="H72" s="54">
        <v>4.3069862359613256E-3</v>
      </c>
      <c r="I72" s="54">
        <v>1.3943249095582503E-3</v>
      </c>
      <c r="J72" s="54">
        <v>0.31395744257142899</v>
      </c>
      <c r="K72" s="54">
        <v>1.1171395384615399E-2</v>
      </c>
      <c r="L72">
        <v>3957.1300144925799</v>
      </c>
      <c r="M72">
        <v>69.769309521969703</v>
      </c>
      <c r="N72">
        <v>758.58794964828905</v>
      </c>
      <c r="O72">
        <v>1049.4521008136001</v>
      </c>
      <c r="P72">
        <v>187.5252916906090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1353.3337469032399</v>
      </c>
      <c r="AM72">
        <v>95.843269489224596</v>
      </c>
      <c r="AN72">
        <v>422.15351914303801</v>
      </c>
      <c r="AO72">
        <v>461.56219174268398</v>
      </c>
      <c r="AP72">
        <v>126.14270609192999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202.458619442985</v>
      </c>
      <c r="BM72">
        <v>3.1350330006932001</v>
      </c>
      <c r="BN72">
        <v>23.0266693236211</v>
      </c>
      <c r="BO72">
        <v>25.3982640706752</v>
      </c>
      <c r="BP72">
        <v>19.433878374016299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330.20566736611801</v>
      </c>
      <c r="CM72">
        <v>27.241417023317499</v>
      </c>
      <c r="CN72">
        <v>113.87566733542501</v>
      </c>
      <c r="CO72">
        <v>77.160404144965497</v>
      </c>
      <c r="CP72">
        <v>27.275506823223498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69.769309521969703</v>
      </c>
      <c r="DM72">
        <v>758.58794964828905</v>
      </c>
      <c r="DN72">
        <v>1049.4521008136001</v>
      </c>
      <c r="DO72">
        <v>187.52529169060901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3957.1300144925799</v>
      </c>
      <c r="EM72">
        <v>758.58794964828905</v>
      </c>
      <c r="EN72">
        <v>1049.4521008136001</v>
      </c>
      <c r="EO72">
        <v>187.52529169060901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202.458619442985</v>
      </c>
      <c r="FM72">
        <v>3.1350330006932001</v>
      </c>
      <c r="FN72">
        <v>23.0266693236211</v>
      </c>
      <c r="FO72">
        <v>25.3982640706752</v>
      </c>
      <c r="FP72">
        <v>19.433878374016299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330.20566736611801</v>
      </c>
      <c r="GM72">
        <v>27.241417023317499</v>
      </c>
      <c r="GN72">
        <v>113.87566733542501</v>
      </c>
      <c r="GO72">
        <v>77.160404144965497</v>
      </c>
      <c r="GP72">
        <v>27.275506823223498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</row>
    <row r="73" spans="1:219" x14ac:dyDescent="0.25">
      <c r="A73" t="s">
        <v>151</v>
      </c>
      <c r="B73" s="54">
        <v>3.9367805000000006E-3</v>
      </c>
      <c r="C73" s="54">
        <v>3.6703863888888888E-3</v>
      </c>
      <c r="D73" s="54">
        <v>3.3321810000000005E-3</v>
      </c>
      <c r="E73" s="54">
        <v>8.9623344444444454E-4</v>
      </c>
      <c r="F73" s="54">
        <v>2.7390212504397439E-3</v>
      </c>
      <c r="G73" s="54">
        <v>1.5833133631285414E-3</v>
      </c>
      <c r="H73" s="54">
        <v>1.3094424649357451E-3</v>
      </c>
      <c r="I73" s="54">
        <v>1.2583228808140808E-4</v>
      </c>
      <c r="J73" s="54">
        <v>0.88283312816326498</v>
      </c>
      <c r="K73" s="54">
        <v>0.37142902350000001</v>
      </c>
      <c r="L73">
        <v>29.641113749512101</v>
      </c>
      <c r="M73">
        <v>2.8400000000000003E-17</v>
      </c>
      <c r="N73">
        <v>0.15586424770179899</v>
      </c>
      <c r="O73">
        <v>0.10451252466666699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7.516589987969599</v>
      </c>
      <c r="AM73">
        <v>0</v>
      </c>
      <c r="AN73">
        <v>1.8337608500000002E-2</v>
      </c>
      <c r="AO73">
        <v>2.9804191000000001E-2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8.8665223470275905</v>
      </c>
      <c r="BM73">
        <v>1.3387888390465299E-17</v>
      </c>
      <c r="BN73">
        <v>6.8690955581930294E-2</v>
      </c>
      <c r="BO73">
        <v>3.4352461698267701E-2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3.66543241041026</v>
      </c>
      <c r="CM73">
        <v>0</v>
      </c>
      <c r="CN73">
        <v>5.0114331068739401E-4</v>
      </c>
      <c r="CO73">
        <v>1.4049830375919401E-2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2.8400000000000003E-17</v>
      </c>
      <c r="DM73">
        <v>0.15586424770179899</v>
      </c>
      <c r="DN73">
        <v>0.10451252466666699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29.641113749512101</v>
      </c>
      <c r="EM73">
        <v>0.15586424770179899</v>
      </c>
      <c r="EN73">
        <v>0.10451252466666699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8.8665223470275905</v>
      </c>
      <c r="FM73">
        <v>1.3387888390465299E-17</v>
      </c>
      <c r="FN73">
        <v>6.8690955581930294E-2</v>
      </c>
      <c r="FO73">
        <v>3.4352461698267701E-2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3.66543241041026</v>
      </c>
      <c r="GM73">
        <v>0</v>
      </c>
      <c r="GN73">
        <v>5.0114331068739401E-4</v>
      </c>
      <c r="GO73">
        <v>1.4049830375919401E-2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</row>
    <row r="74" spans="1:219" x14ac:dyDescent="0.25">
      <c r="A74" t="s">
        <v>106</v>
      </c>
      <c r="B74" s="54">
        <v>1.6609902499999999E-2</v>
      </c>
      <c r="C74" s="54">
        <v>6.7560654999999992E-3</v>
      </c>
      <c r="D74" s="54">
        <v>7.4591960000000004E-3</v>
      </c>
      <c r="E74" s="54">
        <v>9.3751322222222213E-4</v>
      </c>
      <c r="F74" s="54">
        <v>8.315837376262847E-4</v>
      </c>
      <c r="G74" s="54">
        <v>2.6376850104888202E-4</v>
      </c>
      <c r="H74" s="54">
        <v>2.8094002485228037E-4</v>
      </c>
      <c r="I74" s="54">
        <v>2.7079547763830553E-4</v>
      </c>
      <c r="J74" s="54">
        <v>0.2470306176</v>
      </c>
      <c r="K74" s="54">
        <v>9.0946898181818205E-3</v>
      </c>
      <c r="L74">
        <v>7767.3410554411403</v>
      </c>
      <c r="M74">
        <v>1.4420035185</v>
      </c>
      <c r="N74">
        <v>0</v>
      </c>
      <c r="O74">
        <v>0.31472014703065898</v>
      </c>
      <c r="P74">
        <v>68.840718885170503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5673.90275716215</v>
      </c>
      <c r="AM74">
        <v>19.481490340000001</v>
      </c>
      <c r="AN74">
        <v>0</v>
      </c>
      <c r="AO74">
        <v>0</v>
      </c>
      <c r="AP74">
        <v>0.10414438956404</v>
      </c>
      <c r="AQ74">
        <v>9.5075110500000004E-2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783.0968414097599</v>
      </c>
      <c r="BM74">
        <v>0.67976697761747396</v>
      </c>
      <c r="BN74">
        <v>0</v>
      </c>
      <c r="BO74">
        <v>0.50123852539939795</v>
      </c>
      <c r="BP74">
        <v>10.547278054251199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2586.53487778011</v>
      </c>
      <c r="CM74">
        <v>0</v>
      </c>
      <c r="CN74">
        <v>0</v>
      </c>
      <c r="CO74">
        <v>0</v>
      </c>
      <c r="CP74">
        <v>0.102566816154539</v>
      </c>
      <c r="CQ74">
        <v>9.0287872164847096E-5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1.4420035185</v>
      </c>
      <c r="DM74">
        <v>0</v>
      </c>
      <c r="DN74">
        <v>0.31472014703065898</v>
      </c>
      <c r="DO74">
        <v>68.840718885170503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7767.3410554411403</v>
      </c>
      <c r="EM74">
        <v>0</v>
      </c>
      <c r="EN74">
        <v>0.31472014703065898</v>
      </c>
      <c r="EO74">
        <v>68.840718885170503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1783.0968414097599</v>
      </c>
      <c r="FM74">
        <v>0.67976697761747396</v>
      </c>
      <c r="FN74">
        <v>0</v>
      </c>
      <c r="FO74">
        <v>0.50123852539939795</v>
      </c>
      <c r="FP74">
        <v>10.547278054251199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2586.53487778011</v>
      </c>
      <c r="GM74">
        <v>0</v>
      </c>
      <c r="GN74">
        <v>0</v>
      </c>
      <c r="GO74">
        <v>0</v>
      </c>
      <c r="GP74">
        <v>0.102566816154539</v>
      </c>
      <c r="GQ74">
        <v>9.0287872164847096E-5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</row>
    <row r="75" spans="1:219" x14ac:dyDescent="0.25">
      <c r="A75" t="s">
        <v>127</v>
      </c>
      <c r="B75" s="54">
        <v>1.2162738999999999E-2</v>
      </c>
      <c r="C75" s="54">
        <v>0.10252969350000002</v>
      </c>
      <c r="D75" s="54">
        <v>5.6732952000000003E-2</v>
      </c>
      <c r="E75" s="54">
        <v>3.9745277833333335E-2</v>
      </c>
      <c r="F75" s="54">
        <v>9.4835619999956763E-3</v>
      </c>
      <c r="G75" s="54">
        <v>2.7005199743674681E-2</v>
      </c>
      <c r="H75" s="54">
        <v>5.7086778758412705E-2</v>
      </c>
      <c r="I75" s="54">
        <v>1.5349845615609639E-2</v>
      </c>
      <c r="J75" s="54">
        <v>0.67770410876470599</v>
      </c>
      <c r="K75" s="54">
        <v>0.72505560501098898</v>
      </c>
      <c r="L75">
        <v>19.7940878032963</v>
      </c>
      <c r="M75">
        <v>0</v>
      </c>
      <c r="N75">
        <v>3.5276140088202401E-2</v>
      </c>
      <c r="O75">
        <v>8.4013498165029593E-2</v>
      </c>
      <c r="P75">
        <v>0.2190687975</v>
      </c>
      <c r="Q75">
        <v>7.77274323774967E-2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34.724942887944</v>
      </c>
      <c r="AM75">
        <v>0.68293826400000002</v>
      </c>
      <c r="AN75">
        <v>3.8469352483165801E-3</v>
      </c>
      <c r="AO75">
        <v>1.5978708470672001</v>
      </c>
      <c r="AP75">
        <v>2.1292709E-2</v>
      </c>
      <c r="AQ75">
        <v>0.18339129033116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9.3297541004979205</v>
      </c>
      <c r="BM75">
        <v>0</v>
      </c>
      <c r="BN75">
        <v>1.69292473240515</v>
      </c>
      <c r="BO75">
        <v>0.61312516890380997</v>
      </c>
      <c r="BP75">
        <v>0.103270021505755</v>
      </c>
      <c r="BQ75">
        <v>6.4433290068884403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13.8990778730108</v>
      </c>
      <c r="CM75">
        <v>0.32194018507077898</v>
      </c>
      <c r="CN75">
        <v>0.36230270143035997</v>
      </c>
      <c r="CO75">
        <v>5.40289783335451E-2</v>
      </c>
      <c r="CP75">
        <v>1.00374792824879E-2</v>
      </c>
      <c r="CQ75">
        <v>1.1864410969610499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3.5276140088202401E-2</v>
      </c>
      <c r="DN75">
        <v>8.4013498165029593E-2</v>
      </c>
      <c r="DO75">
        <v>0.2190687975</v>
      </c>
      <c r="DP75">
        <v>7.77274323774967E-2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19.7940878032963</v>
      </c>
      <c r="EM75">
        <v>3.5276140088202401E-2</v>
      </c>
      <c r="EN75">
        <v>8.4013498165029593E-2</v>
      </c>
      <c r="EO75">
        <v>0.2190687975</v>
      </c>
      <c r="EP75">
        <v>7.77274323774967E-2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9.3297541004979205</v>
      </c>
      <c r="FM75">
        <v>0</v>
      </c>
      <c r="FN75">
        <v>1.69292473240515</v>
      </c>
      <c r="FO75">
        <v>0.61312516890380997</v>
      </c>
      <c r="FP75">
        <v>0.103270021505755</v>
      </c>
      <c r="FQ75">
        <v>6.4433290068884403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13.8990778730108</v>
      </c>
      <c r="GM75">
        <v>0.32194018507077898</v>
      </c>
      <c r="GN75">
        <v>0.36230270143035997</v>
      </c>
      <c r="GO75">
        <v>5.40289783335451E-2</v>
      </c>
      <c r="GP75">
        <v>1.00374792824879E-2</v>
      </c>
      <c r="GQ75">
        <v>1.1864410969610499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</row>
    <row r="76" spans="1:219" x14ac:dyDescent="0.25">
      <c r="A76" t="s">
        <v>128</v>
      </c>
      <c r="B76" s="54">
        <v>0.227752503</v>
      </c>
      <c r="C76" s="54">
        <v>0.19909782444444443</v>
      </c>
      <c r="D76" s="54">
        <v>0.24929706900000001</v>
      </c>
      <c r="E76" s="54">
        <v>0.19570800488888887</v>
      </c>
      <c r="F76" s="54">
        <v>2.6827181558304783E-2</v>
      </c>
      <c r="G76" s="54">
        <v>3.9901011052148445E-2</v>
      </c>
      <c r="H76" s="54">
        <v>6.6879961949608727E-2</v>
      </c>
      <c r="I76" s="54">
        <v>1.7890676132409258E-2</v>
      </c>
      <c r="J76" s="54">
        <v>0.57064909006451603</v>
      </c>
      <c r="K76" s="54">
        <v>0.15826169647058799</v>
      </c>
      <c r="L76">
        <v>30.261435334253701</v>
      </c>
      <c r="M76">
        <v>0</v>
      </c>
      <c r="N76">
        <v>3.9694567050292999</v>
      </c>
      <c r="O76">
        <v>0.29138910862013301</v>
      </c>
      <c r="P76">
        <v>1.145E-17</v>
      </c>
      <c r="Q76">
        <v>0.45798724894603299</v>
      </c>
      <c r="R76">
        <v>1.5884577711052901E-2</v>
      </c>
      <c r="S76">
        <v>3.4776834E-2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28.602858913004098</v>
      </c>
      <c r="AM76">
        <v>1.6666517421682501</v>
      </c>
      <c r="AN76">
        <v>20.0803554743005</v>
      </c>
      <c r="AO76">
        <v>4.9939972215213198</v>
      </c>
      <c r="AP76">
        <v>3.3548967759028998</v>
      </c>
      <c r="AQ76">
        <v>0.123654179976247</v>
      </c>
      <c r="AR76">
        <v>3.0190880300353801E-2</v>
      </c>
      <c r="AS76">
        <v>0.61289944733332202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8.6590059738101104</v>
      </c>
      <c r="BM76">
        <v>0</v>
      </c>
      <c r="BN76">
        <v>0.62035076155011304</v>
      </c>
      <c r="BO76">
        <v>3.4210816519748102</v>
      </c>
      <c r="BP76">
        <v>10.191135504230701</v>
      </c>
      <c r="BQ76">
        <v>1.7726886102916</v>
      </c>
      <c r="BR76">
        <v>4.4984488438562502E-2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9.6819852572614895</v>
      </c>
      <c r="CM76">
        <v>1.3378889122306199</v>
      </c>
      <c r="CN76">
        <v>8.5974550887946304</v>
      </c>
      <c r="CO76">
        <v>2.0862978747767098</v>
      </c>
      <c r="CP76">
        <v>6.2426318552372804</v>
      </c>
      <c r="CQ76">
        <v>2.10293096314496</v>
      </c>
      <c r="CR76">
        <v>0.26923255363561499</v>
      </c>
      <c r="CS76">
        <v>0.11372365126653899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3.9694567050292999</v>
      </c>
      <c r="DN76">
        <v>0.29138910862013301</v>
      </c>
      <c r="DO76">
        <v>1.145E-17</v>
      </c>
      <c r="DP76">
        <v>0.45798724894603299</v>
      </c>
      <c r="DQ76">
        <v>1.5884577711052901E-2</v>
      </c>
      <c r="DR76">
        <v>3.4776834E-2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30.261435334253701</v>
      </c>
      <c r="EM76">
        <v>3.9694567050292999</v>
      </c>
      <c r="EN76">
        <v>0.29138910862013301</v>
      </c>
      <c r="EO76">
        <v>1.145E-17</v>
      </c>
      <c r="EP76">
        <v>0.45798724894603299</v>
      </c>
      <c r="EQ76">
        <v>1.5884577711052901E-2</v>
      </c>
      <c r="ER76">
        <v>3.4776834E-2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8.6590059738101104</v>
      </c>
      <c r="FM76">
        <v>0</v>
      </c>
      <c r="FN76">
        <v>0.62035076155011304</v>
      </c>
      <c r="FO76">
        <v>3.4210816519748102</v>
      </c>
      <c r="FP76">
        <v>10.191135504230701</v>
      </c>
      <c r="FQ76">
        <v>1.7726886102916</v>
      </c>
      <c r="FR76">
        <v>4.4984488438562502E-2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9.6819852572614895</v>
      </c>
      <c r="GM76">
        <v>1.3378889122306199</v>
      </c>
      <c r="GN76">
        <v>8.5974550887946304</v>
      </c>
      <c r="GO76">
        <v>2.0862978747767098</v>
      </c>
      <c r="GP76">
        <v>6.2426318552372804</v>
      </c>
      <c r="GQ76">
        <v>2.10293096314496</v>
      </c>
      <c r="GR76">
        <v>0.26923255363561499</v>
      </c>
      <c r="GS76">
        <v>0.11372365126653899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</row>
    <row r="77" spans="1:219" x14ac:dyDescent="0.25">
      <c r="A77" t="s">
        <v>129</v>
      </c>
      <c r="B77" s="54">
        <v>0.28711179549999999</v>
      </c>
      <c r="C77" s="54">
        <v>0.13428921366666666</v>
      </c>
      <c r="D77" s="54">
        <v>0.18924355866666664</v>
      </c>
      <c r="E77" s="54">
        <v>0.16610569388888888</v>
      </c>
      <c r="F77" s="54">
        <v>0.24321002439181783</v>
      </c>
      <c r="G77" s="54">
        <v>6.8315390904001447E-2</v>
      </c>
      <c r="H77" s="54">
        <v>3.8384752399670985E-2</v>
      </c>
      <c r="I77" s="54">
        <v>7.9726635507561774E-2</v>
      </c>
      <c r="J77" s="54">
        <v>0.75627598192941203</v>
      </c>
      <c r="K77" s="54">
        <v>0.88380585305660397</v>
      </c>
      <c r="L77">
        <v>0.18023966625570401</v>
      </c>
      <c r="M77">
        <v>1.16E-17</v>
      </c>
      <c r="N77">
        <v>0.180793458003841</v>
      </c>
      <c r="O77">
        <v>2.4800000000000001E-17</v>
      </c>
      <c r="P77">
        <v>4.6826443000000002E-2</v>
      </c>
      <c r="Q77">
        <v>3.6130362499999999E-2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.776001423171919</v>
      </c>
      <c r="AM77">
        <v>2.8400000000000003E-17</v>
      </c>
      <c r="AN77">
        <v>6.15711678333333</v>
      </c>
      <c r="AO77">
        <v>1.4523543E-2</v>
      </c>
      <c r="AP77">
        <v>6.1648493999999998E-2</v>
      </c>
      <c r="AQ77">
        <v>4.9333333E-2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.434507468662584</v>
      </c>
      <c r="BM77">
        <v>4.9883023129921398</v>
      </c>
      <c r="BN77">
        <v>0.2389148724273</v>
      </c>
      <c r="BO77">
        <v>0</v>
      </c>
      <c r="BP77">
        <v>2.2074196922763599E-2</v>
      </c>
      <c r="BQ77">
        <v>1.7032016220318798E-2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1.4506338588062</v>
      </c>
      <c r="CM77">
        <v>3.4653366517777302</v>
      </c>
      <c r="CN77">
        <v>0.44537800044481701</v>
      </c>
      <c r="CO77">
        <v>8.3851714606370999E-3</v>
      </c>
      <c r="CP77">
        <v>2.9061378771558798E-2</v>
      </c>
      <c r="CQ77">
        <v>2.5827254316556502E-3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1.16E-17</v>
      </c>
      <c r="DM77">
        <v>0.180793458003841</v>
      </c>
      <c r="DN77">
        <v>2.4800000000000001E-17</v>
      </c>
      <c r="DO77">
        <v>4.6826443000000002E-2</v>
      </c>
      <c r="DP77">
        <v>3.6130362499999999E-2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.18023966625570401</v>
      </c>
      <c r="EM77">
        <v>0.180793458003841</v>
      </c>
      <c r="EN77">
        <v>2.4800000000000001E-17</v>
      </c>
      <c r="EO77">
        <v>4.6826443000000002E-2</v>
      </c>
      <c r="EP77">
        <v>3.6130362499999999E-2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.434507468662584</v>
      </c>
      <c r="FM77">
        <v>4.9883023129921398</v>
      </c>
      <c r="FN77">
        <v>0.2389148724273</v>
      </c>
      <c r="FO77">
        <v>0</v>
      </c>
      <c r="FP77">
        <v>2.2074196922763599E-2</v>
      </c>
      <c r="FQ77">
        <v>1.7032016220318798E-2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1.4506338588062</v>
      </c>
      <c r="GM77">
        <v>3.4653366517777302</v>
      </c>
      <c r="GN77">
        <v>0.44537800044481701</v>
      </c>
      <c r="GO77">
        <v>8.3851714606370999E-3</v>
      </c>
      <c r="GP77">
        <v>2.9061378771558798E-2</v>
      </c>
      <c r="GQ77">
        <v>2.5827254316556502E-3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</row>
    <row r="78" spans="1:219" x14ac:dyDescent="0.25">
      <c r="A78" t="s">
        <v>130</v>
      </c>
      <c r="B78" s="54">
        <v>0.1280007705</v>
      </c>
      <c r="C78" s="54">
        <v>0.1904071783888889</v>
      </c>
      <c r="D78" s="54">
        <v>0.11590639899999999</v>
      </c>
      <c r="E78" s="54">
        <v>0.13690037727777779</v>
      </c>
      <c r="F78" s="54">
        <v>4.3036465367981912E-2</v>
      </c>
      <c r="G78" s="54">
        <v>0.10461131182817936</v>
      </c>
      <c r="H78" s="54">
        <v>1.0653902175868332E-2</v>
      </c>
      <c r="I78" s="54">
        <v>5.0268901658440918E-2</v>
      </c>
      <c r="J78" s="54">
        <v>0.76154655474418598</v>
      </c>
      <c r="K78" s="54">
        <v>6.6740000999999993E-2</v>
      </c>
      <c r="L78">
        <v>27.678583183491099</v>
      </c>
      <c r="M78">
        <v>2.6443197174275301E-2</v>
      </c>
      <c r="N78">
        <v>2.2950000000000001E-19</v>
      </c>
      <c r="O78">
        <v>1.18562560564088</v>
      </c>
      <c r="P78">
        <v>0.46313160513656199</v>
      </c>
      <c r="Q78">
        <v>3.8666666666666702E-19</v>
      </c>
      <c r="R78">
        <v>8.9466605952158204E-2</v>
      </c>
      <c r="S78">
        <v>3.4754491999999998E-2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9.3512341538632509</v>
      </c>
      <c r="AM78">
        <v>85.452720647999996</v>
      </c>
      <c r="AN78">
        <v>0.16732646733333301</v>
      </c>
      <c r="AO78">
        <v>2.7373546714999999</v>
      </c>
      <c r="AP78">
        <v>0.49553741418582398</v>
      </c>
      <c r="AQ78">
        <v>1.2886539000000001E-2</v>
      </c>
      <c r="AR78">
        <v>0.48410935828218998</v>
      </c>
      <c r="AS78">
        <v>1.6799771000000002E-2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12.68952551776</v>
      </c>
      <c r="BM78">
        <v>50.742972095889101</v>
      </c>
      <c r="BN78">
        <v>1.08187337521542E-19</v>
      </c>
      <c r="BO78">
        <v>0.40666152689568902</v>
      </c>
      <c r="BP78">
        <v>1.2469545369745301</v>
      </c>
      <c r="BQ78">
        <v>0</v>
      </c>
      <c r="BR78">
        <v>0.30702545572165701</v>
      </c>
      <c r="BS78">
        <v>1.6383424646595701E-2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10.4295270967378</v>
      </c>
      <c r="CM78">
        <v>22.684962949421401</v>
      </c>
      <c r="CN78">
        <v>0</v>
      </c>
      <c r="CO78">
        <v>0.101935736936905</v>
      </c>
      <c r="CP78">
        <v>0.69245036237219704</v>
      </c>
      <c r="CQ78">
        <v>6.0747727419499398E-3</v>
      </c>
      <c r="CR78">
        <v>5.5544881144554301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2.6443197174275301E-2</v>
      </c>
      <c r="DM78">
        <v>2.2950000000000001E-19</v>
      </c>
      <c r="DN78">
        <v>1.18562560564088</v>
      </c>
      <c r="DO78">
        <v>0.46313160513656199</v>
      </c>
      <c r="DP78">
        <v>3.8666666666666702E-19</v>
      </c>
      <c r="DQ78">
        <v>8.9466605952158204E-2</v>
      </c>
      <c r="DR78">
        <v>3.4754491999999998E-2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27.678583183491099</v>
      </c>
      <c r="EM78">
        <v>2.2950000000000001E-19</v>
      </c>
      <c r="EN78">
        <v>1.18562560564088</v>
      </c>
      <c r="EO78">
        <v>0.46313160513656199</v>
      </c>
      <c r="EP78">
        <v>3.8666666666666702E-19</v>
      </c>
      <c r="EQ78">
        <v>8.9466605952158204E-2</v>
      </c>
      <c r="ER78">
        <v>3.4754491999999998E-2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12.68952551776</v>
      </c>
      <c r="FM78">
        <v>50.742972095889101</v>
      </c>
      <c r="FN78">
        <v>1.08187337521542E-19</v>
      </c>
      <c r="FO78">
        <v>0.40666152689568902</v>
      </c>
      <c r="FP78">
        <v>1.2469545369745301</v>
      </c>
      <c r="FQ78">
        <v>0</v>
      </c>
      <c r="FR78">
        <v>0.30702545572165701</v>
      </c>
      <c r="FS78">
        <v>1.6383424646595701E-2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10.4295270967378</v>
      </c>
      <c r="GM78">
        <v>22.684962949421401</v>
      </c>
      <c r="GN78">
        <v>0</v>
      </c>
      <c r="GO78">
        <v>0.101935736936905</v>
      </c>
      <c r="GP78">
        <v>0.69245036237219704</v>
      </c>
      <c r="GQ78">
        <v>6.0747727419499398E-3</v>
      </c>
      <c r="GR78">
        <v>5.5544881144554301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</row>
    <row r="79" spans="1:219" x14ac:dyDescent="0.25">
      <c r="A79" t="s">
        <v>131</v>
      </c>
      <c r="B79" s="54">
        <v>0.16876308600000001</v>
      </c>
      <c r="C79" s="54">
        <v>0.25800788955555554</v>
      </c>
      <c r="D79" s="54">
        <v>0.32990923999999999</v>
      </c>
      <c r="E79" s="54">
        <v>0.4157269919444444</v>
      </c>
      <c r="F79" s="54">
        <v>6.5668568362590293E-3</v>
      </c>
      <c r="G79" s="54">
        <v>6.9080681690307164E-2</v>
      </c>
      <c r="H79" s="54">
        <v>6.3477367829447018E-3</v>
      </c>
      <c r="I79" s="54">
        <v>7.9446549125396143E-2</v>
      </c>
      <c r="J79" s="54">
        <v>0.2470306176</v>
      </c>
      <c r="K79" s="54">
        <v>1.6435725882352901E-2</v>
      </c>
      <c r="L79">
        <v>56.420427446695697</v>
      </c>
      <c r="M79">
        <v>6.9499999999999995E-17</v>
      </c>
      <c r="N79">
        <v>0.40008324796225903</v>
      </c>
      <c r="O79">
        <v>1.5739112654534599</v>
      </c>
      <c r="P79">
        <v>6.9999999999999997E-18</v>
      </c>
      <c r="Q79">
        <v>3.401147520169510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9.5075652469326997</v>
      </c>
      <c r="AM79">
        <v>7.6942641149595099E-3</v>
      </c>
      <c r="AN79">
        <v>1.27223725314406</v>
      </c>
      <c r="AO79">
        <v>2.5569879145991199</v>
      </c>
      <c r="AP79">
        <v>1.1E-16</v>
      </c>
      <c r="AQ79">
        <v>0.3386039331621230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152.046083248961</v>
      </c>
      <c r="BM79">
        <v>3.7840811829155498</v>
      </c>
      <c r="BN79">
        <v>61.350594183097101</v>
      </c>
      <c r="BO79">
        <v>15.0705364247299</v>
      </c>
      <c r="BP79">
        <v>16.686830731373998</v>
      </c>
      <c r="BQ79">
        <v>18.7795488217462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121.98012238052399</v>
      </c>
      <c r="CM79">
        <v>10.461460968338701</v>
      </c>
      <c r="CN79">
        <v>79.268586257312293</v>
      </c>
      <c r="CO79">
        <v>20.761531754834799</v>
      </c>
      <c r="CP79">
        <v>23.407571209484299</v>
      </c>
      <c r="CQ79">
        <v>16.051998206659601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6.9499999999999995E-17</v>
      </c>
      <c r="DM79">
        <v>0.40008324796225903</v>
      </c>
      <c r="DN79">
        <v>1.5739112654534599</v>
      </c>
      <c r="DO79">
        <v>6.9999999999999997E-18</v>
      </c>
      <c r="DP79">
        <v>3.4011475201695101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56.420427446695697</v>
      </c>
      <c r="EM79">
        <v>0.40008324796225903</v>
      </c>
      <c r="EN79">
        <v>1.5739112654534599</v>
      </c>
      <c r="EO79">
        <v>6.9999999999999997E-18</v>
      </c>
      <c r="EP79">
        <v>3.4011475201695101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152.046083248961</v>
      </c>
      <c r="FM79">
        <v>3.7840811829155498</v>
      </c>
      <c r="FN79">
        <v>61.350594183097101</v>
      </c>
      <c r="FO79">
        <v>15.0705364247299</v>
      </c>
      <c r="FP79">
        <v>16.686830731373998</v>
      </c>
      <c r="FQ79">
        <v>18.7795488217462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121.98012238052399</v>
      </c>
      <c r="GM79">
        <v>10.461460968338701</v>
      </c>
      <c r="GN79">
        <v>79.268586257312293</v>
      </c>
      <c r="GO79">
        <v>20.761531754834799</v>
      </c>
      <c r="GP79">
        <v>23.407571209484299</v>
      </c>
      <c r="GQ79">
        <v>16.051998206659601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</row>
    <row r="80" spans="1:219" x14ac:dyDescent="0.25">
      <c r="A80" t="s">
        <v>132</v>
      </c>
      <c r="B80" s="54">
        <v>0.34650049550000001</v>
      </c>
      <c r="C80" s="54">
        <v>0.33207295366666667</v>
      </c>
      <c r="D80" s="54">
        <v>0.24679691966666664</v>
      </c>
      <c r="E80" s="54">
        <v>0.25226380311111113</v>
      </c>
      <c r="F80" s="54">
        <v>4.1851741190120068E-4</v>
      </c>
      <c r="G80" s="54">
        <v>2.5892090383351266E-3</v>
      </c>
      <c r="H80" s="54">
        <v>5.8821820846461997E-4</v>
      </c>
      <c r="I80" s="54">
        <v>1.2846840572423323E-3</v>
      </c>
      <c r="J80" s="54">
        <v>0.25964372504347799</v>
      </c>
      <c r="K80" s="54">
        <v>6.6781043999999997E-5</v>
      </c>
      <c r="L80">
        <v>16.422113794332301</v>
      </c>
      <c r="M80">
        <v>1.1101872774999999</v>
      </c>
      <c r="N80">
        <v>0.75826650316864297</v>
      </c>
      <c r="O80">
        <v>0.38246262856320301</v>
      </c>
      <c r="P80">
        <v>0.59171659027981305</v>
      </c>
      <c r="Q80">
        <v>26.810693035475001</v>
      </c>
      <c r="R80">
        <v>0.233190107545793</v>
      </c>
      <c r="S80">
        <v>4.6164581905192001</v>
      </c>
      <c r="T80">
        <v>2.9991596830548</v>
      </c>
      <c r="U80">
        <v>7.8734534990067297</v>
      </c>
      <c r="V80">
        <v>73.086181985564806</v>
      </c>
      <c r="W80">
        <v>0.47333684934706799</v>
      </c>
      <c r="X80">
        <v>0.60984292077631597</v>
      </c>
      <c r="Y80">
        <v>1.5278845445</v>
      </c>
      <c r="Z80">
        <v>0.70174551366666704</v>
      </c>
      <c r="AA80">
        <v>0</v>
      </c>
      <c r="AB80">
        <v>4.5685311999999999E-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14.00558732009701</v>
      </c>
      <c r="AM80">
        <v>5.0277954918717098</v>
      </c>
      <c r="AN80">
        <v>7.9001379084133498</v>
      </c>
      <c r="AO80">
        <v>5.7734441791662698</v>
      </c>
      <c r="AP80">
        <v>20.961507759084601</v>
      </c>
      <c r="AQ80">
        <v>152.78347800718399</v>
      </c>
      <c r="AR80">
        <v>2.6584092388408598</v>
      </c>
      <c r="AS80">
        <v>5.6519618985049096</v>
      </c>
      <c r="AT80">
        <v>2.3354446528685502</v>
      </c>
      <c r="AU80">
        <v>3.8980089633120598</v>
      </c>
      <c r="AV80">
        <v>113.89861150406</v>
      </c>
      <c r="AW80">
        <v>0.44139178433333298</v>
      </c>
      <c r="AX80">
        <v>9.4047382151858892E-3</v>
      </c>
      <c r="AY80">
        <v>3.31333333333333E-18</v>
      </c>
      <c r="AZ80">
        <v>1.32333333333333E-20</v>
      </c>
      <c r="BA80">
        <v>0</v>
      </c>
      <c r="BB80">
        <v>0</v>
      </c>
      <c r="BC80">
        <v>0</v>
      </c>
      <c r="BD80">
        <v>1.4599999999999999E-27</v>
      </c>
      <c r="BE80">
        <v>0</v>
      </c>
      <c r="BF80">
        <v>8.7000000000000004E-32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5.2694394186120697</v>
      </c>
      <c r="BM80">
        <v>0.52334730153818798</v>
      </c>
      <c r="BN80">
        <v>0.34070248223011801</v>
      </c>
      <c r="BO80">
        <v>0.33703946810447699</v>
      </c>
      <c r="BP80">
        <v>0.445799595582969</v>
      </c>
      <c r="BQ80">
        <v>7.8604329887243303</v>
      </c>
      <c r="BR80">
        <v>0.64509380469632605</v>
      </c>
      <c r="BS80">
        <v>2.7512639574623399</v>
      </c>
      <c r="BT80">
        <v>0.83017108951751195</v>
      </c>
      <c r="BU80">
        <v>3.09824502328508</v>
      </c>
      <c r="BV80">
        <v>16.0708122549119</v>
      </c>
      <c r="BW80">
        <v>1.1130498397856501</v>
      </c>
      <c r="BX80">
        <v>0.72885225251499097</v>
      </c>
      <c r="BY80">
        <v>0.58009380206813699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12.799670915760901</v>
      </c>
      <c r="CM80">
        <v>0.63259261018303403</v>
      </c>
      <c r="CN80">
        <v>1.8218976004510501</v>
      </c>
      <c r="CO80">
        <v>0.85505249082371704</v>
      </c>
      <c r="CP80">
        <v>0.56071968727393595</v>
      </c>
      <c r="CQ80">
        <v>3.6547233077734602</v>
      </c>
      <c r="CR80">
        <v>1.2373196863196601</v>
      </c>
      <c r="CS80">
        <v>1.36784496503556</v>
      </c>
      <c r="CT80">
        <v>0.219739174604447</v>
      </c>
      <c r="CU80">
        <v>0.41890588266253898</v>
      </c>
      <c r="CV80">
        <v>0.86765358600744902</v>
      </c>
      <c r="CW80">
        <v>9.8712098404319396E-2</v>
      </c>
      <c r="CX80">
        <v>0.158791531023632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1.1101872774999999</v>
      </c>
      <c r="DM80">
        <v>0.75826650316864297</v>
      </c>
      <c r="DN80">
        <v>0.38246262856320301</v>
      </c>
      <c r="DO80">
        <v>0.59171659027981305</v>
      </c>
      <c r="DP80">
        <v>26.810693035475001</v>
      </c>
      <c r="DQ80">
        <v>0.233190107545793</v>
      </c>
      <c r="DR80">
        <v>4.6164581905192001</v>
      </c>
      <c r="DS80">
        <v>2.9991596830548</v>
      </c>
      <c r="DT80">
        <v>7.8734534990067297</v>
      </c>
      <c r="DU80">
        <v>73.086181985564806</v>
      </c>
      <c r="DV80">
        <v>0.47333684934706799</v>
      </c>
      <c r="DW80">
        <v>0.60984292077631597</v>
      </c>
      <c r="DX80">
        <v>1.5278845445</v>
      </c>
      <c r="DY80">
        <v>0.70174551366666704</v>
      </c>
      <c r="DZ80">
        <v>0</v>
      </c>
      <c r="EA80">
        <v>4.5685311999999999E-2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16.422113794332301</v>
      </c>
      <c r="EM80">
        <v>0.75826650316864297</v>
      </c>
      <c r="EN80">
        <v>0.38246262856320301</v>
      </c>
      <c r="EO80">
        <v>0.59171659027981305</v>
      </c>
      <c r="EP80">
        <v>26.810693035475001</v>
      </c>
      <c r="EQ80">
        <v>0.233190107545793</v>
      </c>
      <c r="ER80">
        <v>4.6164581905192001</v>
      </c>
      <c r="ES80">
        <v>2.9991596830548</v>
      </c>
      <c r="ET80">
        <v>7.8734534990067297</v>
      </c>
      <c r="EU80">
        <v>73.086181985564806</v>
      </c>
      <c r="EV80">
        <v>0.47333684934706799</v>
      </c>
      <c r="EW80">
        <v>0.60984292077631597</v>
      </c>
      <c r="EX80">
        <v>1.5278845445</v>
      </c>
      <c r="EY80">
        <v>0.70174551366666704</v>
      </c>
      <c r="EZ80">
        <v>0</v>
      </c>
      <c r="FA80">
        <v>4.5685311999999999E-2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5.2694394186120697</v>
      </c>
      <c r="FM80">
        <v>0.52334730153818798</v>
      </c>
      <c r="FN80">
        <v>0.34070248223011801</v>
      </c>
      <c r="FO80">
        <v>0.33703946810447699</v>
      </c>
      <c r="FP80">
        <v>0.445799595582969</v>
      </c>
      <c r="FQ80">
        <v>7.8604329887243303</v>
      </c>
      <c r="FR80">
        <v>0.64509380469632605</v>
      </c>
      <c r="FS80">
        <v>2.7512639574623399</v>
      </c>
      <c r="FT80">
        <v>0.83017108951751195</v>
      </c>
      <c r="FU80">
        <v>3.09824502328508</v>
      </c>
      <c r="FV80">
        <v>16.0708122549119</v>
      </c>
      <c r="FW80">
        <v>1.1130498397856501</v>
      </c>
      <c r="FX80">
        <v>0.72885225251499097</v>
      </c>
      <c r="FY80">
        <v>0.58009380206813699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12.799670915760901</v>
      </c>
      <c r="GM80">
        <v>0.63259261018303403</v>
      </c>
      <c r="GN80">
        <v>1.8218976004510501</v>
      </c>
      <c r="GO80">
        <v>0.85505249082371704</v>
      </c>
      <c r="GP80">
        <v>0.56071968727393595</v>
      </c>
      <c r="GQ80">
        <v>3.6547233077734602</v>
      </c>
      <c r="GR80">
        <v>1.2373196863196601</v>
      </c>
      <c r="GS80">
        <v>1.36784496503556</v>
      </c>
      <c r="GT80">
        <v>0.219739174604447</v>
      </c>
      <c r="GU80">
        <v>0.41890588266253898</v>
      </c>
      <c r="GV80">
        <v>0.86765358600744902</v>
      </c>
      <c r="GW80">
        <v>9.8712098404319396E-2</v>
      </c>
      <c r="GX80">
        <v>0.158791531023632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</row>
    <row r="81" spans="1:219" x14ac:dyDescent="0.25">
      <c r="A81" t="s">
        <v>94</v>
      </c>
      <c r="B81" s="54">
        <v>0.67951013699999996</v>
      </c>
      <c r="C81" s="54">
        <v>0.81778722333333331</v>
      </c>
      <c r="D81" s="54">
        <v>0.66998650100000001</v>
      </c>
      <c r="E81" s="54">
        <v>0.84444270033333335</v>
      </c>
      <c r="F81" s="54">
        <v>3.4089886621580306E-3</v>
      </c>
      <c r="G81" s="54">
        <v>1.6783601381473716E-2</v>
      </c>
      <c r="H81" s="54">
        <v>8.3163440049319505E-3</v>
      </c>
      <c r="I81" s="54">
        <v>3.5200931117409968E-3</v>
      </c>
      <c r="J81" s="54">
        <v>0.31395744257142899</v>
      </c>
      <c r="K81" s="54">
        <v>0.73726613924210505</v>
      </c>
      <c r="L81">
        <v>0.59490031856422798</v>
      </c>
      <c r="M81">
        <v>0</v>
      </c>
      <c r="N81">
        <v>6.4658364266264201E-2</v>
      </c>
      <c r="O81">
        <v>0.2651379120757960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.36243815468355101</v>
      </c>
      <c r="AM81">
        <v>2.2149999999999999E-19</v>
      </c>
      <c r="AN81">
        <v>4.3325606586576998E-2</v>
      </c>
      <c r="AO81">
        <v>3.5925898066695101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4.8999835035626597E-2</v>
      </c>
      <c r="BM81">
        <v>0</v>
      </c>
      <c r="BN81">
        <v>0.58545063717547396</v>
      </c>
      <c r="BO81">
        <v>0.30198120965001302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2.12998778021877E-2</v>
      </c>
      <c r="CM81">
        <v>1.04416101355214E-19</v>
      </c>
      <c r="CN81">
        <v>0.92909515855888003</v>
      </c>
      <c r="CO81">
        <v>0.231774739108354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6.4658364266264201E-2</v>
      </c>
      <c r="DN81">
        <v>0.26513791207579601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.59490031856422798</v>
      </c>
      <c r="EM81">
        <v>6.4658364266264201E-2</v>
      </c>
      <c r="EN81">
        <v>0.26513791207579601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4.8999835035626597E-2</v>
      </c>
      <c r="FM81">
        <v>0</v>
      </c>
      <c r="FN81">
        <v>0.58545063717547396</v>
      </c>
      <c r="FO81">
        <v>0.30198120965001302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2.12998778021877E-2</v>
      </c>
      <c r="GM81">
        <v>1.04416101355214E-19</v>
      </c>
      <c r="GN81">
        <v>0.92909515855888003</v>
      </c>
      <c r="GO81">
        <v>0.231774739108354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</row>
    <row r="82" spans="1:219" x14ac:dyDescent="0.25">
      <c r="A82" t="s">
        <v>108</v>
      </c>
      <c r="B82" s="54">
        <v>2.0739055000000002E-3</v>
      </c>
      <c r="C82" s="54">
        <v>6.8823594444444435E-4</v>
      </c>
      <c r="D82" s="54">
        <v>2.0098333333333331E-3</v>
      </c>
      <c r="E82" s="54">
        <v>6.7481161555555562E-4</v>
      </c>
      <c r="F82" s="54">
        <v>1.0451816043396482E-4</v>
      </c>
      <c r="G82" s="54">
        <v>1.0864536706910334E-5</v>
      </c>
      <c r="H82" s="54">
        <v>1.7031832941093967E-5</v>
      </c>
      <c r="I82" s="54">
        <v>6.5681630721992941E-6</v>
      </c>
      <c r="J82" s="54">
        <v>0.75627598192941203</v>
      </c>
      <c r="K82" s="54">
        <v>0.60184461646753296</v>
      </c>
      <c r="L82">
        <v>35969.364829774102</v>
      </c>
      <c r="M82">
        <v>6.8642627049999998</v>
      </c>
      <c r="N82">
        <v>0</v>
      </c>
      <c r="O82">
        <v>0</v>
      </c>
      <c r="P82">
        <v>0</v>
      </c>
      <c r="Q82">
        <v>8.1846602333333296E-2</v>
      </c>
      <c r="R82">
        <v>0</v>
      </c>
      <c r="S82">
        <v>0</v>
      </c>
      <c r="T82">
        <v>1.491562907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24296.21116529090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.74259012866666696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6638.6467107092003</v>
      </c>
      <c r="BM82">
        <v>3.2358444710342802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.18403257766163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7459.9405470314296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.26817878939340301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6.8642627049999998</v>
      </c>
      <c r="DM82">
        <v>0</v>
      </c>
      <c r="DN82">
        <v>0</v>
      </c>
      <c r="DO82">
        <v>0</v>
      </c>
      <c r="DP82">
        <v>8.1846602333333296E-2</v>
      </c>
      <c r="DQ82">
        <v>0</v>
      </c>
      <c r="DR82">
        <v>0</v>
      </c>
      <c r="DS82">
        <v>1.491562907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35969.364829774102</v>
      </c>
      <c r="EM82">
        <v>0</v>
      </c>
      <c r="EN82">
        <v>0</v>
      </c>
      <c r="EO82">
        <v>0</v>
      </c>
      <c r="EP82">
        <v>8.1846602333333296E-2</v>
      </c>
      <c r="EQ82">
        <v>0</v>
      </c>
      <c r="ER82">
        <v>0</v>
      </c>
      <c r="ES82">
        <v>1.491562907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6638.6467107092003</v>
      </c>
      <c r="FM82">
        <v>3.2358444710342802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.18403257766163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7459.9405470314296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.26817878939340301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</row>
    <row r="83" spans="1:219" x14ac:dyDescent="0.25">
      <c r="A83" t="s">
        <v>109</v>
      </c>
      <c r="B83" s="54">
        <v>6.3098878999999997E-2</v>
      </c>
      <c r="C83" s="54">
        <v>2.9810130500000004E-2</v>
      </c>
      <c r="D83" s="54">
        <v>0.12556175666666666</v>
      </c>
      <c r="E83" s="54">
        <v>6.3717709666666664E-2</v>
      </c>
      <c r="F83" s="54">
        <v>9.2415801599787344E-3</v>
      </c>
      <c r="G83" s="54">
        <v>1.9600522575357882E-3</v>
      </c>
      <c r="H83" s="54">
        <v>2.7630567169912232E-3</v>
      </c>
      <c r="I83" s="54">
        <v>3.8599867723756055E-3</v>
      </c>
      <c r="J83" s="54">
        <v>0.30383135672727302</v>
      </c>
      <c r="K83" s="54">
        <v>0.117075200086957</v>
      </c>
      <c r="L83">
        <v>17878.413480045201</v>
      </c>
      <c r="M83">
        <v>131.14897443370401</v>
      </c>
      <c r="N83">
        <v>2192.9850879516198</v>
      </c>
      <c r="O83">
        <v>166.187519710771</v>
      </c>
      <c r="P83">
        <v>211.31152808890499</v>
      </c>
      <c r="Q83">
        <v>160.7212833890600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4958.8429601139</v>
      </c>
      <c r="AM83">
        <v>444.889629876421</v>
      </c>
      <c r="AN83">
        <v>1239.2448138238501</v>
      </c>
      <c r="AO83">
        <v>315.835126072744</v>
      </c>
      <c r="AP83">
        <v>352.23009615844001</v>
      </c>
      <c r="AQ83">
        <v>298.41127711576502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4087.0262609495198</v>
      </c>
      <c r="BM83">
        <v>6.2154029642569704</v>
      </c>
      <c r="BN83">
        <v>49.886996316131899</v>
      </c>
      <c r="BO83">
        <v>9.3030218217507503</v>
      </c>
      <c r="BP83">
        <v>3.8724303362889598</v>
      </c>
      <c r="BQ83">
        <v>5.8367319608265698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6151.1250469699398</v>
      </c>
      <c r="CM83">
        <v>11.8973430660321</v>
      </c>
      <c r="CN83">
        <v>191.24754909885201</v>
      </c>
      <c r="CO83">
        <v>56.327212722829401</v>
      </c>
      <c r="CP83">
        <v>60.120800642169797</v>
      </c>
      <c r="CQ83">
        <v>21.857429887007601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131.14897443370401</v>
      </c>
      <c r="DM83">
        <v>2192.9850879516198</v>
      </c>
      <c r="DN83">
        <v>166.187519710771</v>
      </c>
      <c r="DO83">
        <v>211.31152808890499</v>
      </c>
      <c r="DP83">
        <v>160.72128338906001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17878.413480045201</v>
      </c>
      <c r="EM83">
        <v>2192.9850879516198</v>
      </c>
      <c r="EN83">
        <v>166.187519710771</v>
      </c>
      <c r="EO83">
        <v>211.31152808890499</v>
      </c>
      <c r="EP83">
        <v>160.72128338906001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4087.0262609495198</v>
      </c>
      <c r="FM83">
        <v>6.2154029642569704</v>
      </c>
      <c r="FN83">
        <v>49.886996316131899</v>
      </c>
      <c r="FO83">
        <v>9.3030218217507503</v>
      </c>
      <c r="FP83">
        <v>3.8724303362889598</v>
      </c>
      <c r="FQ83">
        <v>5.8367319608265698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6151.1250469699398</v>
      </c>
      <c r="GM83">
        <v>11.8973430660321</v>
      </c>
      <c r="GN83">
        <v>191.24754909885201</v>
      </c>
      <c r="GO83">
        <v>56.327212722829401</v>
      </c>
      <c r="GP83">
        <v>60.120800642169797</v>
      </c>
      <c r="GQ83">
        <v>21.857429887007601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</row>
    <row r="84" spans="1:219" x14ac:dyDescent="0.25">
      <c r="A84" t="s">
        <v>135</v>
      </c>
      <c r="B84" s="54">
        <v>0.96546491749999996</v>
      </c>
      <c r="C84" s="54">
        <v>0.99108658199999999</v>
      </c>
      <c r="D84" s="54">
        <v>0.95936319599999997</v>
      </c>
      <c r="E84" s="54">
        <v>0.97317067805555546</v>
      </c>
      <c r="F84" s="54">
        <v>1.2533130406596885E-2</v>
      </c>
      <c r="G84" s="54">
        <v>4.1326547540196396E-3</v>
      </c>
      <c r="H84" s="54">
        <v>4.127597694734894E-3</v>
      </c>
      <c r="I84" s="54">
        <v>1.1087713531462434E-2</v>
      </c>
      <c r="J84" s="54">
        <v>0.73536524459999997</v>
      </c>
      <c r="K84" s="54">
        <v>0.88380585305660397</v>
      </c>
      <c r="L84">
        <v>0</v>
      </c>
      <c r="M84">
        <v>0</v>
      </c>
      <c r="N84">
        <v>0</v>
      </c>
      <c r="O84">
        <v>0</v>
      </c>
      <c r="P84">
        <v>0.2204183525</v>
      </c>
      <c r="Q84">
        <v>1.6554598958139299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.2314004445</v>
      </c>
      <c r="AM84">
        <v>1.05746803333333E-2</v>
      </c>
      <c r="AN84">
        <v>1.4614175E-2</v>
      </c>
      <c r="AO84">
        <v>0</v>
      </c>
      <c r="AP84">
        <v>0.32429258799999999</v>
      </c>
      <c r="AQ84">
        <v>1.1956440736359999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2.1471821848258899E-2</v>
      </c>
      <c r="BQ84">
        <v>2.8157621820296002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2.17601040974989E-2</v>
      </c>
      <c r="CM84">
        <v>0</v>
      </c>
      <c r="CN84">
        <v>6.8891881626312696E-3</v>
      </c>
      <c r="CO84">
        <v>0</v>
      </c>
      <c r="CP84">
        <v>7.1946745555598296E-2</v>
      </c>
      <c r="CQ84">
        <v>0.33505901887802197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.2204183525</v>
      </c>
      <c r="DP84">
        <v>1.6554598958139299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.2204183525</v>
      </c>
      <c r="EP84">
        <v>1.6554598958139299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2.1471821848258899E-2</v>
      </c>
      <c r="FQ84">
        <v>2.8157621820296002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2.17601040974989E-2</v>
      </c>
      <c r="GM84">
        <v>0</v>
      </c>
      <c r="GN84">
        <v>6.8891881626312696E-3</v>
      </c>
      <c r="GO84">
        <v>0</v>
      </c>
      <c r="GP84">
        <v>7.1946745555598296E-2</v>
      </c>
      <c r="GQ84">
        <v>0.33505901887802197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</row>
    <row r="85" spans="1:219" x14ac:dyDescent="0.25">
      <c r="A85" t="s">
        <v>83</v>
      </c>
      <c r="B85" s="54">
        <v>2E-3</v>
      </c>
      <c r="C85" s="54">
        <v>0.40186320161111105</v>
      </c>
      <c r="D85" s="54">
        <v>0.40199999999999997</v>
      </c>
      <c r="E85" s="54">
        <v>0.28865618199999998</v>
      </c>
      <c r="F85" s="54">
        <v>0</v>
      </c>
      <c r="G85" s="54">
        <v>8.4526067399451774E-2</v>
      </c>
      <c r="H85" s="54">
        <v>0.34641016151377557</v>
      </c>
      <c r="I85" s="54">
        <v>9.4822190672627427E-2</v>
      </c>
      <c r="J85" s="54">
        <v>0.268958908</v>
      </c>
      <c r="K85" s="54">
        <v>0.51148250005970197</v>
      </c>
      <c r="L85">
        <v>0.474942902666667</v>
      </c>
      <c r="M85">
        <v>7.7021109000000004E-2</v>
      </c>
      <c r="N85">
        <v>0</v>
      </c>
      <c r="O85">
        <v>0.124605759333333</v>
      </c>
      <c r="P85">
        <v>0</v>
      </c>
      <c r="Q85">
        <v>0.18056408937018201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4.0150188487462601E-2</v>
      </c>
      <c r="AM85">
        <v>2.6350894499999999E-2</v>
      </c>
      <c r="AN85">
        <v>0</v>
      </c>
      <c r="AO85">
        <v>0.53247527100000003</v>
      </c>
      <c r="AP85">
        <v>0</v>
      </c>
      <c r="AQ85">
        <v>0.2325708755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.13372498199173299</v>
      </c>
      <c r="BM85">
        <v>3.6308098978938802E-2</v>
      </c>
      <c r="BN85">
        <v>0</v>
      </c>
      <c r="BO85">
        <v>0</v>
      </c>
      <c r="BP85">
        <v>0</v>
      </c>
      <c r="BQ85">
        <v>3.5593996651026603E-2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1.1885317665010799</v>
      </c>
      <c r="CM85">
        <v>1.24219307941875E-2</v>
      </c>
      <c r="CN85">
        <v>0</v>
      </c>
      <c r="CO85">
        <v>0.154817003003378</v>
      </c>
      <c r="CP85">
        <v>0</v>
      </c>
      <c r="CQ85">
        <v>5.7950064153780003E-4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7.7021109000000004E-2</v>
      </c>
      <c r="DM85">
        <v>0</v>
      </c>
      <c r="DN85">
        <v>0.124605759333333</v>
      </c>
      <c r="DO85">
        <v>0</v>
      </c>
      <c r="DP85">
        <v>0.18056408937018201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.474942902666667</v>
      </c>
      <c r="EM85">
        <v>0</v>
      </c>
      <c r="EN85">
        <v>0.124605759333333</v>
      </c>
      <c r="EO85">
        <v>0</v>
      </c>
      <c r="EP85">
        <v>0.18056408937018201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.13372498199173299</v>
      </c>
      <c r="FM85">
        <v>3.6308098978938802E-2</v>
      </c>
      <c r="FN85">
        <v>0</v>
      </c>
      <c r="FO85">
        <v>0</v>
      </c>
      <c r="FP85">
        <v>0</v>
      </c>
      <c r="FQ85">
        <v>3.5593996651026603E-2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1.1885317665010799</v>
      </c>
      <c r="GM85">
        <v>1.24219307941875E-2</v>
      </c>
      <c r="GN85">
        <v>0</v>
      </c>
      <c r="GO85">
        <v>0.154817003003378</v>
      </c>
      <c r="GP85">
        <v>0</v>
      </c>
      <c r="GQ85">
        <v>5.7950064153780003E-4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</row>
    <row r="86" spans="1:219" x14ac:dyDescent="0.25">
      <c r="A86" t="s">
        <v>144</v>
      </c>
      <c r="B86" s="54">
        <v>0.96045872850000003</v>
      </c>
      <c r="C86" s="54">
        <v>0.98951813527777777</v>
      </c>
      <c r="D86" s="54">
        <v>0.85672261900000013</v>
      </c>
      <c r="E86" s="54">
        <v>0.67272788311111109</v>
      </c>
      <c r="F86" s="54">
        <v>2.8041749884970851E-2</v>
      </c>
      <c r="G86" s="54">
        <v>1.2698637698268262E-3</v>
      </c>
      <c r="H86" s="54">
        <v>2.5260113661629623E-2</v>
      </c>
      <c r="I86" s="54">
        <v>4.2809497213567908E-2</v>
      </c>
      <c r="J86" s="54">
        <v>0.59030296593749998</v>
      </c>
      <c r="K86" s="54">
        <v>0.69749646188764103</v>
      </c>
      <c r="L86">
        <v>7.5614331744842E-2</v>
      </c>
      <c r="M86">
        <v>8.8888869999999995E-2</v>
      </c>
      <c r="N86">
        <v>0</v>
      </c>
      <c r="O86">
        <v>1.385E-21</v>
      </c>
      <c r="P86">
        <v>4.6959265858773698E-2</v>
      </c>
      <c r="Q86">
        <v>8.1158584364860609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5.0549522917468601E-2</v>
      </c>
      <c r="AM86">
        <v>5.7664044999999997E-2</v>
      </c>
      <c r="AN86">
        <v>0</v>
      </c>
      <c r="AO86">
        <v>2.9000718000000002E-2</v>
      </c>
      <c r="AP86">
        <v>1.31E-23</v>
      </c>
      <c r="AQ86">
        <v>0.50179591325433903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.210617608217295</v>
      </c>
      <c r="BM86">
        <v>1.5698076955279899E-3</v>
      </c>
      <c r="BN86">
        <v>0</v>
      </c>
      <c r="BO86">
        <v>6.5289526129557896E-22</v>
      </c>
      <c r="BP86">
        <v>0.45086426688645698</v>
      </c>
      <c r="BQ86">
        <v>7.3656519416399204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.15333946726554801</v>
      </c>
      <c r="CM86">
        <v>2.7183091500097501E-2</v>
      </c>
      <c r="CN86">
        <v>0</v>
      </c>
      <c r="CO86">
        <v>1.3671069571385801E-2</v>
      </c>
      <c r="CP86">
        <v>1.10622488958324E-2</v>
      </c>
      <c r="CQ86">
        <v>0.175051573793786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8.8888869999999995E-2</v>
      </c>
      <c r="DM86">
        <v>0</v>
      </c>
      <c r="DN86">
        <v>1.385E-21</v>
      </c>
      <c r="DO86">
        <v>4.6959265858773698E-2</v>
      </c>
      <c r="DP86">
        <v>8.1158584364860609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7.5614331744842E-2</v>
      </c>
      <c r="EM86">
        <v>0</v>
      </c>
      <c r="EN86">
        <v>1.385E-21</v>
      </c>
      <c r="EO86">
        <v>4.6959265858773698E-2</v>
      </c>
      <c r="EP86">
        <v>8.1158584364860609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.210617608217295</v>
      </c>
      <c r="FM86">
        <v>1.5698076955279899E-3</v>
      </c>
      <c r="FN86">
        <v>0</v>
      </c>
      <c r="FO86">
        <v>6.5289526129557896E-22</v>
      </c>
      <c r="FP86">
        <v>0.45086426688645698</v>
      </c>
      <c r="FQ86">
        <v>7.3656519416399204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.15333946726554801</v>
      </c>
      <c r="GM86">
        <v>2.7183091500097501E-2</v>
      </c>
      <c r="GN86">
        <v>0</v>
      </c>
      <c r="GO86">
        <v>1.3671069571385801E-2</v>
      </c>
      <c r="GP86">
        <v>1.10622488958324E-2</v>
      </c>
      <c r="GQ86">
        <v>0.175051573793786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</row>
    <row r="87" spans="1:219" x14ac:dyDescent="0.25">
      <c r="A87" t="s">
        <v>143</v>
      </c>
      <c r="B87" s="54">
        <v>1.0019591804999997</v>
      </c>
      <c r="C87" s="54">
        <v>0.98826268688888896</v>
      </c>
      <c r="D87" s="54">
        <v>1.0019507573333331</v>
      </c>
      <c r="E87" s="54">
        <v>0.97336307899999996</v>
      </c>
      <c r="F87" s="54">
        <v>5.7727490509304267E-5</v>
      </c>
      <c r="G87" s="54">
        <v>2.2832736253324127E-3</v>
      </c>
      <c r="H87" s="54">
        <v>6.0283613307050557E-6</v>
      </c>
      <c r="I87" s="54">
        <v>2.695099011672497E-3</v>
      </c>
      <c r="J87" s="54">
        <v>0.94502433299999999</v>
      </c>
      <c r="K87" s="54">
        <v>0.53557496765217405</v>
      </c>
      <c r="L87">
        <v>4.5343251385708501E-2</v>
      </c>
      <c r="M87">
        <v>4.5377775153405205E-19</v>
      </c>
      <c r="N87">
        <v>0.61970856299999999</v>
      </c>
      <c r="O87">
        <v>72.967874918420605</v>
      </c>
      <c r="P87">
        <v>15.6773223322174</v>
      </c>
      <c r="Q87">
        <v>1427.46324270777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2.29844761840583E-2</v>
      </c>
      <c r="AM87">
        <v>0</v>
      </c>
      <c r="AN87">
        <v>0.13912308100000001</v>
      </c>
      <c r="AO87">
        <v>21.1409084807899</v>
      </c>
      <c r="AP87">
        <v>6.6956279033487496</v>
      </c>
      <c r="AQ87">
        <v>1197.90899128609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26.129574290506699</v>
      </c>
      <c r="BM87">
        <v>3.4883941089219101E-16</v>
      </c>
      <c r="BN87">
        <v>6.9661066912902803E-2</v>
      </c>
      <c r="BO87">
        <v>1.9226152991113199</v>
      </c>
      <c r="BP87">
        <v>31.789918494735399</v>
      </c>
      <c r="BQ87">
        <v>754.39356581656898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21.8459181387577</v>
      </c>
      <c r="CM87">
        <v>0</v>
      </c>
      <c r="CN87">
        <v>2.06478065102139E-2</v>
      </c>
      <c r="CO87">
        <v>7.88985995420816</v>
      </c>
      <c r="CP87">
        <v>19.841869051888001</v>
      </c>
      <c r="CQ87">
        <v>334.48549084586102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4.5377775153405205E-19</v>
      </c>
      <c r="DM87">
        <v>0.61970856299999999</v>
      </c>
      <c r="DN87">
        <v>72.967874918420605</v>
      </c>
      <c r="DO87">
        <v>15.6773223322174</v>
      </c>
      <c r="DP87">
        <v>1427.46324270777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4.5343251385708501E-2</v>
      </c>
      <c r="EM87">
        <v>0.61970856299999999</v>
      </c>
      <c r="EN87">
        <v>72.967874918420605</v>
      </c>
      <c r="EO87">
        <v>15.6773223322174</v>
      </c>
      <c r="EP87">
        <v>1427.46324270777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26.129574290506699</v>
      </c>
      <c r="FM87">
        <v>3.4883941089219101E-16</v>
      </c>
      <c r="FN87">
        <v>6.9661066912902803E-2</v>
      </c>
      <c r="FO87">
        <v>1.9226152991113199</v>
      </c>
      <c r="FP87">
        <v>31.789918494735399</v>
      </c>
      <c r="FQ87">
        <v>754.39356581656898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21.8459181387577</v>
      </c>
      <c r="GM87">
        <v>0</v>
      </c>
      <c r="GN87">
        <v>2.06478065102139E-2</v>
      </c>
      <c r="GO87">
        <v>7.88985995420816</v>
      </c>
      <c r="GP87">
        <v>19.841869051888001</v>
      </c>
      <c r="GQ87">
        <v>334.48549084586102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</row>
    <row r="88" spans="1:219" x14ac:dyDescent="0.25">
      <c r="A88" t="s">
        <v>110</v>
      </c>
      <c r="B88" s="54">
        <v>8.6246808000000008E-2</v>
      </c>
      <c r="C88" s="54">
        <v>2.9830903222222222E-2</v>
      </c>
      <c r="D88" s="54">
        <v>2.5871049333333337E-2</v>
      </c>
      <c r="E88" s="54">
        <v>1.8470452777777778E-3</v>
      </c>
      <c r="F88" s="54">
        <v>2.0606955537251212E-2</v>
      </c>
      <c r="G88" s="54">
        <v>4.9655282004267241E-3</v>
      </c>
      <c r="H88" s="54">
        <v>3.079924964979882E-3</v>
      </c>
      <c r="I88" s="54">
        <v>3.5458125715748961E-4</v>
      </c>
      <c r="J88" s="54">
        <v>0.30383135672727302</v>
      </c>
      <c r="K88" s="54">
        <v>2.1368288842105301E-2</v>
      </c>
      <c r="L88">
        <v>206.96692156309399</v>
      </c>
      <c r="M88">
        <v>0</v>
      </c>
      <c r="N88">
        <v>0.17211700399999999</v>
      </c>
      <c r="O88">
        <v>5.78004971757177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200.51495023112901</v>
      </c>
      <c r="AM88">
        <v>0</v>
      </c>
      <c r="AN88">
        <v>3.9421050999999999E-2</v>
      </c>
      <c r="AO88">
        <v>0.22191361067507501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76.085193622646102</v>
      </c>
      <c r="BM88">
        <v>0</v>
      </c>
      <c r="BN88">
        <v>0</v>
      </c>
      <c r="BO88">
        <v>3.4765748257766802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96.457479892926102</v>
      </c>
      <c r="CM88">
        <v>0</v>
      </c>
      <c r="CN88">
        <v>7.3072664612213803E-3</v>
      </c>
      <c r="CO88">
        <v>0.32425764193942203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.17211700399999999</v>
      </c>
      <c r="DN88">
        <v>5.78004971757177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206.96692156309399</v>
      </c>
      <c r="EM88">
        <v>0.17211700399999999</v>
      </c>
      <c r="EN88">
        <v>5.78004971757177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76.085193622646102</v>
      </c>
      <c r="FM88">
        <v>0</v>
      </c>
      <c r="FN88">
        <v>0</v>
      </c>
      <c r="FO88">
        <v>3.4765748257766802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96.457479892926102</v>
      </c>
      <c r="GM88">
        <v>0</v>
      </c>
      <c r="GN88">
        <v>7.3072664612213803E-3</v>
      </c>
      <c r="GO88">
        <v>0.32425764193942203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</row>
    <row r="89" spans="1:219" x14ac:dyDescent="0.25">
      <c r="A89" t="s">
        <v>140</v>
      </c>
      <c r="B89" s="54">
        <v>0.17121639599999999</v>
      </c>
      <c r="C89" s="54">
        <v>6.1665864277777781E-2</v>
      </c>
      <c r="D89" s="54">
        <v>0.19530537366666667</v>
      </c>
      <c r="E89" s="54">
        <v>0.20894684416666667</v>
      </c>
      <c r="F89" s="54">
        <v>2.2172846332615941E-2</v>
      </c>
      <c r="G89" s="54">
        <v>4.7664980396071701E-3</v>
      </c>
      <c r="H89" s="54">
        <v>3.021576785571297E-2</v>
      </c>
      <c r="I89" s="54">
        <v>6.5989267126279382E-3</v>
      </c>
      <c r="J89" s="54">
        <v>0.25317697745454498</v>
      </c>
      <c r="K89" s="54">
        <v>0.85076223803999995</v>
      </c>
      <c r="L89">
        <v>180.206533303995</v>
      </c>
      <c r="M89">
        <v>0.60782136600000003</v>
      </c>
      <c r="N89">
        <v>8.2556566562151499</v>
      </c>
      <c r="O89">
        <v>0.25523995121442999</v>
      </c>
      <c r="P89">
        <v>0.1973182882065840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243.651486180505</v>
      </c>
      <c r="AM89">
        <v>9.6673577272454008</v>
      </c>
      <c r="AN89">
        <v>19.557029919536198</v>
      </c>
      <c r="AO89">
        <v>34.094956982152098</v>
      </c>
      <c r="AP89">
        <v>7.8836703637889203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1.7019456199297001</v>
      </c>
      <c r="BM89">
        <v>9.8916504182717704E-2</v>
      </c>
      <c r="BN89">
        <v>1.5002353440395699</v>
      </c>
      <c r="BO89">
        <v>0.15926246465614799</v>
      </c>
      <c r="BP89">
        <v>0.18959384298656901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4.1554350193663998</v>
      </c>
      <c r="CM89">
        <v>0.30537729806543601</v>
      </c>
      <c r="CN89">
        <v>2.9859563185288001</v>
      </c>
      <c r="CO89">
        <v>0.37779452006194603</v>
      </c>
      <c r="CP89">
        <v>0.27303257469564302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.60782136600000003</v>
      </c>
      <c r="DM89">
        <v>8.2556566562151499</v>
      </c>
      <c r="DN89">
        <v>0.25523995121442999</v>
      </c>
      <c r="DO89">
        <v>0.19731828820658401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180.206533303995</v>
      </c>
      <c r="EM89">
        <v>8.2556566562151499</v>
      </c>
      <c r="EN89">
        <v>0.25523995121442999</v>
      </c>
      <c r="EO89">
        <v>0.19731828820658401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1.7019456199297001</v>
      </c>
      <c r="FM89">
        <v>9.8916504182717704E-2</v>
      </c>
      <c r="FN89">
        <v>1.5002353440395699</v>
      </c>
      <c r="FO89">
        <v>0.15926246465614799</v>
      </c>
      <c r="FP89">
        <v>0.18959384298656901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4.1554350193663998</v>
      </c>
      <c r="GM89">
        <v>0.30537729806543601</v>
      </c>
      <c r="GN89">
        <v>2.9859563185288001</v>
      </c>
      <c r="GO89">
        <v>0.37779452006194603</v>
      </c>
      <c r="GP89">
        <v>0.27303257469564302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</row>
    <row r="90" spans="1:219" x14ac:dyDescent="0.25">
      <c r="A90" t="s">
        <v>134</v>
      </c>
      <c r="B90" s="54">
        <v>2.6900785E-3</v>
      </c>
      <c r="C90" s="54">
        <v>1.7245623333333332E-3</v>
      </c>
      <c r="D90" s="54">
        <v>3.5827976666666663E-3</v>
      </c>
      <c r="E90" s="54">
        <v>1.2615385799999998E-3</v>
      </c>
      <c r="F90" s="54">
        <v>4.7445945778801783E-4</v>
      </c>
      <c r="G90" s="54">
        <v>8.5405778811116387E-5</v>
      </c>
      <c r="H90" s="54">
        <v>1.7477587621389097E-4</v>
      </c>
      <c r="I90" s="54">
        <v>5.0463935150959105E-5</v>
      </c>
      <c r="J90" s="54">
        <v>0.93990735611999998</v>
      </c>
      <c r="K90" s="54">
        <v>6.6740000999999993E-2</v>
      </c>
      <c r="L90">
        <v>1289.38475014853</v>
      </c>
      <c r="M90">
        <v>0</v>
      </c>
      <c r="N90">
        <v>2.28209943693067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2641.50425786397</v>
      </c>
      <c r="AM90">
        <v>0</v>
      </c>
      <c r="AN90">
        <v>1.6064414340550399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856.49707818434501</v>
      </c>
      <c r="BM90">
        <v>0</v>
      </c>
      <c r="BN90">
        <v>2.0069861791308199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1470.5135681060599</v>
      </c>
      <c r="CM90">
        <v>0</v>
      </c>
      <c r="CN90">
        <v>1.1333684718292401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2.28209943693067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1289.38475014853</v>
      </c>
      <c r="EM90">
        <v>2.28209943693067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856.49707818434501</v>
      </c>
      <c r="FM90">
        <v>0</v>
      </c>
      <c r="FN90">
        <v>2.0069861791308199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1470.5135681060599</v>
      </c>
      <c r="GM90">
        <v>0</v>
      </c>
      <c r="GN90">
        <v>1.1333684718292401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</row>
    <row r="91" spans="1:219" x14ac:dyDescent="0.25">
      <c r="A91" t="s">
        <v>111</v>
      </c>
      <c r="B91" s="54">
        <v>3.8742264999999999E-3</v>
      </c>
      <c r="C91" s="54">
        <v>7.2987455555555559E-4</v>
      </c>
      <c r="D91" s="54">
        <v>3.9100510000000003E-3</v>
      </c>
      <c r="E91" s="54">
        <v>1.2698345444444445E-3</v>
      </c>
      <c r="F91" s="54">
        <v>1.7958341424320064E-3</v>
      </c>
      <c r="G91" s="54">
        <v>1.7664443575711788E-5</v>
      </c>
      <c r="H91" s="54">
        <v>8.1294292212184241E-4</v>
      </c>
      <c r="I91" s="54">
        <v>3.1486808333094663E-4</v>
      </c>
      <c r="J91" s="54">
        <v>0.642819804923077</v>
      </c>
      <c r="K91" s="54">
        <v>0.88380585305660397</v>
      </c>
      <c r="L91">
        <v>4231.8519522608103</v>
      </c>
      <c r="M91">
        <v>0</v>
      </c>
      <c r="N91">
        <v>0.2435911445</v>
      </c>
      <c r="O91">
        <v>6.8003281499999998E-2</v>
      </c>
      <c r="P91">
        <v>0.37806498583103798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3633.24933770692</v>
      </c>
      <c r="AM91">
        <v>0</v>
      </c>
      <c r="AN91">
        <v>10.461120901499999</v>
      </c>
      <c r="AO91">
        <v>0</v>
      </c>
      <c r="AP91">
        <v>6.9341811741559303E-2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643.4663163792</v>
      </c>
      <c r="BM91">
        <v>0</v>
      </c>
      <c r="BN91">
        <v>0.114829966741961</v>
      </c>
      <c r="BO91">
        <v>5.0424927722375603E-3</v>
      </c>
      <c r="BP91">
        <v>2.4371198351551101E-2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2070.8065316204702</v>
      </c>
      <c r="CM91">
        <v>0</v>
      </c>
      <c r="CN91">
        <v>1.4736961430606801</v>
      </c>
      <c r="CO91">
        <v>0</v>
      </c>
      <c r="CP91">
        <v>3.79563056325034E-2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.2435911445</v>
      </c>
      <c r="DN91">
        <v>6.8003281499999998E-2</v>
      </c>
      <c r="DO91">
        <v>0.37806498583103798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4231.8519522608103</v>
      </c>
      <c r="EM91">
        <v>0.2435911445</v>
      </c>
      <c r="EN91">
        <v>6.8003281499999998E-2</v>
      </c>
      <c r="EO91">
        <v>0.37806498583103798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1643.4663163792</v>
      </c>
      <c r="FM91">
        <v>0</v>
      </c>
      <c r="FN91">
        <v>0.114829966741961</v>
      </c>
      <c r="FO91">
        <v>5.0424927722375603E-3</v>
      </c>
      <c r="FP91">
        <v>2.4371198351551101E-2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2070.8065316204702</v>
      </c>
      <c r="GM91">
        <v>0</v>
      </c>
      <c r="GN91">
        <v>1.4736961430606801</v>
      </c>
      <c r="GO91">
        <v>0</v>
      </c>
      <c r="GP91">
        <v>3.79563056325034E-2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</row>
    <row r="92" spans="1:219" x14ac:dyDescent="0.25">
      <c r="A92" t="s">
        <v>112</v>
      </c>
      <c r="B92" s="54">
        <v>2.2877465E-3</v>
      </c>
      <c r="C92" s="54">
        <v>7.0430826666666678E-4</v>
      </c>
      <c r="D92" s="54">
        <v>2.3591110000000005E-3</v>
      </c>
      <c r="E92" s="54">
        <v>8.7368450000000007E-4</v>
      </c>
      <c r="F92" s="54">
        <v>3.4527529150592278E-4</v>
      </c>
      <c r="G92" s="54">
        <v>1.0677613351930903E-5</v>
      </c>
      <c r="H92" s="54">
        <v>1.8635800724412134E-4</v>
      </c>
      <c r="I92" s="54">
        <v>4.6780313053558001E-5</v>
      </c>
      <c r="J92" s="54">
        <v>0.75627598192941203</v>
      </c>
      <c r="K92" s="54">
        <v>0.33933781475409802</v>
      </c>
      <c r="L92">
        <v>8775.9135314448395</v>
      </c>
      <c r="M92">
        <v>0</v>
      </c>
      <c r="N92">
        <v>0</v>
      </c>
      <c r="O92">
        <v>0</v>
      </c>
      <c r="P92">
        <v>0</v>
      </c>
      <c r="Q92">
        <v>0</v>
      </c>
      <c r="R92">
        <v>1.4443782359999999</v>
      </c>
      <c r="S92">
        <v>1.9323070339999999</v>
      </c>
      <c r="T92">
        <v>4.7738392999999997E-2</v>
      </c>
      <c r="U92">
        <v>6.6286741499999996E-2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6150.4552786826898</v>
      </c>
      <c r="AM92">
        <v>0</v>
      </c>
      <c r="AN92">
        <v>0</v>
      </c>
      <c r="AO92">
        <v>0</v>
      </c>
      <c r="AP92">
        <v>3.6128247500000002E-2</v>
      </c>
      <c r="AQ92">
        <v>0</v>
      </c>
      <c r="AR92">
        <v>1.1952210350000001</v>
      </c>
      <c r="AS92">
        <v>6.0342340615000003</v>
      </c>
      <c r="AT92">
        <v>0</v>
      </c>
      <c r="AU92">
        <v>5.3899721499999997E-2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3060.8301275700001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.680886430182576</v>
      </c>
      <c r="BS92">
        <v>0.31885409813446303</v>
      </c>
      <c r="BT92">
        <v>1.2292155250934101E-2</v>
      </c>
      <c r="BU92">
        <v>3.1247869611606499E-2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4012.4969902728699</v>
      </c>
      <c r="CM92">
        <v>0</v>
      </c>
      <c r="CN92">
        <v>0</v>
      </c>
      <c r="CO92">
        <v>0</v>
      </c>
      <c r="CP92">
        <v>1.7031019199757299E-2</v>
      </c>
      <c r="CQ92">
        <v>0</v>
      </c>
      <c r="CR92">
        <v>0.56343259924353595</v>
      </c>
      <c r="CS92">
        <v>5.5395591173566697E-2</v>
      </c>
      <c r="CT92">
        <v>0</v>
      </c>
      <c r="CU92">
        <v>2.54085723844776E-2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1.4443782359999999</v>
      </c>
      <c r="DR92">
        <v>1.9323070339999999</v>
      </c>
      <c r="DS92">
        <v>4.7738392999999997E-2</v>
      </c>
      <c r="DT92">
        <v>6.6286741499999996E-2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8775.9135314448395</v>
      </c>
      <c r="EM92">
        <v>0</v>
      </c>
      <c r="EN92">
        <v>0</v>
      </c>
      <c r="EO92">
        <v>0</v>
      </c>
      <c r="EP92">
        <v>0</v>
      </c>
      <c r="EQ92">
        <v>1.4443782359999999</v>
      </c>
      <c r="ER92">
        <v>1.9323070339999999</v>
      </c>
      <c r="ES92">
        <v>4.7738392999999997E-2</v>
      </c>
      <c r="ET92">
        <v>6.6286741499999996E-2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3060.8301275700001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.680886430182576</v>
      </c>
      <c r="FS92">
        <v>0.31885409813446303</v>
      </c>
      <c r="FT92">
        <v>1.2292155250934101E-2</v>
      </c>
      <c r="FU92">
        <v>3.1247869611606499E-2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4012.4969902728699</v>
      </c>
      <c r="GM92">
        <v>0</v>
      </c>
      <c r="GN92">
        <v>0</v>
      </c>
      <c r="GO92">
        <v>0</v>
      </c>
      <c r="GP92">
        <v>1.7031019199757299E-2</v>
      </c>
      <c r="GQ92">
        <v>0</v>
      </c>
      <c r="GR92">
        <v>0.56343259924353595</v>
      </c>
      <c r="GS92">
        <v>5.5395591173566697E-2</v>
      </c>
      <c r="GT92">
        <v>0</v>
      </c>
      <c r="GU92">
        <v>2.54085723844776E-2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</row>
    <row r="93" spans="1:219" x14ac:dyDescent="0.25">
      <c r="A93" t="s">
        <v>113</v>
      </c>
      <c r="B93" s="54">
        <v>2.0267499999999999E-3</v>
      </c>
      <c r="C93" s="54">
        <v>6.7119999999999994E-4</v>
      </c>
      <c r="D93" s="54">
        <v>2.0271E-3</v>
      </c>
      <c r="E93" s="54">
        <v>6.8980116666666677E-4</v>
      </c>
      <c r="F93" s="54">
        <v>4.7376154339497922E-6</v>
      </c>
      <c r="G93" s="54">
        <v>6.5996632910746029E-7</v>
      </c>
      <c r="H93" s="54">
        <v>1.4970303938130329E-5</v>
      </c>
      <c r="I93" s="54">
        <v>2.4373263640719111E-5</v>
      </c>
      <c r="J93" s="54">
        <v>0.31395744257142899</v>
      </c>
      <c r="K93" s="54">
        <v>0.69357666027272702</v>
      </c>
      <c r="L93">
        <v>2295.6321973306499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4.9567707000000003E-2</v>
      </c>
      <c r="T93">
        <v>0.1235550635000000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1606.3608699506401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9.2000818999999998E-2</v>
      </c>
      <c r="AT93">
        <v>0.40039570349999998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2528.8375054104199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2.3366441165045299E-2</v>
      </c>
      <c r="BT93">
        <v>3.4980843522897901E-3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2983.6994350118098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7.5573696583225401E-3</v>
      </c>
      <c r="CT93">
        <v>0.15097849104797201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4.9567707000000003E-2</v>
      </c>
      <c r="DS93">
        <v>0.12355506350000001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2295.6321973306499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4.9567707000000003E-2</v>
      </c>
      <c r="ES93">
        <v>0.12355506350000001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2528.8375054104199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2.3366441165045299E-2</v>
      </c>
      <c r="FT93">
        <v>3.4980843522897901E-3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2983.6994350118098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7.5573696583225401E-3</v>
      </c>
      <c r="GT93">
        <v>0.15097849104797201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</row>
    <row r="94" spans="1:219" x14ac:dyDescent="0.25">
      <c r="A94" t="s">
        <v>84</v>
      </c>
      <c r="B94" s="54">
        <v>0.58070489450000007</v>
      </c>
      <c r="C94" s="54">
        <v>0.54691676333333339</v>
      </c>
      <c r="D94" s="54">
        <v>0.36227312766666669</v>
      </c>
      <c r="E94" s="54">
        <v>2.7857734222222222E-2</v>
      </c>
      <c r="F94" s="54">
        <v>1.7488893232290581E-3</v>
      </c>
      <c r="G94" s="54">
        <v>1.3846854983826914E-2</v>
      </c>
      <c r="H94" s="54">
        <v>1.7310330869889136E-3</v>
      </c>
      <c r="I94" s="54">
        <v>1.159815245657382E-3</v>
      </c>
      <c r="J94" s="54">
        <v>0.18542438228571401</v>
      </c>
      <c r="K94" s="54">
        <v>7.5033239999999996E-3</v>
      </c>
      <c r="L94">
        <v>14.087312722997</v>
      </c>
      <c r="M94">
        <v>1.1545254490000001</v>
      </c>
      <c r="N94">
        <v>1.1809261963198701</v>
      </c>
      <c r="O94">
        <v>1.1375796571827901</v>
      </c>
      <c r="P94">
        <v>3.3127262123830401</v>
      </c>
      <c r="Q94">
        <v>45.883178738159202</v>
      </c>
      <c r="R94">
        <v>3.6003772050704899</v>
      </c>
      <c r="S94">
        <v>7.8233373977771903</v>
      </c>
      <c r="T94">
        <v>4.1114304346530304</v>
      </c>
      <c r="U94">
        <v>0.4886030295000000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01.376849259826</v>
      </c>
      <c r="AM94">
        <v>0.42365838449999998</v>
      </c>
      <c r="AN94">
        <v>1.9843931350928301</v>
      </c>
      <c r="AO94">
        <v>0.127655309921409</v>
      </c>
      <c r="AP94">
        <v>4.0481011909678899E-2</v>
      </c>
      <c r="AQ94">
        <v>4.1569667656983702</v>
      </c>
      <c r="AR94">
        <v>0.24069450643342</v>
      </c>
      <c r="AS94">
        <v>0.44089489642610502</v>
      </c>
      <c r="AT94">
        <v>0.34503581593576199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3.22125085415919</v>
      </c>
      <c r="BM94">
        <v>0.49823878991630699</v>
      </c>
      <c r="BN94">
        <v>0.44170298084353099</v>
      </c>
      <c r="BO94">
        <v>0.29081566271044201</v>
      </c>
      <c r="BP94">
        <v>0.80231686665033097</v>
      </c>
      <c r="BQ94">
        <v>35.919174513860703</v>
      </c>
      <c r="BR94">
        <v>2.2820337601685301</v>
      </c>
      <c r="BS94">
        <v>3.3079453802540102</v>
      </c>
      <c r="BT94">
        <v>2.21109074332553</v>
      </c>
      <c r="BU94">
        <v>1.16797463312044E-2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26.8015063946957</v>
      </c>
      <c r="CM94">
        <v>0.19971447772432499</v>
      </c>
      <c r="CN94">
        <v>0.59984584906229699</v>
      </c>
      <c r="CO94">
        <v>8.3292401607170302E-2</v>
      </c>
      <c r="CP94">
        <v>0.12457054839541</v>
      </c>
      <c r="CQ94">
        <v>0.85177410116753605</v>
      </c>
      <c r="CR94">
        <v>0.15467821045612401</v>
      </c>
      <c r="CS94">
        <v>0.24725378952261901</v>
      </c>
      <c r="CT94">
        <v>0.12623167835186899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1.1545254490000001</v>
      </c>
      <c r="DM94">
        <v>1.1809261963198701</v>
      </c>
      <c r="DN94">
        <v>1.1375796571827901</v>
      </c>
      <c r="DO94">
        <v>3.3127262123830401</v>
      </c>
      <c r="DP94">
        <v>45.883178738159202</v>
      </c>
      <c r="DQ94">
        <v>3.6003772050704899</v>
      </c>
      <c r="DR94">
        <v>7.8233373977771903</v>
      </c>
      <c r="DS94">
        <v>4.1114304346530304</v>
      </c>
      <c r="DT94">
        <v>0.48860302950000001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14.087312722997</v>
      </c>
      <c r="EM94">
        <v>1.1809261963198701</v>
      </c>
      <c r="EN94">
        <v>1.1375796571827901</v>
      </c>
      <c r="EO94">
        <v>3.3127262123830401</v>
      </c>
      <c r="EP94">
        <v>45.883178738159202</v>
      </c>
      <c r="EQ94">
        <v>3.6003772050704899</v>
      </c>
      <c r="ER94">
        <v>7.8233373977771903</v>
      </c>
      <c r="ES94">
        <v>4.1114304346530304</v>
      </c>
      <c r="ET94">
        <v>0.48860302950000001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3.22125085415919</v>
      </c>
      <c r="FM94">
        <v>0.49823878991630699</v>
      </c>
      <c r="FN94">
        <v>0.44170298084353099</v>
      </c>
      <c r="FO94">
        <v>0.29081566271044201</v>
      </c>
      <c r="FP94">
        <v>0.80231686665033097</v>
      </c>
      <c r="FQ94">
        <v>35.919174513860703</v>
      </c>
      <c r="FR94">
        <v>2.2820337601685301</v>
      </c>
      <c r="FS94">
        <v>3.3079453802540102</v>
      </c>
      <c r="FT94">
        <v>2.21109074332553</v>
      </c>
      <c r="FU94">
        <v>1.16797463312044E-2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26.8015063946957</v>
      </c>
      <c r="GM94">
        <v>0.19971447772432499</v>
      </c>
      <c r="GN94">
        <v>0.59984584906229699</v>
      </c>
      <c r="GO94">
        <v>8.3292401607170302E-2</v>
      </c>
      <c r="GP94">
        <v>0.12457054839541</v>
      </c>
      <c r="GQ94">
        <v>0.85177410116753605</v>
      </c>
      <c r="GR94">
        <v>0.15467821045612401</v>
      </c>
      <c r="GS94">
        <v>0.24725378952261901</v>
      </c>
      <c r="GT94">
        <v>0.12623167835186899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</row>
    <row r="95" spans="1:219" x14ac:dyDescent="0.25">
      <c r="A95" t="s">
        <v>300</v>
      </c>
      <c r="B95" s="54">
        <v>0.67122151749999992</v>
      </c>
      <c r="C95" s="54">
        <v>0.60585829888888887</v>
      </c>
      <c r="D95" s="54">
        <v>0.51952764033333332</v>
      </c>
      <c r="E95" s="54">
        <v>0.34227855694444442</v>
      </c>
      <c r="F95" s="54">
        <v>1.4355071638497141E-2</v>
      </c>
      <c r="G95" s="54">
        <v>2.0839192698856715E-2</v>
      </c>
      <c r="H95" s="54">
        <v>2.5709725741174813E-3</v>
      </c>
      <c r="I95" s="54">
        <v>1.2649255305433411E-2</v>
      </c>
      <c r="J95" s="54">
        <v>0.94502433299999999</v>
      </c>
      <c r="K95" s="54">
        <v>7.06938646153846E-2</v>
      </c>
      <c r="L95">
        <v>0.45008427634799603</v>
      </c>
      <c r="M95">
        <v>8.4E-18</v>
      </c>
      <c r="N95">
        <v>5.98916755617988E-2</v>
      </c>
      <c r="O95">
        <v>2.0499999999999999E-18</v>
      </c>
      <c r="P95">
        <v>0.28795027899949399</v>
      </c>
      <c r="Q95">
        <v>7.0904133454807399</v>
      </c>
      <c r="R95">
        <v>5.6636898223838799</v>
      </c>
      <c r="S95">
        <v>1.4552870971019201</v>
      </c>
      <c r="T95">
        <v>8.9378358561548108</v>
      </c>
      <c r="U95">
        <v>2.5479577537431801</v>
      </c>
      <c r="V95">
        <v>4.7235241263208696</v>
      </c>
      <c r="W95">
        <v>35.011128916280903</v>
      </c>
      <c r="X95">
        <v>8.5239962234084299</v>
      </c>
      <c r="Y95">
        <v>32.323741232017198</v>
      </c>
      <c r="Z95">
        <v>6.6310646720976703</v>
      </c>
      <c r="AA95">
        <v>7.9391439854180996</v>
      </c>
      <c r="AB95">
        <v>0.97838246344215396</v>
      </c>
      <c r="AC95">
        <v>2.07385265E-2</v>
      </c>
      <c r="AD95">
        <v>3.1591412291656101E-2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183.18247527186699</v>
      </c>
      <c r="AM95">
        <v>0</v>
      </c>
      <c r="AN95">
        <v>12.503588734176599</v>
      </c>
      <c r="AO95">
        <v>4.61917138296332E-3</v>
      </c>
      <c r="AP95">
        <v>3.26801097994678</v>
      </c>
      <c r="AQ95">
        <v>17.3202986252338</v>
      </c>
      <c r="AR95">
        <v>148.988390112491</v>
      </c>
      <c r="AS95">
        <v>7.4036450781371297</v>
      </c>
      <c r="AT95">
        <v>57.013171788106803</v>
      </c>
      <c r="AU95">
        <v>0.45653163870466101</v>
      </c>
      <c r="AV95">
        <v>2.0815950369171401</v>
      </c>
      <c r="AW95">
        <v>5.5801248339769396</v>
      </c>
      <c r="AX95">
        <v>1.09317497873312</v>
      </c>
      <c r="AY95">
        <v>2.4938389426100702</v>
      </c>
      <c r="AZ95">
        <v>0.17028060036613901</v>
      </c>
      <c r="BA95">
        <v>0.23264218607019799</v>
      </c>
      <c r="BB95">
        <v>0.10958968099999999</v>
      </c>
      <c r="BC95">
        <v>0</v>
      </c>
      <c r="BD95">
        <v>9.5344394950899805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.147240649297499</v>
      </c>
      <c r="BM95">
        <v>3.9597979746446698E-18</v>
      </c>
      <c r="BN95">
        <v>3.11168881685581E-2</v>
      </c>
      <c r="BO95">
        <v>9.6637926762161499E-19</v>
      </c>
      <c r="BP95">
        <v>9.6138519597132405E-2</v>
      </c>
      <c r="BQ95">
        <v>1.04310868295278</v>
      </c>
      <c r="BR95">
        <v>1.12783441088476</v>
      </c>
      <c r="BS95">
        <v>0.66810702324306603</v>
      </c>
      <c r="BT95">
        <v>1.1332357733570599</v>
      </c>
      <c r="BU95">
        <v>1.73457679143768</v>
      </c>
      <c r="BV95">
        <v>1.5401879398757301</v>
      </c>
      <c r="BW95">
        <v>8.7752146256027093</v>
      </c>
      <c r="BX95">
        <v>1.57259684784061</v>
      </c>
      <c r="BY95">
        <v>5.5782162673126301</v>
      </c>
      <c r="BZ95">
        <v>2.6001129873437399</v>
      </c>
      <c r="CA95">
        <v>1.22279888991387</v>
      </c>
      <c r="CB95">
        <v>1.5745425245264799</v>
      </c>
      <c r="CC95">
        <v>9.7762351466446108E-3</v>
      </c>
      <c r="CD95">
        <v>33.891668928372802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49.2849373219208</v>
      </c>
      <c r="CM95">
        <v>0</v>
      </c>
      <c r="CN95">
        <v>4.6578207922719201</v>
      </c>
      <c r="CO95">
        <v>1.3619237786378999</v>
      </c>
      <c r="CP95">
        <v>1.21305606481103</v>
      </c>
      <c r="CQ95">
        <v>5.3807941634428298</v>
      </c>
      <c r="CR95">
        <v>47.3894047885235</v>
      </c>
      <c r="CS95">
        <v>2.3205731871181898</v>
      </c>
      <c r="CT95">
        <v>23.0632604657842</v>
      </c>
      <c r="CU95">
        <v>0.25167775694219902</v>
      </c>
      <c r="CV95">
        <v>1.9935359321803201</v>
      </c>
      <c r="CW95">
        <v>2.9706380879413801</v>
      </c>
      <c r="CX95">
        <v>0.50796959184035995</v>
      </c>
      <c r="CY95">
        <v>1.31759007939387</v>
      </c>
      <c r="CZ95">
        <v>0.54702827783255603</v>
      </c>
      <c r="DA95">
        <v>6.1443038893329499E-2</v>
      </c>
      <c r="DB95">
        <v>1.17127535835507E-2</v>
      </c>
      <c r="DC95">
        <v>0</v>
      </c>
      <c r="DD95">
        <v>44.460448439961702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8.4E-18</v>
      </c>
      <c r="DM95">
        <v>5.98916755617988E-2</v>
      </c>
      <c r="DN95">
        <v>2.0499999999999999E-18</v>
      </c>
      <c r="DO95">
        <v>0.28795027899949399</v>
      </c>
      <c r="DP95">
        <v>7.0904133454807399</v>
      </c>
      <c r="DQ95">
        <v>5.6636898223838799</v>
      </c>
      <c r="DR95">
        <v>1.4552870971019201</v>
      </c>
      <c r="DS95">
        <v>8.9378358561548108</v>
      </c>
      <c r="DT95">
        <v>2.5479577537431801</v>
      </c>
      <c r="DU95">
        <v>4.7235241263208696</v>
      </c>
      <c r="DV95">
        <v>35.011128916280903</v>
      </c>
      <c r="DW95">
        <v>8.5239962234084299</v>
      </c>
      <c r="DX95">
        <v>32.323741232017198</v>
      </c>
      <c r="DY95">
        <v>6.6310646720976703</v>
      </c>
      <c r="DZ95">
        <v>7.9391439854180996</v>
      </c>
      <c r="EA95">
        <v>0.97838246344215396</v>
      </c>
      <c r="EB95">
        <v>2.07385265E-2</v>
      </c>
      <c r="EC95">
        <v>3.1591412291656101E-2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.45008427634799603</v>
      </c>
      <c r="EM95">
        <v>5.98916755617988E-2</v>
      </c>
      <c r="EN95">
        <v>2.0499999999999999E-18</v>
      </c>
      <c r="EO95">
        <v>0.28795027899949399</v>
      </c>
      <c r="EP95">
        <v>7.0904133454807399</v>
      </c>
      <c r="EQ95">
        <v>5.6636898223838799</v>
      </c>
      <c r="ER95">
        <v>1.4552870971019201</v>
      </c>
      <c r="ES95">
        <v>8.9378358561548108</v>
      </c>
      <c r="ET95">
        <v>2.5479577537431801</v>
      </c>
      <c r="EU95">
        <v>4.7235241263208696</v>
      </c>
      <c r="EV95">
        <v>35.011128916280903</v>
      </c>
      <c r="EW95">
        <v>8.5239962234084299</v>
      </c>
      <c r="EX95">
        <v>32.323741232017198</v>
      </c>
      <c r="EY95">
        <v>6.6310646720976703</v>
      </c>
      <c r="EZ95">
        <v>7.9391439854180996</v>
      </c>
      <c r="FA95">
        <v>0.97838246344215396</v>
      </c>
      <c r="FB95">
        <v>2.07385265E-2</v>
      </c>
      <c r="FC95">
        <v>3.1591412291656101E-2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.147240649297499</v>
      </c>
      <c r="FM95">
        <v>3.9597979746446698E-18</v>
      </c>
      <c r="FN95">
        <v>3.11168881685581E-2</v>
      </c>
      <c r="FO95">
        <v>9.6637926762161499E-19</v>
      </c>
      <c r="FP95">
        <v>9.6138519597132405E-2</v>
      </c>
      <c r="FQ95">
        <v>1.04310868295278</v>
      </c>
      <c r="FR95">
        <v>1.12783441088476</v>
      </c>
      <c r="FS95">
        <v>0.66810702324306603</v>
      </c>
      <c r="FT95">
        <v>1.1332357733570599</v>
      </c>
      <c r="FU95">
        <v>1.73457679143768</v>
      </c>
      <c r="FV95">
        <v>1.5401879398757301</v>
      </c>
      <c r="FW95">
        <v>8.7752146256027093</v>
      </c>
      <c r="FX95">
        <v>1.57259684784061</v>
      </c>
      <c r="FY95">
        <v>5.5782162673126301</v>
      </c>
      <c r="FZ95">
        <v>2.6001129873437399</v>
      </c>
      <c r="GA95">
        <v>1.22279888991387</v>
      </c>
      <c r="GB95">
        <v>1.5745425245264799</v>
      </c>
      <c r="GC95">
        <v>9.7762351466446108E-3</v>
      </c>
      <c r="GD95">
        <v>33.891668928372802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49.2849373219208</v>
      </c>
      <c r="GM95">
        <v>0</v>
      </c>
      <c r="GN95">
        <v>4.6578207922719201</v>
      </c>
      <c r="GO95">
        <v>1.3619237786378999</v>
      </c>
      <c r="GP95">
        <v>1.21305606481103</v>
      </c>
      <c r="GQ95">
        <v>5.3807941634428298</v>
      </c>
      <c r="GR95">
        <v>47.3894047885235</v>
      </c>
      <c r="GS95">
        <v>2.3205731871181898</v>
      </c>
      <c r="GT95">
        <v>23.0632604657842</v>
      </c>
      <c r="GU95">
        <v>0.25167775694219902</v>
      </c>
      <c r="GV95">
        <v>1.9935359321803201</v>
      </c>
      <c r="GW95">
        <v>2.9706380879413801</v>
      </c>
      <c r="GX95">
        <v>0.50796959184035995</v>
      </c>
      <c r="GY95">
        <v>1.31759007939387</v>
      </c>
      <c r="GZ95">
        <v>0.54702827783255603</v>
      </c>
      <c r="HA95">
        <v>6.1443038893329499E-2</v>
      </c>
      <c r="HB95">
        <v>1.17127535835507E-2</v>
      </c>
      <c r="HC95">
        <v>0</v>
      </c>
      <c r="HD95">
        <v>44.460448439961702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</row>
    <row r="96" spans="1:219" x14ac:dyDescent="0.25">
      <c r="A96" t="s">
        <v>85</v>
      </c>
      <c r="B96" s="54">
        <v>0.59544010650000001</v>
      </c>
      <c r="C96" s="54">
        <v>0.60623710733333325</v>
      </c>
      <c r="D96" s="54">
        <v>0.36477568766666668</v>
      </c>
      <c r="E96" s="54">
        <v>8.6216687E-2</v>
      </c>
      <c r="F96" s="54">
        <v>1.009425335735331E-3</v>
      </c>
      <c r="G96" s="54">
        <v>1.0483738364881227E-2</v>
      </c>
      <c r="H96" s="54">
        <v>2.0686349333853687E-3</v>
      </c>
      <c r="I96" s="54">
        <v>2.1377016092754768E-2</v>
      </c>
      <c r="J96" s="54">
        <v>0.529118144307692</v>
      </c>
      <c r="K96" s="54">
        <v>0.169748232</v>
      </c>
      <c r="L96">
        <v>5.8146897501387604</v>
      </c>
      <c r="M96">
        <v>0</v>
      </c>
      <c r="N96">
        <v>9.7925862977239694E-3</v>
      </c>
      <c r="O96">
        <v>2.81641764166667</v>
      </c>
      <c r="P96">
        <v>8.2178205615111993E-2</v>
      </c>
      <c r="Q96">
        <v>12.966601813306401</v>
      </c>
      <c r="R96">
        <v>8.4778000640000002</v>
      </c>
      <c r="S96">
        <v>7.9062268821843498</v>
      </c>
      <c r="T96">
        <v>5.6881966312268197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92.151447452017607</v>
      </c>
      <c r="AM96">
        <v>0</v>
      </c>
      <c r="AN96">
        <v>0.59351374575241</v>
      </c>
      <c r="AO96">
        <v>0.26478956799999998</v>
      </c>
      <c r="AP96">
        <v>1.1003670729172899E-2</v>
      </c>
      <c r="AQ96">
        <v>0.32290933317600901</v>
      </c>
      <c r="AR96">
        <v>0.97935866433333296</v>
      </c>
      <c r="AS96">
        <v>2.4871654334057598</v>
      </c>
      <c r="AT96">
        <v>1.26519737754541</v>
      </c>
      <c r="AU96">
        <v>7.0974884500000002E-2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.43099950435095002</v>
      </c>
      <c r="BM96">
        <v>0</v>
      </c>
      <c r="BN96">
        <v>0.30799643622268602</v>
      </c>
      <c r="BO96">
        <v>0.24125372126452399</v>
      </c>
      <c r="BP96">
        <v>0.50838758501165304</v>
      </c>
      <c r="BQ96">
        <v>7.1058085996686096</v>
      </c>
      <c r="BR96">
        <v>0.73003300086800904</v>
      </c>
      <c r="BS96">
        <v>1.84701088366402</v>
      </c>
      <c r="BT96">
        <v>0.96726830945139597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6.7388349808842403</v>
      </c>
      <c r="CM96">
        <v>0</v>
      </c>
      <c r="CN96">
        <v>0.20401757320647401</v>
      </c>
      <c r="CO96">
        <v>3.1174240901997999E-2</v>
      </c>
      <c r="CP96">
        <v>8.9943423554421406E-2</v>
      </c>
      <c r="CQ96">
        <v>0.31179984647236703</v>
      </c>
      <c r="CR96">
        <v>9.5208975169686405E-2</v>
      </c>
      <c r="CS96">
        <v>0.25346998622386901</v>
      </c>
      <c r="CT96">
        <v>0.52991570305077695</v>
      </c>
      <c r="CU96">
        <v>9.1937653637326096E-3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9.7925862977239694E-3</v>
      </c>
      <c r="DN96">
        <v>2.81641764166667</v>
      </c>
      <c r="DO96">
        <v>8.2178205615111993E-2</v>
      </c>
      <c r="DP96">
        <v>12.966601813306401</v>
      </c>
      <c r="DQ96">
        <v>8.4778000640000002</v>
      </c>
      <c r="DR96">
        <v>7.9062268821843498</v>
      </c>
      <c r="DS96">
        <v>5.6881966312268197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5.8146897501387604</v>
      </c>
      <c r="EM96">
        <v>9.7925862977239694E-3</v>
      </c>
      <c r="EN96">
        <v>2.81641764166667</v>
      </c>
      <c r="EO96">
        <v>8.2178205615111993E-2</v>
      </c>
      <c r="EP96">
        <v>12.966601813306401</v>
      </c>
      <c r="EQ96">
        <v>8.4778000640000002</v>
      </c>
      <c r="ER96">
        <v>7.9062268821843498</v>
      </c>
      <c r="ES96">
        <v>5.6881966312268197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.43099950435095002</v>
      </c>
      <c r="FM96">
        <v>0</v>
      </c>
      <c r="FN96">
        <v>0.30799643622268602</v>
      </c>
      <c r="FO96">
        <v>0.24125372126452399</v>
      </c>
      <c r="FP96">
        <v>0.50838758501165304</v>
      </c>
      <c r="FQ96">
        <v>7.1058085996686096</v>
      </c>
      <c r="FR96">
        <v>0.73003300086800904</v>
      </c>
      <c r="FS96">
        <v>1.84701088366402</v>
      </c>
      <c r="FT96">
        <v>0.96726830945139597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6.7388349808842403</v>
      </c>
      <c r="GM96">
        <v>0</v>
      </c>
      <c r="GN96">
        <v>0.20401757320647401</v>
      </c>
      <c r="GO96">
        <v>3.1174240901997999E-2</v>
      </c>
      <c r="GP96">
        <v>8.9943423554421406E-2</v>
      </c>
      <c r="GQ96">
        <v>0.31179984647236703</v>
      </c>
      <c r="GR96">
        <v>9.5208975169686405E-2</v>
      </c>
      <c r="GS96">
        <v>0.25346998622386901</v>
      </c>
      <c r="GT96">
        <v>0.52991570305077695</v>
      </c>
      <c r="GU96">
        <v>9.1937653637326096E-3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</row>
    <row r="97" spans="1:219" x14ac:dyDescent="0.25">
      <c r="A97" t="s">
        <v>86</v>
      </c>
      <c r="B97" s="54">
        <v>2.3192581500000004E-2</v>
      </c>
      <c r="C97" s="54">
        <v>1.0676064944444445E-2</v>
      </c>
      <c r="D97" s="54">
        <v>1.5467129333333333E-2</v>
      </c>
      <c r="E97" s="54">
        <v>1.8935266111111111E-3</v>
      </c>
      <c r="F97" s="54">
        <v>4.7099852364750052E-3</v>
      </c>
      <c r="G97" s="54">
        <v>1.4478366727427967E-3</v>
      </c>
      <c r="H97" s="54">
        <v>6.1494534200695746E-3</v>
      </c>
      <c r="I97" s="54">
        <v>1.3395607823233364E-3</v>
      </c>
      <c r="J97" s="54">
        <v>0.26963475942857101</v>
      </c>
      <c r="K97" s="54">
        <v>0.14279188949999999</v>
      </c>
      <c r="L97">
        <v>100.332276625601</v>
      </c>
      <c r="M97">
        <v>7.335263673</v>
      </c>
      <c r="N97">
        <v>0.417314071291779</v>
      </c>
      <c r="O97">
        <v>0.113751575232036</v>
      </c>
      <c r="P97">
        <v>0.15918712925618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49.3867921515373</v>
      </c>
      <c r="AM97">
        <v>0</v>
      </c>
      <c r="AN97">
        <v>6.1217264999999998E-3</v>
      </c>
      <c r="AO97">
        <v>1.9203303058824099</v>
      </c>
      <c r="AP97">
        <v>0.38075170549999998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45.985057337694101</v>
      </c>
      <c r="BM97">
        <v>2.1096689241617899</v>
      </c>
      <c r="BN97">
        <v>0.15943902183513101</v>
      </c>
      <c r="BO97">
        <v>2.3909301031043801</v>
      </c>
      <c r="BP97">
        <v>0.23211232619762201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298.04583089486499</v>
      </c>
      <c r="CM97">
        <v>0</v>
      </c>
      <c r="CN97">
        <v>2.8858095471462602E-3</v>
      </c>
      <c r="CO97">
        <v>1.27764866985422</v>
      </c>
      <c r="CP97">
        <v>4.6098759103919598E-2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7.335263673</v>
      </c>
      <c r="DM97">
        <v>0.417314071291779</v>
      </c>
      <c r="DN97">
        <v>0.113751575232036</v>
      </c>
      <c r="DO97">
        <v>0.15918712925618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100.332276625601</v>
      </c>
      <c r="EM97">
        <v>0.417314071291779</v>
      </c>
      <c r="EN97">
        <v>0.113751575232036</v>
      </c>
      <c r="EO97">
        <v>0.15918712925618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45.985057337694101</v>
      </c>
      <c r="FM97">
        <v>2.1096689241617899</v>
      </c>
      <c r="FN97">
        <v>0.15943902183513101</v>
      </c>
      <c r="FO97">
        <v>2.3909301031043801</v>
      </c>
      <c r="FP97">
        <v>0.23211232619762201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298.04583089486499</v>
      </c>
      <c r="GM97">
        <v>0</v>
      </c>
      <c r="GN97">
        <v>2.8858095471462602E-3</v>
      </c>
      <c r="GO97">
        <v>1.27764866985422</v>
      </c>
      <c r="GP97">
        <v>4.6098759103919598E-2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</row>
    <row r="98" spans="1:219" x14ac:dyDescent="0.25">
      <c r="A98" t="s">
        <v>88</v>
      </c>
      <c r="B98" s="54">
        <v>0.32045876449999999</v>
      </c>
      <c r="C98" s="54">
        <v>0.29713664694444442</v>
      </c>
      <c r="D98" s="54">
        <v>0.10717060333333334</v>
      </c>
      <c r="E98" s="54">
        <v>1.4555556888888889E-2</v>
      </c>
      <c r="F98" s="54">
        <v>7.0368997050917533E-3</v>
      </c>
      <c r="G98" s="54">
        <v>3.310392044654601E-2</v>
      </c>
      <c r="H98" s="54">
        <v>4.0060838113550904E-3</v>
      </c>
      <c r="I98" s="54">
        <v>1.2276281172914162E-2</v>
      </c>
      <c r="J98" s="54">
        <v>0.57025964340000002</v>
      </c>
      <c r="K98" s="54">
        <v>1.89758376E-3</v>
      </c>
      <c r="L98">
        <v>31.688137080002502</v>
      </c>
      <c r="M98">
        <v>5.2999999999999998E-17</v>
      </c>
      <c r="N98">
        <v>0</v>
      </c>
      <c r="O98">
        <v>4.8572727000000003E-2</v>
      </c>
      <c r="P98">
        <v>0.54700091500000003</v>
      </c>
      <c r="Q98">
        <v>18.8091225916471</v>
      </c>
      <c r="R98">
        <v>0.4531953755</v>
      </c>
      <c r="S98">
        <v>1.9883719746940001</v>
      </c>
      <c r="T98">
        <v>1.22666666666667E-17</v>
      </c>
      <c r="U98">
        <v>6.0126916666666697E-2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428.39411748778002</v>
      </c>
      <c r="AM98">
        <v>0</v>
      </c>
      <c r="AN98">
        <v>0.17422594399999999</v>
      </c>
      <c r="AO98">
        <v>0</v>
      </c>
      <c r="AP98">
        <v>0</v>
      </c>
      <c r="AQ98">
        <v>2.8664916506705902</v>
      </c>
      <c r="AR98">
        <v>0.18652024249999999</v>
      </c>
      <c r="AS98">
        <v>11.517126387999999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3.12013035373035</v>
      </c>
      <c r="BM98">
        <v>0</v>
      </c>
      <c r="BN98">
        <v>0</v>
      </c>
      <c r="BO98">
        <v>2.2897403094948601E-2</v>
      </c>
      <c r="BP98">
        <v>0.21162079379614401</v>
      </c>
      <c r="BQ98">
        <v>4.3295124734948196</v>
      </c>
      <c r="BR98">
        <v>7.9057364442460407E-2</v>
      </c>
      <c r="BS98">
        <v>3.1767616340503499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43.0968465132365</v>
      </c>
      <c r="CM98">
        <v>0</v>
      </c>
      <c r="CN98">
        <v>6.98166999857633E-2</v>
      </c>
      <c r="CO98">
        <v>0</v>
      </c>
      <c r="CP98">
        <v>0</v>
      </c>
      <c r="CQ98">
        <v>3.2154346792189998</v>
      </c>
      <c r="CR98">
        <v>3.5986910101422701E-2</v>
      </c>
      <c r="CS98">
        <v>5.43233507845191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5.2999999999999998E-17</v>
      </c>
      <c r="DM98">
        <v>0</v>
      </c>
      <c r="DN98">
        <v>4.8572727000000003E-2</v>
      </c>
      <c r="DO98">
        <v>0.54700091500000003</v>
      </c>
      <c r="DP98">
        <v>18.8091225916471</v>
      </c>
      <c r="DQ98">
        <v>0.4531953755</v>
      </c>
      <c r="DR98">
        <v>1.9883719746940001</v>
      </c>
      <c r="DS98">
        <v>1.22666666666667E-17</v>
      </c>
      <c r="DT98">
        <v>6.0126916666666697E-2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31.688137080002502</v>
      </c>
      <c r="EM98">
        <v>0</v>
      </c>
      <c r="EN98">
        <v>4.8572727000000003E-2</v>
      </c>
      <c r="EO98">
        <v>0.54700091500000003</v>
      </c>
      <c r="EP98">
        <v>18.8091225916471</v>
      </c>
      <c r="EQ98">
        <v>0.4531953755</v>
      </c>
      <c r="ER98">
        <v>1.9883719746940001</v>
      </c>
      <c r="ES98">
        <v>1.22666666666667E-17</v>
      </c>
      <c r="ET98">
        <v>6.0126916666666697E-2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3.12013035373035</v>
      </c>
      <c r="FM98">
        <v>0</v>
      </c>
      <c r="FN98">
        <v>0</v>
      </c>
      <c r="FO98">
        <v>2.2897403094948601E-2</v>
      </c>
      <c r="FP98">
        <v>0.21162079379614401</v>
      </c>
      <c r="FQ98">
        <v>4.3295124734948196</v>
      </c>
      <c r="FR98">
        <v>7.9057364442460407E-2</v>
      </c>
      <c r="FS98">
        <v>3.1767616340503499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43.0968465132365</v>
      </c>
      <c r="GM98">
        <v>0</v>
      </c>
      <c r="GN98">
        <v>6.98166999857633E-2</v>
      </c>
      <c r="GO98">
        <v>0</v>
      </c>
      <c r="GP98">
        <v>0</v>
      </c>
      <c r="GQ98">
        <v>3.2154346792189998</v>
      </c>
      <c r="GR98">
        <v>3.5986910101422701E-2</v>
      </c>
      <c r="GS98">
        <v>5.43233507845191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</row>
    <row r="99" spans="1:219" x14ac:dyDescent="0.25">
      <c r="A99" t="s">
        <v>89</v>
      </c>
      <c r="B99" s="54">
        <v>0.58365621700000003</v>
      </c>
      <c r="C99" s="54">
        <v>0.54649902844444442</v>
      </c>
      <c r="D99" s="54">
        <v>0.353125733</v>
      </c>
      <c r="E99" s="54">
        <v>2.7390514944444444E-2</v>
      </c>
      <c r="F99" s="54">
        <v>1.9995537274122288E-3</v>
      </c>
      <c r="G99" s="54">
        <v>4.0628844536898063E-3</v>
      </c>
      <c r="H99" s="54">
        <v>2.322089908339767E-2</v>
      </c>
      <c r="I99" s="54">
        <v>5.7720140066343424E-4</v>
      </c>
      <c r="J99" s="54">
        <v>0.18542438228571401</v>
      </c>
      <c r="K99" s="54">
        <v>1.2399348857142899E-2</v>
      </c>
      <c r="L99">
        <v>38.350876588774597</v>
      </c>
      <c r="M99">
        <v>2.6499999999999999E-17</v>
      </c>
      <c r="N99">
        <v>0.58929188528027898</v>
      </c>
      <c r="O99">
        <v>0.41009786212122601</v>
      </c>
      <c r="P99">
        <v>3.2566484454479898</v>
      </c>
      <c r="Q99">
        <v>33.478590407825799</v>
      </c>
      <c r="R99">
        <v>2.3449143048307102</v>
      </c>
      <c r="S99">
        <v>7.3097218080608304</v>
      </c>
      <c r="T99">
        <v>3.1465125932767202</v>
      </c>
      <c r="U99">
        <v>0.59880509500000001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95.445483985204802</v>
      </c>
      <c r="AM99">
        <v>0</v>
      </c>
      <c r="AN99">
        <v>2.1801098987661902</v>
      </c>
      <c r="AO99">
        <v>3.7154417959999999</v>
      </c>
      <c r="AP99">
        <v>7.5423552390291599E-3</v>
      </c>
      <c r="AQ99">
        <v>2.7282496706367199</v>
      </c>
      <c r="AR99">
        <v>4.8885194944999997</v>
      </c>
      <c r="AS99">
        <v>0.30654172117060202</v>
      </c>
      <c r="AT99">
        <v>0.11080356655092299</v>
      </c>
      <c r="AU99">
        <v>1.7066692000000001E-2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.60452001130303701</v>
      </c>
      <c r="BM99">
        <v>0</v>
      </c>
      <c r="BN99">
        <v>0.68656112679232395</v>
      </c>
      <c r="BO99">
        <v>0.68740379890431702</v>
      </c>
      <c r="BP99">
        <v>0.37966499503673901</v>
      </c>
      <c r="BQ99">
        <v>23.580195809968</v>
      </c>
      <c r="BR99">
        <v>4.6384435152699099</v>
      </c>
      <c r="BS99">
        <v>0.986753449304963</v>
      </c>
      <c r="BT99">
        <v>2.58984656771583</v>
      </c>
      <c r="BU99">
        <v>9.7781134579577097E-3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70.209784062564907</v>
      </c>
      <c r="CM99">
        <v>0</v>
      </c>
      <c r="CN99">
        <v>2.7804712624503001</v>
      </c>
      <c r="CO99">
        <v>0.13240854303441599</v>
      </c>
      <c r="CP99">
        <v>0.33927680797412502</v>
      </c>
      <c r="CQ99">
        <v>3.1072677267705502</v>
      </c>
      <c r="CR99">
        <v>0.43200289116269203</v>
      </c>
      <c r="CS99">
        <v>0.48953889122499999</v>
      </c>
      <c r="CT99">
        <v>0.51713683885239403</v>
      </c>
      <c r="CU99">
        <v>8.0453157637481298E-3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2.6499999999999999E-17</v>
      </c>
      <c r="DM99">
        <v>0.58929188528027898</v>
      </c>
      <c r="DN99">
        <v>0.41009786212122601</v>
      </c>
      <c r="DO99">
        <v>3.2566484454479898</v>
      </c>
      <c r="DP99">
        <v>33.478590407825799</v>
      </c>
      <c r="DQ99">
        <v>2.3449143048307102</v>
      </c>
      <c r="DR99">
        <v>7.3097218080608304</v>
      </c>
      <c r="DS99">
        <v>3.1465125932767202</v>
      </c>
      <c r="DT99">
        <v>0.59880509500000001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38.350876588774597</v>
      </c>
      <c r="EM99">
        <v>0.58929188528027898</v>
      </c>
      <c r="EN99">
        <v>0.41009786212122601</v>
      </c>
      <c r="EO99">
        <v>3.2566484454479898</v>
      </c>
      <c r="EP99">
        <v>33.478590407825799</v>
      </c>
      <c r="EQ99">
        <v>2.3449143048307102</v>
      </c>
      <c r="ER99">
        <v>7.3097218080608304</v>
      </c>
      <c r="ES99">
        <v>3.1465125932767202</v>
      </c>
      <c r="ET99">
        <v>0.59880509500000001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.60452001130303701</v>
      </c>
      <c r="FM99">
        <v>0</v>
      </c>
      <c r="FN99">
        <v>0.68656112679232395</v>
      </c>
      <c r="FO99">
        <v>0.68740379890431702</v>
      </c>
      <c r="FP99">
        <v>0.37966499503673901</v>
      </c>
      <c r="FQ99">
        <v>23.580195809968</v>
      </c>
      <c r="FR99">
        <v>4.6384435152699099</v>
      </c>
      <c r="FS99">
        <v>0.986753449304963</v>
      </c>
      <c r="FT99">
        <v>2.58984656771583</v>
      </c>
      <c r="FU99">
        <v>9.7781134579577097E-3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70.209784062564907</v>
      </c>
      <c r="GM99">
        <v>0</v>
      </c>
      <c r="GN99">
        <v>2.7804712624503001</v>
      </c>
      <c r="GO99">
        <v>0.13240854303441599</v>
      </c>
      <c r="GP99">
        <v>0.33927680797412502</v>
      </c>
      <c r="GQ99">
        <v>3.1072677267705502</v>
      </c>
      <c r="GR99">
        <v>0.43200289116269203</v>
      </c>
      <c r="GS99">
        <v>0.48953889122499999</v>
      </c>
      <c r="GT99">
        <v>0.51713683885239403</v>
      </c>
      <c r="GU99">
        <v>8.0453157637481298E-3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</row>
    <row r="100" spans="1:219" x14ac:dyDescent="0.25">
      <c r="A100" t="s">
        <v>114</v>
      </c>
      <c r="B100" s="54">
        <v>2.0211550000000002E-3</v>
      </c>
      <c r="C100" s="54">
        <v>8.370673333333332E-4</v>
      </c>
      <c r="D100" s="54">
        <v>2.1900413333333334E-3</v>
      </c>
      <c r="E100" s="54">
        <v>7.4336492222222214E-4</v>
      </c>
      <c r="F100" s="54">
        <v>2.7782225432819441E-5</v>
      </c>
      <c r="G100" s="54">
        <v>1.352627637378447E-4</v>
      </c>
      <c r="H100" s="54">
        <v>7.1284909183734908E-5</v>
      </c>
      <c r="I100" s="54">
        <v>1.6539754189949457E-5</v>
      </c>
      <c r="J100" s="54">
        <v>0.725668324615385</v>
      </c>
      <c r="K100" s="54">
        <v>0.1052146464</v>
      </c>
      <c r="L100">
        <v>30714.435541764298</v>
      </c>
      <c r="M100">
        <v>180.32586840121999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9113.6316850488</v>
      </c>
      <c r="AM100">
        <v>230.09526070000001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11393.759497438499</v>
      </c>
      <c r="BM100">
        <v>23.135563980053501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9995.1764705317601</v>
      </c>
      <c r="CM100">
        <v>24.341207237636699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180.32586840121999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30714.435541764298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11393.759497438499</v>
      </c>
      <c r="FM100">
        <v>23.135563980053501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9995.1764705317601</v>
      </c>
      <c r="GM100">
        <v>24.341207237636699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</row>
  </sheetData>
  <autoFilter ref="A4:DK100" xr:uid="{00000000-0009-0000-0000-000009000000}">
    <sortState ref="A5:DK100">
      <sortCondition ref="A4:A100"/>
    </sortState>
  </autoFilter>
  <mergeCells count="14">
    <mergeCell ref="BL2:DK2"/>
    <mergeCell ref="BL3:CK3"/>
    <mergeCell ref="CL3:DK3"/>
    <mergeCell ref="A1:E1"/>
    <mergeCell ref="B3:K3"/>
    <mergeCell ref="L3:AK3"/>
    <mergeCell ref="AL3:BK3"/>
    <mergeCell ref="L2:BK2"/>
    <mergeCell ref="DL2:FK2"/>
    <mergeCell ref="FL2:HK2"/>
    <mergeCell ref="DL3:EK3"/>
    <mergeCell ref="EL3:FK3"/>
    <mergeCell ref="FL3:GK3"/>
    <mergeCell ref="GL3:HK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1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E1"/>
    </sheetView>
  </sheetViews>
  <sheetFormatPr defaultRowHeight="15" x14ac:dyDescent="0.25"/>
  <cols>
    <col min="1" max="1" width="17.42578125" customWidth="1"/>
    <col min="2" max="6" width="19.140625" customWidth="1"/>
  </cols>
  <sheetData>
    <row r="1" spans="1:6" ht="18.75" x14ac:dyDescent="0.3">
      <c r="A1" s="57" t="s">
        <v>286</v>
      </c>
      <c r="B1" s="57"/>
      <c r="C1" s="57"/>
      <c r="D1" s="57"/>
      <c r="E1" s="57"/>
      <c r="F1" s="2"/>
    </row>
    <row r="2" spans="1:6" ht="18.75" x14ac:dyDescent="0.3">
      <c r="A2" s="1"/>
      <c r="B2" s="13"/>
      <c r="C2" s="13"/>
      <c r="D2" s="13"/>
      <c r="E2" s="13"/>
      <c r="F2" s="13"/>
    </row>
    <row r="3" spans="1:6" s="14" customFormat="1" ht="45" x14ac:dyDescent="0.25">
      <c r="A3" s="4" t="s">
        <v>0</v>
      </c>
      <c r="B3" s="12" t="s">
        <v>12</v>
      </c>
      <c r="C3" s="12" t="s">
        <v>13</v>
      </c>
      <c r="D3" s="12" t="s">
        <v>14</v>
      </c>
      <c r="E3" s="12" t="s">
        <v>15</v>
      </c>
      <c r="F3" s="12" t="s">
        <v>5</v>
      </c>
    </row>
    <row r="4" spans="1:6" x14ac:dyDescent="0.25">
      <c r="A4" t="s">
        <v>148</v>
      </c>
      <c r="B4" s="2">
        <v>1</v>
      </c>
      <c r="C4" s="2">
        <v>0.71203319371284302</v>
      </c>
      <c r="D4" s="2">
        <v>0.16350515564197496</v>
      </c>
      <c r="E4" s="2">
        <v>5.4221171129136062E-2</v>
      </c>
      <c r="F4" s="2">
        <v>0.46344120871621602</v>
      </c>
    </row>
    <row r="5" spans="1:6" x14ac:dyDescent="0.25">
      <c r="A5" t="s">
        <v>149</v>
      </c>
      <c r="B5" s="2">
        <v>1</v>
      </c>
      <c r="C5" s="2">
        <v>2.053712489085175E-2</v>
      </c>
      <c r="D5" s="2">
        <v>8.7864979083181552E-4</v>
      </c>
      <c r="E5" s="2">
        <v>1.3789071957263972E-5</v>
      </c>
      <c r="F5" s="2">
        <v>1.7553025E-4</v>
      </c>
    </row>
    <row r="6" spans="1:6" x14ac:dyDescent="0.25">
      <c r="A6" t="s">
        <v>117</v>
      </c>
      <c r="B6" s="2">
        <v>1</v>
      </c>
      <c r="C6" s="2">
        <v>1.1294503075835374</v>
      </c>
      <c r="D6" s="2">
        <v>2.0222937498362303E-2</v>
      </c>
      <c r="E6" s="2">
        <v>3.5181517476377253E-2</v>
      </c>
      <c r="F6" s="2">
        <v>0.95727021889999997</v>
      </c>
    </row>
    <row r="7" spans="1:6" x14ac:dyDescent="0.25">
      <c r="A7" t="s">
        <v>150</v>
      </c>
      <c r="B7" s="2">
        <v>1</v>
      </c>
      <c r="C7" s="2">
        <v>1.7834274743590681</v>
      </c>
      <c r="D7" s="2">
        <v>6.4346150403301425E-2</v>
      </c>
      <c r="E7" s="2">
        <v>8.9496290844866331E-4</v>
      </c>
      <c r="F7" s="2">
        <v>0.98049259734234195</v>
      </c>
    </row>
    <row r="8" spans="1:6" x14ac:dyDescent="0.25">
      <c r="A8" t="s">
        <v>93</v>
      </c>
      <c r="B8" s="2">
        <v>1</v>
      </c>
      <c r="C8" s="2">
        <v>2.2962126630660498</v>
      </c>
      <c r="D8" s="2">
        <v>1.2009742814428723E-2</v>
      </c>
      <c r="E8" s="2">
        <v>4.2876624344844345E-4</v>
      </c>
      <c r="F8" s="2">
        <v>8.6338838837209303E-2</v>
      </c>
    </row>
    <row r="9" spans="1:6" x14ac:dyDescent="0.25">
      <c r="A9" t="s">
        <v>147</v>
      </c>
      <c r="B9" s="2">
        <v>1</v>
      </c>
      <c r="C9" s="2">
        <v>1.4562124875697808</v>
      </c>
      <c r="D9" s="2">
        <v>9.6664800289449244E-3</v>
      </c>
      <c r="E9" s="2">
        <v>1.3386349676626989E-2</v>
      </c>
      <c r="F9" s="2">
        <v>0.46953064646666698</v>
      </c>
    </row>
    <row r="10" spans="1:6" x14ac:dyDescent="0.25">
      <c r="A10" t="s">
        <v>136</v>
      </c>
      <c r="B10" s="2">
        <v>1</v>
      </c>
      <c r="C10" s="2">
        <v>2.8849643067569573</v>
      </c>
      <c r="D10" s="2">
        <v>3.0248436497023284E-2</v>
      </c>
      <c r="E10" s="2">
        <v>0.1676656186101157</v>
      </c>
      <c r="F10" s="2">
        <v>5.6386466129032302E-2</v>
      </c>
    </row>
    <row r="11" spans="1:6" x14ac:dyDescent="0.25">
      <c r="A11" t="s">
        <v>146</v>
      </c>
      <c r="B11" s="2">
        <v>1</v>
      </c>
      <c r="C11" s="2">
        <v>0.86394260736279538</v>
      </c>
      <c r="D11" s="2">
        <v>2.182618559073559E-3</v>
      </c>
      <c r="E11" s="2">
        <v>6.9835211464770047E-4</v>
      </c>
      <c r="F11" s="2">
        <v>0.13694268770000001</v>
      </c>
    </row>
    <row r="12" spans="1:6" x14ac:dyDescent="0.25">
      <c r="A12" t="s">
        <v>118</v>
      </c>
      <c r="B12" s="2">
        <v>1</v>
      </c>
      <c r="C12" s="2">
        <v>2.5216310898870544</v>
      </c>
      <c r="D12" s="2">
        <v>3.6520053560992007E-3</v>
      </c>
      <c r="E12" s="2">
        <v>7.8855819548963434E-3</v>
      </c>
      <c r="F12" s="2">
        <v>2.8169537500000001E-4</v>
      </c>
    </row>
    <row r="13" spans="1:6" x14ac:dyDescent="0.25">
      <c r="A13" t="s">
        <v>158</v>
      </c>
      <c r="B13" s="2">
        <v>1</v>
      </c>
      <c r="C13" s="2">
        <v>1.6286507020059007</v>
      </c>
      <c r="D13" s="2">
        <v>1.5161241052128354E-3</v>
      </c>
      <c r="E13" s="2">
        <v>4.998587430496968E-4</v>
      </c>
      <c r="F13" s="2">
        <v>2.9858928571428598E-4</v>
      </c>
    </row>
    <row r="14" spans="1:6" x14ac:dyDescent="0.25">
      <c r="A14" t="s">
        <v>52</v>
      </c>
      <c r="B14" s="2">
        <v>1</v>
      </c>
      <c r="C14" s="2">
        <v>0.93316510707261391</v>
      </c>
      <c r="D14" s="2">
        <v>5.7682231177511268E-3</v>
      </c>
      <c r="E14" s="2">
        <v>6.6902654194660237E-4</v>
      </c>
      <c r="F14" s="2">
        <v>0.78647013214285699</v>
      </c>
    </row>
    <row r="15" spans="1:6" x14ac:dyDescent="0.25">
      <c r="A15" t="s">
        <v>276</v>
      </c>
      <c r="B15" s="2">
        <v>1</v>
      </c>
      <c r="C15" s="2">
        <v>0.62654298898921912</v>
      </c>
      <c r="D15" s="2">
        <v>1.3201085570242429E-3</v>
      </c>
      <c r="E15" s="2">
        <v>4.6360081169552455E-3</v>
      </c>
      <c r="F15" s="2">
        <v>0.40099360499999998</v>
      </c>
    </row>
    <row r="16" spans="1:6" x14ac:dyDescent="0.25">
      <c r="A16" t="s">
        <v>155</v>
      </c>
      <c r="B16" s="2">
        <v>1</v>
      </c>
      <c r="C16" s="2">
        <v>0.99121576690035385</v>
      </c>
      <c r="D16" s="2">
        <v>1.5518343896880446E-3</v>
      </c>
      <c r="E16" s="2">
        <v>9.2922031389122001E-4</v>
      </c>
      <c r="F16" s="2">
        <v>0.98049259734234195</v>
      </c>
    </row>
    <row r="17" spans="1:6" x14ac:dyDescent="0.25">
      <c r="A17" t="s">
        <v>119</v>
      </c>
      <c r="B17" s="2">
        <v>1</v>
      </c>
      <c r="C17" s="2">
        <v>2.1986213052114691</v>
      </c>
      <c r="D17" s="2">
        <v>2.42954566802084E-2</v>
      </c>
      <c r="E17" s="2">
        <v>8.3968843202851459E-2</v>
      </c>
      <c r="F17" s="2">
        <v>7.7132107261904795E-2</v>
      </c>
    </row>
    <row r="18" spans="1:6" x14ac:dyDescent="0.25">
      <c r="A18" t="s">
        <v>159</v>
      </c>
      <c r="B18" s="2">
        <v>1</v>
      </c>
      <c r="C18" s="2">
        <v>1.4213027512726555</v>
      </c>
      <c r="D18" s="2">
        <v>1.3147647539717747E-3</v>
      </c>
      <c r="E18" s="2">
        <v>6.484973640818242E-3</v>
      </c>
      <c r="F18" s="2">
        <v>3.5795811153846203E-2</v>
      </c>
    </row>
    <row r="19" spans="1:6" x14ac:dyDescent="0.25">
      <c r="A19" t="s">
        <v>275</v>
      </c>
      <c r="B19" s="2">
        <v>1</v>
      </c>
      <c r="C19" s="2">
        <v>0.62090217587904128</v>
      </c>
      <c r="D19" s="2">
        <v>2.1223394490986751E-2</v>
      </c>
      <c r="E19" s="2">
        <v>2.5302971938958175E-4</v>
      </c>
      <c r="F19" s="2">
        <v>0.81264337421348298</v>
      </c>
    </row>
    <row r="20" spans="1:6" x14ac:dyDescent="0.25">
      <c r="A20" t="s">
        <v>97</v>
      </c>
      <c r="B20" s="2">
        <v>1</v>
      </c>
      <c r="C20" s="2">
        <v>1.0990336738948583</v>
      </c>
      <c r="D20" s="2">
        <v>1.1107034460787035E-3</v>
      </c>
      <c r="E20" s="2">
        <v>9.2594439420061513E-4</v>
      </c>
      <c r="F20" s="2">
        <v>0.41288213592857098</v>
      </c>
    </row>
    <row r="21" spans="1:6" x14ac:dyDescent="0.25">
      <c r="A21" t="s">
        <v>98</v>
      </c>
      <c r="B21" s="2">
        <v>1</v>
      </c>
      <c r="C21" s="2">
        <v>1.1390752654461411</v>
      </c>
      <c r="D21" s="2">
        <v>6.0066199338944357E-4</v>
      </c>
      <c r="E21" s="2">
        <v>1.4591920639012216E-3</v>
      </c>
      <c r="F21" s="2">
        <v>0.15320537527272701</v>
      </c>
    </row>
    <row r="22" spans="1:6" x14ac:dyDescent="0.25">
      <c r="A22" t="s">
        <v>99</v>
      </c>
      <c r="B22" s="2">
        <v>1</v>
      </c>
      <c r="C22" s="2">
        <v>1.6599991142168</v>
      </c>
      <c r="D22" s="2">
        <v>1.8740488615266086E-3</v>
      </c>
      <c r="E22" s="2">
        <v>1.0720478729436757E-3</v>
      </c>
      <c r="F22" s="2">
        <v>3.4514375E-4</v>
      </c>
    </row>
    <row r="23" spans="1:6" x14ac:dyDescent="0.25">
      <c r="A23" t="s">
        <v>274</v>
      </c>
      <c r="B23" s="2">
        <v>1</v>
      </c>
      <c r="C23" s="2">
        <v>1.0737632417589258</v>
      </c>
      <c r="D23" s="2">
        <v>2.9022107560060495E-3</v>
      </c>
      <c r="E23" s="2">
        <v>3.5622321254097692E-4</v>
      </c>
      <c r="F23" s="2">
        <v>0.87435998425531902</v>
      </c>
    </row>
    <row r="24" spans="1:6" x14ac:dyDescent="0.25">
      <c r="A24" t="s">
        <v>120</v>
      </c>
      <c r="B24" s="2">
        <v>1</v>
      </c>
      <c r="C24" s="2">
        <v>1.0890199235703142</v>
      </c>
      <c r="D24" s="2">
        <v>1.795082495837718E-3</v>
      </c>
      <c r="E24" s="2">
        <v>5.1987655633028399E-4</v>
      </c>
      <c r="F24" s="2">
        <v>0.53958891468354397</v>
      </c>
    </row>
    <row r="25" spans="1:6" x14ac:dyDescent="0.25">
      <c r="A25" t="s">
        <v>53</v>
      </c>
      <c r="B25" s="2">
        <v>1</v>
      </c>
      <c r="C25" s="2">
        <v>0.16539124211572606</v>
      </c>
      <c r="D25" s="2">
        <v>3.0461439730881508E-2</v>
      </c>
      <c r="E25" s="2">
        <v>2.9761262746974163E-4</v>
      </c>
      <c r="F25" s="2">
        <v>3.7309092678571402E-2</v>
      </c>
    </row>
    <row r="26" spans="1:6" x14ac:dyDescent="0.25">
      <c r="A26" t="s">
        <v>157</v>
      </c>
      <c r="B26" s="2">
        <v>1</v>
      </c>
      <c r="C26" s="2">
        <v>1.7776868678512296</v>
      </c>
      <c r="D26" s="2">
        <v>7.2726878798762078E-4</v>
      </c>
      <c r="E26" s="2">
        <v>5.0244396792297711E-4</v>
      </c>
      <c r="F26" s="2">
        <v>2.9743312499999998E-4</v>
      </c>
    </row>
    <row r="27" spans="1:6" x14ac:dyDescent="0.25">
      <c r="A27" t="s">
        <v>55</v>
      </c>
      <c r="B27" s="2">
        <v>1</v>
      </c>
      <c r="C27" s="2">
        <v>1.5258762464414222</v>
      </c>
      <c r="D27" s="2">
        <v>2.7788864402491377E-2</v>
      </c>
      <c r="E27" s="2">
        <v>2.8356909911857672E-3</v>
      </c>
      <c r="F27" s="2">
        <v>0.28037494883333303</v>
      </c>
    </row>
    <row r="28" spans="1:6" x14ac:dyDescent="0.25">
      <c r="A28" t="s">
        <v>121</v>
      </c>
      <c r="B28" s="2">
        <v>1</v>
      </c>
      <c r="C28" s="2">
        <v>1.2182427861749936</v>
      </c>
      <c r="D28" s="2">
        <v>1.7293482963177916E-3</v>
      </c>
      <c r="E28" s="2">
        <v>2.4425540606778122E-3</v>
      </c>
      <c r="F28" s="2">
        <v>0.60636480327160502</v>
      </c>
    </row>
    <row r="29" spans="1:6" x14ac:dyDescent="0.25">
      <c r="A29" t="s">
        <v>161</v>
      </c>
      <c r="B29" s="2">
        <v>1</v>
      </c>
      <c r="C29" s="2">
        <v>3.2029072016780531</v>
      </c>
      <c r="D29" s="2">
        <v>0.50000000000000011</v>
      </c>
      <c r="E29" s="2">
        <v>10.258614542561135</v>
      </c>
      <c r="F29" s="2">
        <v>0.98049259734234195</v>
      </c>
    </row>
    <row r="30" spans="1:6" x14ac:dyDescent="0.25">
      <c r="A30" t="s">
        <v>122</v>
      </c>
      <c r="B30" s="2">
        <v>1</v>
      </c>
      <c r="C30" s="2">
        <v>0.14830079518314543</v>
      </c>
      <c r="D30" s="2">
        <v>1.7436550041730187E-2</v>
      </c>
      <c r="E30" s="2">
        <v>5.5579692412437544E-4</v>
      </c>
      <c r="F30" s="2">
        <v>3.5795811153846203E-2</v>
      </c>
    </row>
    <row r="31" spans="1:6" x14ac:dyDescent="0.25">
      <c r="A31" t="s">
        <v>160</v>
      </c>
      <c r="B31" s="2">
        <v>1</v>
      </c>
      <c r="C31" s="2">
        <v>0.81288565987461037</v>
      </c>
      <c r="D31" s="2">
        <v>5.0048419751773212E-3</v>
      </c>
      <c r="E31" s="2">
        <v>0.19558130435276738</v>
      </c>
      <c r="F31" s="2">
        <v>0.98049259734234195</v>
      </c>
    </row>
    <row r="32" spans="1:6" x14ac:dyDescent="0.25">
      <c r="A32" t="s">
        <v>100</v>
      </c>
      <c r="B32" s="2">
        <v>1</v>
      </c>
      <c r="C32" s="2">
        <v>2.7256990018129064</v>
      </c>
      <c r="D32" s="2">
        <v>0.21562284214467253</v>
      </c>
      <c r="E32" s="2">
        <v>4.0445413996223027E-3</v>
      </c>
      <c r="F32" s="2">
        <v>9.9789199574468093E-2</v>
      </c>
    </row>
    <row r="33" spans="1:6" x14ac:dyDescent="0.25">
      <c r="A33" t="s">
        <v>57</v>
      </c>
      <c r="B33" s="2">
        <v>1</v>
      </c>
      <c r="C33" s="2">
        <v>0.98231153974811902</v>
      </c>
      <c r="D33" s="2">
        <v>3.3776884985612303E-3</v>
      </c>
      <c r="E33" s="2">
        <v>1.6996881798286963E-2</v>
      </c>
      <c r="F33" s="2">
        <v>0.98049259734234195</v>
      </c>
    </row>
    <row r="34" spans="1:6" x14ac:dyDescent="0.25">
      <c r="A34" t="s">
        <v>58</v>
      </c>
      <c r="B34" s="2">
        <v>1</v>
      </c>
      <c r="C34" s="2">
        <v>0.31792451027873814</v>
      </c>
      <c r="D34" s="2">
        <v>0.20780338598851808</v>
      </c>
      <c r="E34" s="2">
        <v>0.10107599423597544</v>
      </c>
      <c r="F34" s="2">
        <v>0.44245291826388899</v>
      </c>
    </row>
    <row r="35" spans="1:6" x14ac:dyDescent="0.25">
      <c r="A35" t="s">
        <v>59</v>
      </c>
      <c r="B35" s="2">
        <v>1</v>
      </c>
      <c r="C35" s="2">
        <v>0.40246751036152217</v>
      </c>
      <c r="D35" s="2">
        <v>9.4334858102153044E-2</v>
      </c>
      <c r="E35" s="2">
        <v>1.2417599632286305E-2</v>
      </c>
      <c r="F35" s="2">
        <v>0.38859737643939402</v>
      </c>
    </row>
    <row r="36" spans="1:6" x14ac:dyDescent="0.25">
      <c r="A36" t="s">
        <v>60</v>
      </c>
      <c r="B36" s="2">
        <v>1</v>
      </c>
      <c r="C36" s="2">
        <v>0.77466391160668202</v>
      </c>
      <c r="D36" s="2">
        <v>0.13188397503165916</v>
      </c>
      <c r="E36" s="2">
        <v>6.858096594237198E-2</v>
      </c>
      <c r="F36" s="2">
        <v>0.98049259734234195</v>
      </c>
    </row>
    <row r="37" spans="1:6" x14ac:dyDescent="0.25">
      <c r="A37" t="s">
        <v>61</v>
      </c>
      <c r="B37" s="2">
        <v>1</v>
      </c>
      <c r="C37" s="2" t="e">
        <v>#DIV/0!</v>
      </c>
      <c r="D37" s="2">
        <v>1.2212277522271718E-2</v>
      </c>
      <c r="E37" s="2" t="e">
        <v>#DIV/0!</v>
      </c>
      <c r="F37" s="2">
        <v>2.62346117647059E-3</v>
      </c>
    </row>
    <row r="38" spans="1:6" x14ac:dyDescent="0.25">
      <c r="A38" t="s">
        <v>62</v>
      </c>
      <c r="B38" s="2">
        <v>1</v>
      </c>
      <c r="C38" s="2">
        <v>4.8188915423762128E-2</v>
      </c>
      <c r="D38" s="2">
        <v>0.23287125468371905</v>
      </c>
      <c r="E38" s="2">
        <v>6.2891336586160809E-4</v>
      </c>
      <c r="F38" s="2">
        <v>0.53239831929487202</v>
      </c>
    </row>
    <row r="39" spans="1:6" x14ac:dyDescent="0.25">
      <c r="A39" t="s">
        <v>63</v>
      </c>
      <c r="B39" s="2">
        <v>1</v>
      </c>
      <c r="C39" s="2" t="e">
        <v>#DIV/0!</v>
      </c>
      <c r="D39" s="2">
        <v>5.9270340638715807E-2</v>
      </c>
      <c r="E39" s="2" t="e">
        <v>#DIV/0!</v>
      </c>
      <c r="F39" s="2">
        <v>5.6386466129032302E-2</v>
      </c>
    </row>
    <row r="40" spans="1:6" x14ac:dyDescent="0.25">
      <c r="A40" t="s">
        <v>138</v>
      </c>
      <c r="B40" s="2">
        <v>1</v>
      </c>
      <c r="C40" s="2">
        <v>0.79022917011259297</v>
      </c>
      <c r="D40" s="2">
        <v>4.3725362827383422E-2</v>
      </c>
      <c r="E40" s="2">
        <v>4.6818607351585871E-3</v>
      </c>
      <c r="F40" s="2">
        <v>0.87435998425531902</v>
      </c>
    </row>
    <row r="41" spans="1:6" x14ac:dyDescent="0.25">
      <c r="A41" t="s">
        <v>163</v>
      </c>
      <c r="B41" s="2">
        <v>1</v>
      </c>
      <c r="C41" s="2">
        <v>0.50363307442856264</v>
      </c>
      <c r="D41" s="2">
        <v>1.3205195655441326E-3</v>
      </c>
      <c r="E41" s="2">
        <v>1.8405600890721959E-4</v>
      </c>
      <c r="F41" s="2">
        <v>0.44245291826388899</v>
      </c>
    </row>
    <row r="42" spans="1:6" x14ac:dyDescent="0.25">
      <c r="A42" t="s">
        <v>164</v>
      </c>
      <c r="B42" s="2">
        <v>1</v>
      </c>
      <c r="C42" s="2">
        <v>0.63450014166660385</v>
      </c>
      <c r="D42" s="2">
        <v>2.1199690130040041E-2</v>
      </c>
      <c r="E42" s="2">
        <v>2.6488694055080156E-4</v>
      </c>
      <c r="F42" s="2">
        <v>0.81264337421348298</v>
      </c>
    </row>
    <row r="43" spans="1:6" x14ac:dyDescent="0.25">
      <c r="A43" t="s">
        <v>165</v>
      </c>
      <c r="B43" s="2">
        <v>1</v>
      </c>
      <c r="C43" s="2">
        <v>1.0737632417589258</v>
      </c>
      <c r="D43" s="2">
        <v>2.9022107560060495E-3</v>
      </c>
      <c r="E43" s="2">
        <v>3.5622321254097692E-4</v>
      </c>
      <c r="F43" s="2">
        <v>0.87435998425531902</v>
      </c>
    </row>
    <row r="44" spans="1:6" x14ac:dyDescent="0.25">
      <c r="A44" t="s">
        <v>64</v>
      </c>
      <c r="B44" s="2">
        <v>1</v>
      </c>
      <c r="C44" s="2">
        <v>0.13394154813138759</v>
      </c>
      <c r="D44" s="2">
        <v>5.0151620967298291E-3</v>
      </c>
      <c r="E44" s="2">
        <v>1.049499191386207E-2</v>
      </c>
      <c r="F44" s="2">
        <v>8.8186900568181806E-2</v>
      </c>
    </row>
    <row r="45" spans="1:6" x14ac:dyDescent="0.25">
      <c r="A45" t="s">
        <v>65</v>
      </c>
      <c r="B45" s="2">
        <v>1</v>
      </c>
      <c r="C45" s="2">
        <v>1.3639161010324898</v>
      </c>
      <c r="D45" s="2">
        <v>1.9999098088972875E-3</v>
      </c>
      <c r="E45" s="2">
        <v>7.2579593263867532E-3</v>
      </c>
      <c r="F45" s="2">
        <v>0.13969517740384599</v>
      </c>
    </row>
    <row r="46" spans="1:6" x14ac:dyDescent="0.25">
      <c r="A46" t="s">
        <v>66</v>
      </c>
      <c r="B46" s="2">
        <v>1</v>
      </c>
      <c r="C46" s="2">
        <v>1.0543175209597384</v>
      </c>
      <c r="D46" s="2">
        <v>7.3278645232891931E-3</v>
      </c>
      <c r="E46" s="2">
        <v>3.3152935456411733E-4</v>
      </c>
      <c r="F46" s="2">
        <v>0.44461007143835601</v>
      </c>
    </row>
    <row r="47" spans="1:6" x14ac:dyDescent="0.25">
      <c r="A47" t="s">
        <v>67</v>
      </c>
      <c r="B47" s="2">
        <v>1</v>
      </c>
      <c r="C47" s="2">
        <v>0.20206180262764006</v>
      </c>
      <c r="D47" s="2">
        <v>2.0023173604335996E-2</v>
      </c>
      <c r="E47" s="2">
        <v>1.0202433271517498E-4</v>
      </c>
      <c r="F47" s="2">
        <v>7.4230974736842106E-2</v>
      </c>
    </row>
    <row r="48" spans="1:6" x14ac:dyDescent="0.25">
      <c r="A48" t="s">
        <v>68</v>
      </c>
      <c r="B48" s="2">
        <v>1</v>
      </c>
      <c r="C48" s="2">
        <v>0.64817413404547608</v>
      </c>
      <c r="D48" s="2">
        <v>3.1078432437647241E-2</v>
      </c>
      <c r="E48" s="2">
        <v>9.2056480345740783E-4</v>
      </c>
      <c r="F48" s="2">
        <v>0.33509066722222203</v>
      </c>
    </row>
    <row r="49" spans="1:6" x14ac:dyDescent="0.25">
      <c r="A49" t="s">
        <v>70</v>
      </c>
      <c r="B49" s="2">
        <v>1</v>
      </c>
      <c r="C49" s="2">
        <v>2.6939871727538138E-2</v>
      </c>
      <c r="D49" s="2">
        <v>2.3429087506265781E-2</v>
      </c>
      <c r="E49" s="2">
        <v>7.0138929525218659E-4</v>
      </c>
      <c r="F49" s="2">
        <v>7.7132107261904795E-2</v>
      </c>
    </row>
    <row r="50" spans="1:6" x14ac:dyDescent="0.25">
      <c r="A50" t="s">
        <v>154</v>
      </c>
      <c r="B50" s="2">
        <v>1</v>
      </c>
      <c r="C50" s="2">
        <v>0.75360202025550826</v>
      </c>
      <c r="D50" s="2">
        <v>1.0821948889475788E-3</v>
      </c>
      <c r="E50" s="2">
        <v>3.0294663922111947E-3</v>
      </c>
      <c r="F50" s="2">
        <v>0.79707259936046504</v>
      </c>
    </row>
    <row r="51" spans="1:6" x14ac:dyDescent="0.25">
      <c r="A51" t="s">
        <v>141</v>
      </c>
      <c r="B51" s="2">
        <v>1</v>
      </c>
      <c r="C51" s="2">
        <v>1.0889262880329846</v>
      </c>
      <c r="D51" s="2">
        <v>4.1902400017991684E-4</v>
      </c>
      <c r="E51" s="2">
        <v>3.0150408587621743E-3</v>
      </c>
      <c r="F51" s="2">
        <v>0.14071740953703701</v>
      </c>
    </row>
    <row r="52" spans="1:6" x14ac:dyDescent="0.25">
      <c r="A52" t="s">
        <v>92</v>
      </c>
      <c r="B52" s="2">
        <v>1</v>
      </c>
      <c r="C52" s="2">
        <v>0.85314611571326682</v>
      </c>
      <c r="D52" s="2">
        <v>5.8879415190821161E-4</v>
      </c>
      <c r="E52" s="2">
        <v>1.8771978288117902E-3</v>
      </c>
      <c r="F52" s="2">
        <v>0.299031334672131</v>
      </c>
    </row>
    <row r="53" spans="1:6" x14ac:dyDescent="0.25">
      <c r="A53" t="s">
        <v>176</v>
      </c>
      <c r="B53" s="2">
        <v>1</v>
      </c>
      <c r="C53" s="2">
        <v>1.2050497372303948</v>
      </c>
      <c r="D53" s="2">
        <v>2.8872775947976896E-3</v>
      </c>
      <c r="E53" s="2">
        <v>4.9832948121457518E-4</v>
      </c>
      <c r="F53" s="2">
        <v>9.9789199574468093E-2</v>
      </c>
    </row>
    <row r="54" spans="1:6" x14ac:dyDescent="0.25">
      <c r="A54" t="s">
        <v>72</v>
      </c>
      <c r="B54" s="2">
        <v>1</v>
      </c>
      <c r="C54" s="2">
        <v>0.72949236178076604</v>
      </c>
      <c r="D54" s="2">
        <v>2.1907993945772112E-4</v>
      </c>
      <c r="E54" s="2">
        <v>2.0114212421332763E-3</v>
      </c>
      <c r="F54" s="2">
        <v>0.93744345555555597</v>
      </c>
    </row>
    <row r="55" spans="1:6" x14ac:dyDescent="0.25">
      <c r="A55" t="s">
        <v>137</v>
      </c>
      <c r="B55" s="2">
        <v>1</v>
      </c>
      <c r="C55" s="2">
        <v>1.145428054902413</v>
      </c>
      <c r="D55" s="2">
        <v>7.1473425269571473E-3</v>
      </c>
      <c r="E55" s="2">
        <v>2.5701976055829183E-2</v>
      </c>
      <c r="F55" s="2">
        <v>0.53239831929487202</v>
      </c>
    </row>
    <row r="56" spans="1:6" x14ac:dyDescent="0.25">
      <c r="A56" t="s">
        <v>152</v>
      </c>
      <c r="B56" s="2">
        <v>1</v>
      </c>
      <c r="C56" s="2">
        <v>1.0137711969844445</v>
      </c>
      <c r="D56" s="2">
        <v>8.4990245648214127E-3</v>
      </c>
      <c r="E56" s="2">
        <v>1.5973857884768038E-2</v>
      </c>
      <c r="F56" s="2">
        <v>0.99712000000000001</v>
      </c>
    </row>
    <row r="57" spans="1:6" x14ac:dyDescent="0.25">
      <c r="A57" t="s">
        <v>116</v>
      </c>
      <c r="B57" s="2">
        <v>1</v>
      </c>
      <c r="C57" s="2">
        <v>1.1817367965166159</v>
      </c>
      <c r="D57" s="2">
        <v>1.0823372091773246E-3</v>
      </c>
      <c r="E57" s="2">
        <v>1.387153095236451E-3</v>
      </c>
      <c r="F57" s="2">
        <v>7.4230974736842106E-2</v>
      </c>
    </row>
    <row r="58" spans="1:6" x14ac:dyDescent="0.25">
      <c r="A58" t="s">
        <v>102</v>
      </c>
      <c r="B58" s="2">
        <v>1</v>
      </c>
      <c r="C58" s="2">
        <v>1.3022323761495818</v>
      </c>
      <c r="D58" s="2">
        <v>8.4236226910607806E-4</v>
      </c>
      <c r="E58" s="2">
        <v>4.4840267811696449E-3</v>
      </c>
      <c r="F58" s="2">
        <v>5.6386466129032302E-2</v>
      </c>
    </row>
    <row r="59" spans="1:6" x14ac:dyDescent="0.25">
      <c r="A59" t="s">
        <v>103</v>
      </c>
      <c r="B59" s="2">
        <v>1</v>
      </c>
      <c r="C59" s="2">
        <v>1.745376610565575</v>
      </c>
      <c r="D59" s="2">
        <v>6.579243175462845E-3</v>
      </c>
      <c r="E59" s="2">
        <v>4.2695997497584771E-2</v>
      </c>
      <c r="F59" s="2">
        <v>9.9229357444444402E-2</v>
      </c>
    </row>
    <row r="60" spans="1:6" x14ac:dyDescent="0.25">
      <c r="A60" t="s">
        <v>73</v>
      </c>
      <c r="B60" s="2">
        <v>1</v>
      </c>
      <c r="C60" s="2">
        <v>1.3205626009320395</v>
      </c>
      <c r="D60" s="2">
        <v>1.9134394520443746E-2</v>
      </c>
      <c r="E60" s="2">
        <v>6.2232395154942523E-5</v>
      </c>
      <c r="F60" s="2">
        <v>0.98049259734234195</v>
      </c>
    </row>
    <row r="61" spans="1:6" x14ac:dyDescent="0.25">
      <c r="A61" t="s">
        <v>96</v>
      </c>
      <c r="B61" s="2">
        <v>1</v>
      </c>
      <c r="C61" s="2">
        <v>0.80458429018260791</v>
      </c>
      <c r="D61" s="2">
        <v>4.7630747247088222E-4</v>
      </c>
      <c r="E61" s="2">
        <v>1.9858576698898269E-3</v>
      </c>
      <c r="F61" s="2">
        <v>7.4230974736842106E-2</v>
      </c>
    </row>
    <row r="62" spans="1:6" x14ac:dyDescent="0.25">
      <c r="A62" t="s">
        <v>123</v>
      </c>
      <c r="B62" s="2">
        <v>1</v>
      </c>
      <c r="C62" s="2">
        <v>2.2728542929509774</v>
      </c>
      <c r="D62" s="2">
        <v>1.0610070690018473E-3</v>
      </c>
      <c r="E62" s="2">
        <v>2.0288132608959297E-2</v>
      </c>
      <c r="F62" s="2">
        <v>1.8549193333333299E-3</v>
      </c>
    </row>
    <row r="63" spans="1:6" x14ac:dyDescent="0.25">
      <c r="A63" t="s">
        <v>74</v>
      </c>
      <c r="B63" s="2">
        <v>1</v>
      </c>
      <c r="C63" s="2">
        <v>1.1037525112037796</v>
      </c>
      <c r="D63" s="2">
        <v>9.4142078257498148E-3</v>
      </c>
      <c r="E63" s="2">
        <v>1.9360282339131599E-3</v>
      </c>
      <c r="F63" s="2">
        <v>0.40028604198529399</v>
      </c>
    </row>
    <row r="64" spans="1:6" x14ac:dyDescent="0.25">
      <c r="A64" t="s">
        <v>124</v>
      </c>
      <c r="B64" s="2">
        <v>1</v>
      </c>
      <c r="C64" s="2">
        <v>0.82618808316854786</v>
      </c>
      <c r="D64" s="2">
        <v>1.3413032433902454E-2</v>
      </c>
      <c r="E64" s="2">
        <v>5.9442352006717512E-2</v>
      </c>
      <c r="F64" s="2">
        <v>0.99992895299999995</v>
      </c>
    </row>
    <row r="65" spans="1:6" x14ac:dyDescent="0.25">
      <c r="A65" t="s">
        <v>75</v>
      </c>
      <c r="B65" s="2">
        <v>1</v>
      </c>
      <c r="C65" s="2">
        <v>8.2788786824194656</v>
      </c>
      <c r="D65" s="2">
        <v>2.4612978876050014E-2</v>
      </c>
      <c r="E65" s="2">
        <v>0.43243361677588504</v>
      </c>
      <c r="F65" s="2">
        <v>2.9743312499999998E-4</v>
      </c>
    </row>
    <row r="66" spans="1:6" x14ac:dyDescent="0.25">
      <c r="A66" t="s">
        <v>76</v>
      </c>
      <c r="B66" s="2">
        <v>1</v>
      </c>
      <c r="C66" s="2">
        <v>2.5633079234472023</v>
      </c>
      <c r="D66" s="2">
        <v>3.6991402627919467E-3</v>
      </c>
      <c r="E66" s="2">
        <v>2.2765813352623423E-2</v>
      </c>
      <c r="F66" s="2">
        <v>2.9858928571428598E-4</v>
      </c>
    </row>
    <row r="67" spans="1:6" x14ac:dyDescent="0.25">
      <c r="A67" t="s">
        <v>104</v>
      </c>
      <c r="B67" s="2">
        <v>1</v>
      </c>
      <c r="C67" s="2">
        <v>0.9817451795551313</v>
      </c>
      <c r="D67" s="2">
        <v>4.0511317042106986E-4</v>
      </c>
      <c r="E67" s="2">
        <v>1.239535329180337E-3</v>
      </c>
      <c r="F67" s="2">
        <v>0.98049259734234195</v>
      </c>
    </row>
    <row r="68" spans="1:6" x14ac:dyDescent="0.25">
      <c r="A68" t="s">
        <v>162</v>
      </c>
      <c r="B68" s="2">
        <v>1</v>
      </c>
      <c r="C68" s="2">
        <v>1.2351236806268859</v>
      </c>
      <c r="D68" s="2">
        <v>6.4614978065453774E-3</v>
      </c>
      <c r="E68" s="2">
        <v>1.1364602221732445E-2</v>
      </c>
      <c r="F68" s="2">
        <v>0.38275373392307699</v>
      </c>
    </row>
    <row r="69" spans="1:6" x14ac:dyDescent="0.25">
      <c r="A69" t="s">
        <v>125</v>
      </c>
      <c r="B69" s="2">
        <v>1</v>
      </c>
      <c r="C69" s="2">
        <v>0.50474561395834561</v>
      </c>
      <c r="D69" s="2">
        <v>2.8229100415964065E-3</v>
      </c>
      <c r="E69" s="2">
        <v>1.9473805388198337E-3</v>
      </c>
      <c r="F69" s="2">
        <v>6.8133359999999997E-3</v>
      </c>
    </row>
    <row r="70" spans="1:6" x14ac:dyDescent="0.25">
      <c r="A70" t="s">
        <v>126</v>
      </c>
      <c r="B70" s="2">
        <v>1</v>
      </c>
      <c r="C70" s="2">
        <v>0.86251218885479097</v>
      </c>
      <c r="D70" s="2">
        <v>6.8838896257459774E-3</v>
      </c>
      <c r="E70" s="2">
        <v>7.4422241793077977E-3</v>
      </c>
      <c r="F70" s="2">
        <v>0.79707259936046504</v>
      </c>
    </row>
    <row r="71" spans="1:6" x14ac:dyDescent="0.25">
      <c r="A71" t="s">
        <v>77</v>
      </c>
      <c r="B71" s="2">
        <v>1</v>
      </c>
      <c r="C71" s="2">
        <v>1.1504909322741419</v>
      </c>
      <c r="D71" s="2">
        <v>5.9788538474474361E-3</v>
      </c>
      <c r="E71" s="2">
        <v>1.2832229278174808E-2</v>
      </c>
      <c r="F71" s="2">
        <v>0.36942702062499999</v>
      </c>
    </row>
    <row r="72" spans="1:6" x14ac:dyDescent="0.25">
      <c r="A72" t="s">
        <v>78</v>
      </c>
      <c r="B72" s="2">
        <v>1</v>
      </c>
      <c r="C72" s="2">
        <v>0.22393934977526611</v>
      </c>
      <c r="D72" s="2">
        <v>0.11174139133870239</v>
      </c>
      <c r="E72" s="2">
        <v>1.1596165599547176E-2</v>
      </c>
      <c r="F72" s="2">
        <v>0.89359831557291702</v>
      </c>
    </row>
    <row r="73" spans="1:6" x14ac:dyDescent="0.25">
      <c r="A73" t="s">
        <v>80</v>
      </c>
      <c r="B73" s="2">
        <v>1</v>
      </c>
      <c r="C73" s="2">
        <v>2.6614879878753746</v>
      </c>
      <c r="D73" s="2">
        <v>5.9689902339505E-3</v>
      </c>
      <c r="E73" s="2">
        <v>3.3763809658338466E-2</v>
      </c>
      <c r="F73" s="2">
        <v>1.8549193333333299E-3</v>
      </c>
    </row>
    <row r="74" spans="1:6" x14ac:dyDescent="0.25">
      <c r="A74" t="s">
        <v>81</v>
      </c>
      <c r="B74" s="2">
        <v>1</v>
      </c>
      <c r="C74" s="2">
        <v>0.87329292886149301</v>
      </c>
      <c r="D74" s="2">
        <v>1.1625730791900825E-2</v>
      </c>
      <c r="E74" s="2">
        <v>5.1072889595493035E-3</v>
      </c>
      <c r="F74" s="2">
        <v>0.18782212184210501</v>
      </c>
    </row>
    <row r="75" spans="1:6" x14ac:dyDescent="0.25">
      <c r="A75" t="s">
        <v>153</v>
      </c>
      <c r="B75" s="2">
        <v>1</v>
      </c>
      <c r="C75" s="2">
        <v>0.69423966456359498</v>
      </c>
      <c r="D75" s="2">
        <v>2.9101898067717068E-3</v>
      </c>
      <c r="E75" s="2">
        <v>1.8450976149641399E-3</v>
      </c>
      <c r="F75" s="2">
        <v>6.4519768906249997E-2</v>
      </c>
    </row>
    <row r="76" spans="1:6" x14ac:dyDescent="0.25">
      <c r="A76" t="s">
        <v>115</v>
      </c>
      <c r="B76" s="2">
        <v>1</v>
      </c>
      <c r="C76" s="2">
        <v>1.0350213696274315</v>
      </c>
      <c r="D76" s="2">
        <v>1.0511494227196368E-3</v>
      </c>
      <c r="E76" s="2">
        <v>1.2019174897462118E-4</v>
      </c>
      <c r="F76" s="2">
        <v>0.81506930799999999</v>
      </c>
    </row>
    <row r="77" spans="1:6" x14ac:dyDescent="0.25">
      <c r="A77" t="s">
        <v>105</v>
      </c>
      <c r="B77" s="2">
        <v>1</v>
      </c>
      <c r="C77" s="2">
        <v>1.4354631676690155</v>
      </c>
      <c r="D77" s="2">
        <v>4.3995495151763417E-3</v>
      </c>
      <c r="E77" s="2">
        <v>9.6293421928103726E-3</v>
      </c>
      <c r="F77" s="2">
        <v>7.7132107261904795E-2</v>
      </c>
    </row>
    <row r="78" spans="1:6" x14ac:dyDescent="0.25">
      <c r="A78" t="s">
        <v>142</v>
      </c>
      <c r="B78" s="2">
        <v>1</v>
      </c>
      <c r="C78" s="2">
        <v>1.1650614100502379</v>
      </c>
      <c r="D78" s="2">
        <v>5.1731832811713449E-4</v>
      </c>
      <c r="E78" s="2">
        <v>3.2885559790745396E-3</v>
      </c>
      <c r="F78" s="2">
        <v>7.4230974736842106E-2</v>
      </c>
    </row>
    <row r="79" spans="1:6" x14ac:dyDescent="0.25">
      <c r="A79" t="s">
        <v>151</v>
      </c>
      <c r="B79" s="2">
        <v>1</v>
      </c>
      <c r="C79" s="2">
        <v>0.5042559330862797</v>
      </c>
      <c r="D79" s="2">
        <v>2.8763098399834592E-3</v>
      </c>
      <c r="E79" s="2">
        <v>1.9461044193442719E-3</v>
      </c>
      <c r="F79" s="2">
        <v>6.8133359999999997E-3</v>
      </c>
    </row>
    <row r="80" spans="1:6" x14ac:dyDescent="0.25">
      <c r="A80" t="s">
        <v>106</v>
      </c>
      <c r="B80" s="2">
        <v>1</v>
      </c>
      <c r="C80" s="2">
        <v>1.0865235695765481</v>
      </c>
      <c r="D80" s="2">
        <v>2.7841584140664588E-3</v>
      </c>
      <c r="E80" s="2">
        <v>6.8433748270776268E-4</v>
      </c>
      <c r="F80" s="2">
        <v>0.85952540368131902</v>
      </c>
    </row>
    <row r="81" spans="1:6" x14ac:dyDescent="0.25">
      <c r="A81" t="s">
        <v>127</v>
      </c>
      <c r="B81" s="2">
        <v>1</v>
      </c>
      <c r="C81" s="2">
        <v>1.2390536075937741</v>
      </c>
      <c r="D81" s="2">
        <v>6.6355112185039974E-4</v>
      </c>
      <c r="E81" s="2">
        <v>3.0142055992511399E-3</v>
      </c>
      <c r="F81" s="2">
        <v>3.3712604583333299E-2</v>
      </c>
    </row>
    <row r="82" spans="1:6" x14ac:dyDescent="0.25">
      <c r="A82" t="s">
        <v>128</v>
      </c>
      <c r="B82" s="2">
        <v>1</v>
      </c>
      <c r="C82" s="2">
        <v>1.3041712256062483</v>
      </c>
      <c r="D82" s="2">
        <v>4.0453433384090324E-3</v>
      </c>
      <c r="E82" s="2">
        <v>2.0589909049148832E-3</v>
      </c>
      <c r="F82" s="2">
        <v>0.93744345555555597</v>
      </c>
    </row>
    <row r="83" spans="1:6" x14ac:dyDescent="0.25">
      <c r="A83" t="s">
        <v>129</v>
      </c>
      <c r="B83" s="2">
        <v>1</v>
      </c>
      <c r="C83" s="2">
        <v>1.4053183979050046</v>
      </c>
      <c r="D83" s="2">
        <v>2.3082968658084471E-3</v>
      </c>
      <c r="E83" s="2">
        <v>6.5037036984449048E-3</v>
      </c>
      <c r="F83" s="2">
        <v>0.110693855510204</v>
      </c>
    </row>
    <row r="84" spans="1:6" x14ac:dyDescent="0.25">
      <c r="A84" t="s">
        <v>130</v>
      </c>
      <c r="B84" s="2">
        <v>1</v>
      </c>
      <c r="C84" s="2">
        <v>1.4341664879529388</v>
      </c>
      <c r="D84" s="2">
        <v>1.850695433796149E-3</v>
      </c>
      <c r="E84" s="2">
        <v>2.4686941863016898E-2</v>
      </c>
      <c r="F84" s="2">
        <v>0.210051205775862</v>
      </c>
    </row>
    <row r="85" spans="1:6" x14ac:dyDescent="0.25">
      <c r="A85" t="s">
        <v>131</v>
      </c>
      <c r="B85" s="2">
        <v>1</v>
      </c>
      <c r="C85" s="2">
        <v>2.043506864774344</v>
      </c>
      <c r="D85" s="2">
        <v>1.0169480487179012E-2</v>
      </c>
      <c r="E85" s="2">
        <v>2.5776169438953788E-2</v>
      </c>
      <c r="F85" s="2">
        <v>2.832983E-2</v>
      </c>
    </row>
    <row r="86" spans="1:6" x14ac:dyDescent="0.25">
      <c r="A86" t="s">
        <v>132</v>
      </c>
      <c r="B86" s="2">
        <v>1</v>
      </c>
      <c r="C86" s="2">
        <v>1.3762290765154364</v>
      </c>
      <c r="D86" s="2">
        <v>5.430237778641815E-4</v>
      </c>
      <c r="E86" s="2">
        <v>1.5008773433814243E-3</v>
      </c>
      <c r="F86" s="2">
        <v>6.8133359999999997E-3</v>
      </c>
    </row>
    <row r="87" spans="1:6" x14ac:dyDescent="0.25">
      <c r="A87" t="s">
        <v>107</v>
      </c>
      <c r="B87" s="2">
        <v>1</v>
      </c>
      <c r="C87" s="2">
        <v>1.1036633181988442</v>
      </c>
      <c r="D87" s="2">
        <v>3.114544970730275E-4</v>
      </c>
      <c r="E87" s="2">
        <v>7.2085622324286145E-4</v>
      </c>
      <c r="F87" s="2">
        <v>0.64752697987804897</v>
      </c>
    </row>
    <row r="88" spans="1:6" x14ac:dyDescent="0.25">
      <c r="A88" t="s">
        <v>94</v>
      </c>
      <c r="B88" s="2">
        <v>1</v>
      </c>
      <c r="C88" s="2">
        <v>0.98758735106281148</v>
      </c>
      <c r="D88" s="2">
        <v>2.1939079028242183E-2</v>
      </c>
      <c r="E88" s="2">
        <v>8.019936823445829E-3</v>
      </c>
      <c r="F88" s="2">
        <v>0.55057912325000002</v>
      </c>
    </row>
    <row r="89" spans="1:6" x14ac:dyDescent="0.25">
      <c r="A89" t="s">
        <v>108</v>
      </c>
      <c r="B89" s="2">
        <v>1</v>
      </c>
      <c r="C89" s="2">
        <v>1.0079406639354651</v>
      </c>
      <c r="D89" s="2">
        <v>2.2486060699481616E-3</v>
      </c>
      <c r="E89" s="2">
        <v>8.2025679926760273E-4</v>
      </c>
      <c r="F89" s="2">
        <v>0.99992895299999995</v>
      </c>
    </row>
    <row r="90" spans="1:6" x14ac:dyDescent="0.25">
      <c r="A90" t="s">
        <v>133</v>
      </c>
      <c r="B90" s="2">
        <v>1</v>
      </c>
      <c r="C90" s="2">
        <v>1.7794309123428957</v>
      </c>
      <c r="D90" s="2">
        <v>5.8006137134785068E-4</v>
      </c>
      <c r="E90" s="2">
        <v>3.6342012345635241E-3</v>
      </c>
      <c r="F90" s="2">
        <v>2.9858928571428598E-4</v>
      </c>
    </row>
    <row r="91" spans="1:6" x14ac:dyDescent="0.25">
      <c r="A91" t="s">
        <v>109</v>
      </c>
      <c r="B91" s="2">
        <v>1</v>
      </c>
      <c r="C91" s="2">
        <v>0.8152614494318674</v>
      </c>
      <c r="D91" s="2">
        <v>2.3183897765044251E-3</v>
      </c>
      <c r="E91" s="2">
        <v>3.9450043288575317E-4</v>
      </c>
      <c r="F91" s="2">
        <v>0.13969517740384599</v>
      </c>
    </row>
    <row r="92" spans="1:6" x14ac:dyDescent="0.25">
      <c r="A92" t="s">
        <v>135</v>
      </c>
      <c r="B92" s="2">
        <v>1</v>
      </c>
      <c r="C92" s="2">
        <v>0.82453366480359724</v>
      </c>
      <c r="D92" s="2">
        <v>2.069375454169307E-4</v>
      </c>
      <c r="E92" s="2">
        <v>3.8657561937088213E-3</v>
      </c>
      <c r="F92" s="2">
        <v>0.40028604198529399</v>
      </c>
    </row>
    <row r="93" spans="1:6" x14ac:dyDescent="0.25">
      <c r="A93" t="s">
        <v>83</v>
      </c>
      <c r="B93" s="2">
        <v>1</v>
      </c>
      <c r="C93" s="2">
        <v>0.40041630177521886</v>
      </c>
      <c r="D93" s="2">
        <v>7.6973074043516859E-2</v>
      </c>
      <c r="E93" s="2">
        <v>1.4812372951483678E-3</v>
      </c>
      <c r="F93" s="2">
        <v>0.235049104237288</v>
      </c>
    </row>
    <row r="94" spans="1:6" x14ac:dyDescent="0.25">
      <c r="A94" t="s">
        <v>144</v>
      </c>
      <c r="B94" s="2">
        <v>1</v>
      </c>
      <c r="C94" s="2">
        <v>0.94141846923152961</v>
      </c>
      <c r="D94" s="2">
        <v>3.4659862858806996E-3</v>
      </c>
      <c r="E94" s="2">
        <v>2.1445651535599393E-3</v>
      </c>
      <c r="F94" s="2">
        <v>0.90044998577319602</v>
      </c>
    </row>
    <row r="95" spans="1:6" x14ac:dyDescent="0.25">
      <c r="A95" t="s">
        <v>143</v>
      </c>
      <c r="B95" s="2">
        <v>1</v>
      </c>
      <c r="C95" s="2">
        <v>1.0517181072899198</v>
      </c>
      <c r="D95" s="2">
        <v>8.7140057750096939E-3</v>
      </c>
      <c r="E95" s="2">
        <v>1.5036229173641584E-2</v>
      </c>
      <c r="F95" s="2">
        <v>0.98049259734234195</v>
      </c>
    </row>
    <row r="96" spans="1:6" x14ac:dyDescent="0.25">
      <c r="A96" t="s">
        <v>166</v>
      </c>
      <c r="B96" s="2">
        <v>1</v>
      </c>
      <c r="C96" s="2">
        <v>0.50821237323762647</v>
      </c>
      <c r="D96" s="2">
        <v>1.0514756481295193E-2</v>
      </c>
      <c r="E96" s="2">
        <v>4.9452632744880658E-4</v>
      </c>
      <c r="F96" s="2">
        <v>7.4230974736842106E-2</v>
      </c>
    </row>
    <row r="97" spans="1:6" x14ac:dyDescent="0.25">
      <c r="A97" t="s">
        <v>110</v>
      </c>
      <c r="B97" s="2">
        <v>1</v>
      </c>
      <c r="C97" s="2">
        <v>1.1401290695436652</v>
      </c>
      <c r="D97" s="2">
        <v>5.5402848548887105E-3</v>
      </c>
      <c r="E97" s="2">
        <v>5.5719021062048176E-3</v>
      </c>
      <c r="F97" s="2">
        <v>0.33509066722222203</v>
      </c>
    </row>
    <row r="98" spans="1:6" x14ac:dyDescent="0.25">
      <c r="A98" t="s">
        <v>140</v>
      </c>
      <c r="B98" s="2">
        <v>1</v>
      </c>
      <c r="C98" s="2">
        <v>1.8372770977320083</v>
      </c>
      <c r="D98" s="2">
        <v>1.9171232390550188E-3</v>
      </c>
      <c r="E98" s="2">
        <v>2.8707073862939397E-3</v>
      </c>
      <c r="F98" s="2">
        <v>5.8309715000000003E-4</v>
      </c>
    </row>
    <row r="99" spans="1:6" x14ac:dyDescent="0.25">
      <c r="A99" t="s">
        <v>134</v>
      </c>
      <c r="B99" s="2">
        <v>1</v>
      </c>
      <c r="C99" s="2">
        <v>0.49394723208002889</v>
      </c>
      <c r="D99" s="2">
        <v>1.0884332660923432E-3</v>
      </c>
      <c r="E99" s="2">
        <v>2.5715824797411721E-4</v>
      </c>
      <c r="F99" s="2">
        <v>1.8549193333333299E-3</v>
      </c>
    </row>
    <row r="100" spans="1:6" x14ac:dyDescent="0.25">
      <c r="A100" t="s">
        <v>111</v>
      </c>
      <c r="B100" s="2">
        <v>1</v>
      </c>
      <c r="C100" s="2">
        <v>1.2139579070627837</v>
      </c>
      <c r="D100" s="2">
        <v>1.8164876050035543E-3</v>
      </c>
      <c r="E100" s="2">
        <v>1.1599490895666104E-3</v>
      </c>
      <c r="F100" s="2">
        <v>7.7132107261904795E-2</v>
      </c>
    </row>
    <row r="101" spans="1:6" x14ac:dyDescent="0.25">
      <c r="A101" t="s">
        <v>112</v>
      </c>
      <c r="B101" s="2">
        <v>1</v>
      </c>
      <c r="C101" s="2">
        <v>0.94481205408103153</v>
      </c>
      <c r="D101" s="2">
        <v>4.3539331972509091E-3</v>
      </c>
      <c r="E101" s="2">
        <v>1.4027325211873889E-3</v>
      </c>
      <c r="F101" s="2">
        <v>0.88329272510526302</v>
      </c>
    </row>
    <row r="102" spans="1:6" x14ac:dyDescent="0.25">
      <c r="A102" t="s">
        <v>113</v>
      </c>
      <c r="B102" s="2">
        <v>1</v>
      </c>
      <c r="C102" s="2">
        <v>1.2660060330660292</v>
      </c>
      <c r="D102" s="2">
        <v>1.9304530576218172E-4</v>
      </c>
      <c r="E102" s="2">
        <v>1.6357352954426275E-3</v>
      </c>
      <c r="F102" s="2">
        <v>0.14071740953703701</v>
      </c>
    </row>
    <row r="103" spans="1:6" x14ac:dyDescent="0.25">
      <c r="A103" t="s">
        <v>84</v>
      </c>
      <c r="B103" s="2">
        <v>1</v>
      </c>
      <c r="C103" s="2">
        <v>1.1782087533141539</v>
      </c>
      <c r="D103" s="2">
        <v>8.6707507618117626E-3</v>
      </c>
      <c r="E103" s="2">
        <v>1.8535777463802006E-3</v>
      </c>
      <c r="F103" s="2">
        <v>0.171832143660714</v>
      </c>
    </row>
    <row r="104" spans="1:6" x14ac:dyDescent="0.25">
      <c r="A104" t="s">
        <v>7</v>
      </c>
      <c r="B104" s="2">
        <v>1</v>
      </c>
      <c r="C104" s="2">
        <v>2.0311313286896886</v>
      </c>
      <c r="D104" s="2">
        <v>1.5033102636991981E-4</v>
      </c>
      <c r="E104" s="2">
        <v>9.3052171011238621E-3</v>
      </c>
      <c r="F104" s="2">
        <v>5.8309715000000003E-4</v>
      </c>
    </row>
    <row r="105" spans="1:6" x14ac:dyDescent="0.25">
      <c r="A105" t="s">
        <v>85</v>
      </c>
      <c r="B105" s="2">
        <v>1</v>
      </c>
      <c r="C105" s="2">
        <v>0.71653948083192442</v>
      </c>
      <c r="D105" s="2">
        <v>9.7377149603367647E-3</v>
      </c>
      <c r="E105" s="2">
        <v>1.910929594147581E-3</v>
      </c>
      <c r="F105" s="2">
        <v>0.66319509753012096</v>
      </c>
    </row>
    <row r="106" spans="1:6" x14ac:dyDescent="0.25">
      <c r="A106" t="s">
        <v>86</v>
      </c>
      <c r="B106" s="2">
        <v>1</v>
      </c>
      <c r="C106" s="2">
        <v>2.0497994696853943</v>
      </c>
      <c r="D106" s="2">
        <v>5.8697111018765657E-4</v>
      </c>
      <c r="E106" s="2">
        <v>4.1094936812028568E-2</v>
      </c>
      <c r="F106" s="2">
        <v>2.832983E-2</v>
      </c>
    </row>
    <row r="107" spans="1:6" x14ac:dyDescent="0.25">
      <c r="A107" t="s">
        <v>87</v>
      </c>
      <c r="B107" s="2">
        <v>1</v>
      </c>
      <c r="C107" s="2">
        <v>3.0205119832765925</v>
      </c>
      <c r="D107" s="2">
        <v>9.4367735156825738E-3</v>
      </c>
      <c r="E107" s="2">
        <v>0.13030123624502982</v>
      </c>
      <c r="F107" s="2">
        <v>2.2715900714285701E-2</v>
      </c>
    </row>
    <row r="108" spans="1:6" x14ac:dyDescent="0.25">
      <c r="A108" t="s">
        <v>88</v>
      </c>
      <c r="B108" s="2">
        <v>1</v>
      </c>
      <c r="C108" s="2">
        <v>6.2483030424792165</v>
      </c>
      <c r="D108" s="2">
        <v>1.4351420220970531E-3</v>
      </c>
      <c r="E108" s="2">
        <v>0.36752944912170354</v>
      </c>
      <c r="F108" s="2">
        <v>1.8549193333333299E-3</v>
      </c>
    </row>
    <row r="109" spans="1:6" x14ac:dyDescent="0.25">
      <c r="A109" t="s">
        <v>89</v>
      </c>
      <c r="B109" s="2">
        <v>1</v>
      </c>
      <c r="C109" s="2">
        <v>2.1563025879282294</v>
      </c>
      <c r="D109" s="2">
        <v>1.0907522278595454E-3</v>
      </c>
      <c r="E109" s="2">
        <v>2.9352455177036585E-3</v>
      </c>
      <c r="F109" s="2">
        <v>2.2872349999999999E-3</v>
      </c>
    </row>
    <row r="110" spans="1:6" x14ac:dyDescent="0.25">
      <c r="A110" t="s">
        <v>114</v>
      </c>
      <c r="B110" s="2">
        <v>1</v>
      </c>
      <c r="C110" s="2">
        <v>0.98895859314190004</v>
      </c>
      <c r="D110" s="2">
        <v>1.3342447053937864E-3</v>
      </c>
      <c r="E110" s="2">
        <v>3.2133436264028677E-4</v>
      </c>
      <c r="F110" s="2">
        <v>0.98049259734234195</v>
      </c>
    </row>
    <row r="111" spans="1:6" x14ac:dyDescent="0.25">
      <c r="A111" t="s">
        <v>90</v>
      </c>
      <c r="B111" s="2">
        <v>1</v>
      </c>
      <c r="C111" s="2">
        <v>1.5661807652005519</v>
      </c>
      <c r="D111" s="2">
        <v>4.2934660114368984E-3</v>
      </c>
      <c r="E111" s="2">
        <v>4.4801836618295933E-2</v>
      </c>
      <c r="F111" s="2">
        <v>7.4230974736842106E-2</v>
      </c>
    </row>
    <row r="112" spans="1:6" x14ac:dyDescent="0.25">
      <c r="A112" t="s">
        <v>91</v>
      </c>
      <c r="B112" s="2">
        <v>1</v>
      </c>
      <c r="C112" s="2">
        <v>0.60315387684666866</v>
      </c>
      <c r="D112" s="2">
        <v>1.8723110527755799E-2</v>
      </c>
      <c r="E112" s="2">
        <v>1.3184001007835564E-3</v>
      </c>
      <c r="F112" s="2">
        <v>0.100941599791667</v>
      </c>
    </row>
  </sheetData>
  <autoFilter ref="A3:F3" xr:uid="{00000000-0009-0000-0000-00000A000000}">
    <sortState ref="A4:F112">
      <sortCondition ref="A3"/>
    </sortState>
  </autoFilter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F120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E1"/>
    </sheetView>
  </sheetViews>
  <sheetFormatPr defaultRowHeight="15" x14ac:dyDescent="0.25"/>
  <cols>
    <col min="1" max="1" width="18.42578125" customWidth="1"/>
    <col min="2" max="6" width="20.28515625" style="5" customWidth="1"/>
  </cols>
  <sheetData>
    <row r="1" spans="1:110" ht="18.75" x14ac:dyDescent="0.3">
      <c r="A1" s="57" t="s">
        <v>287</v>
      </c>
      <c r="B1" s="57"/>
      <c r="C1" s="57"/>
      <c r="D1" s="57"/>
      <c r="E1" s="57"/>
    </row>
    <row r="2" spans="1:110" x14ac:dyDescent="0.25">
      <c r="G2" s="58" t="s">
        <v>182</v>
      </c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 t="s">
        <v>183</v>
      </c>
      <c r="BH2" s="58"/>
      <c r="BI2" s="58"/>
      <c r="BJ2" s="58"/>
      <c r="BK2" s="58"/>
      <c r="BL2" s="58"/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</row>
    <row r="3" spans="1:110" x14ac:dyDescent="0.25">
      <c r="B3" s="66" t="s">
        <v>16</v>
      </c>
      <c r="C3" s="66"/>
      <c r="D3" s="66"/>
      <c r="E3" s="66"/>
      <c r="F3" s="66"/>
      <c r="G3" s="58" t="s">
        <v>45</v>
      </c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 t="s">
        <v>46</v>
      </c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 t="s">
        <v>45</v>
      </c>
      <c r="BH3" s="58"/>
      <c r="BI3" s="58"/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 t="s">
        <v>46</v>
      </c>
      <c r="CH3" s="58"/>
      <c r="CI3" s="58"/>
      <c r="CJ3" s="58"/>
      <c r="CK3" s="58"/>
      <c r="CL3" s="58"/>
      <c r="CM3" s="58"/>
      <c r="CN3" s="58"/>
      <c r="CO3" s="58"/>
      <c r="CP3" s="58"/>
      <c r="CQ3" s="58"/>
      <c r="CR3" s="58"/>
      <c r="CS3" s="58"/>
      <c r="CT3" s="58"/>
      <c r="CU3" s="58"/>
      <c r="CV3" s="58"/>
      <c r="CW3" s="58"/>
      <c r="CX3" s="58"/>
      <c r="CY3" s="58"/>
      <c r="CZ3" s="58"/>
      <c r="DA3" s="58"/>
      <c r="DB3" s="58"/>
      <c r="DC3" s="58"/>
      <c r="DD3" s="58"/>
      <c r="DE3" s="58"/>
      <c r="DF3" s="58"/>
    </row>
    <row r="4" spans="1:110" s="2" customFormat="1" ht="45" x14ac:dyDescent="0.25">
      <c r="A4" s="11" t="s">
        <v>0</v>
      </c>
      <c r="B4" s="5" t="s">
        <v>47</v>
      </c>
      <c r="C4" s="5" t="s">
        <v>48</v>
      </c>
      <c r="D4" s="5" t="s">
        <v>49</v>
      </c>
      <c r="E4" s="5" t="s">
        <v>50</v>
      </c>
      <c r="F4" s="5" t="s">
        <v>5</v>
      </c>
      <c r="G4" s="2" t="s">
        <v>19</v>
      </c>
      <c r="H4" s="2" t="s">
        <v>20</v>
      </c>
      <c r="I4" s="2" t="s">
        <v>21</v>
      </c>
      <c r="J4" s="2" t="s">
        <v>22</v>
      </c>
      <c r="K4" s="2" t="s">
        <v>23</v>
      </c>
      <c r="L4" s="2" t="s">
        <v>24</v>
      </c>
      <c r="M4" s="2" t="s">
        <v>25</v>
      </c>
      <c r="N4" s="2" t="s">
        <v>26</v>
      </c>
      <c r="O4" s="2" t="s">
        <v>27</v>
      </c>
      <c r="P4" s="2" t="s">
        <v>28</v>
      </c>
      <c r="Q4" s="2" t="s">
        <v>29</v>
      </c>
      <c r="R4" s="2" t="s">
        <v>30</v>
      </c>
      <c r="S4" s="2" t="s">
        <v>31</v>
      </c>
      <c r="T4" s="2" t="s">
        <v>32</v>
      </c>
      <c r="U4" s="2" t="s">
        <v>33</v>
      </c>
      <c r="V4" s="2" t="s">
        <v>34</v>
      </c>
      <c r="W4" s="2" t="s">
        <v>35</v>
      </c>
      <c r="X4" s="2" t="s">
        <v>36</v>
      </c>
      <c r="Y4" s="2" t="s">
        <v>37</v>
      </c>
      <c r="Z4" s="2" t="s">
        <v>38</v>
      </c>
      <c r="AA4" s="2" t="s">
        <v>39</v>
      </c>
      <c r="AB4" s="2" t="s">
        <v>40</v>
      </c>
      <c r="AC4" s="2" t="s">
        <v>41</v>
      </c>
      <c r="AD4" s="2" t="s">
        <v>42</v>
      </c>
      <c r="AE4" s="2" t="s">
        <v>43</v>
      </c>
      <c r="AF4" s="2" t="s">
        <v>44</v>
      </c>
      <c r="AG4" s="2" t="s">
        <v>19</v>
      </c>
      <c r="AH4" s="2" t="s">
        <v>20</v>
      </c>
      <c r="AI4" s="2" t="s">
        <v>21</v>
      </c>
      <c r="AJ4" s="2" t="s">
        <v>22</v>
      </c>
      <c r="AK4" s="2" t="s">
        <v>23</v>
      </c>
      <c r="AL4" s="2" t="s">
        <v>24</v>
      </c>
      <c r="AM4" s="2" t="s">
        <v>25</v>
      </c>
      <c r="AN4" s="2" t="s">
        <v>26</v>
      </c>
      <c r="AO4" s="2" t="s">
        <v>27</v>
      </c>
      <c r="AP4" s="2" t="s">
        <v>28</v>
      </c>
      <c r="AQ4" s="2" t="s">
        <v>29</v>
      </c>
      <c r="AR4" s="2" t="s">
        <v>30</v>
      </c>
      <c r="AS4" s="2" t="s">
        <v>31</v>
      </c>
      <c r="AT4" s="2" t="s">
        <v>32</v>
      </c>
      <c r="AU4" s="2" t="s">
        <v>33</v>
      </c>
      <c r="AV4" s="2" t="s">
        <v>34</v>
      </c>
      <c r="AW4" s="2" t="s">
        <v>35</v>
      </c>
      <c r="AX4" s="2" t="s">
        <v>36</v>
      </c>
      <c r="AY4" s="2" t="s">
        <v>37</v>
      </c>
      <c r="AZ4" s="2" t="s">
        <v>38</v>
      </c>
      <c r="BA4" s="2" t="s">
        <v>39</v>
      </c>
      <c r="BB4" s="2" t="s">
        <v>40</v>
      </c>
      <c r="BC4" s="2" t="s">
        <v>41</v>
      </c>
      <c r="BD4" s="2" t="s">
        <v>42</v>
      </c>
      <c r="BE4" s="2" t="s">
        <v>43</v>
      </c>
      <c r="BF4" s="2" t="s">
        <v>44</v>
      </c>
      <c r="BG4" s="2" t="s">
        <v>19</v>
      </c>
      <c r="BH4" s="2" t="s">
        <v>20</v>
      </c>
      <c r="BI4" s="2" t="s">
        <v>21</v>
      </c>
      <c r="BJ4" s="2" t="s">
        <v>22</v>
      </c>
      <c r="BK4" s="2" t="s">
        <v>23</v>
      </c>
      <c r="BL4" s="2" t="s">
        <v>24</v>
      </c>
      <c r="BM4" s="2" t="s">
        <v>25</v>
      </c>
      <c r="BN4" s="2" t="s">
        <v>26</v>
      </c>
      <c r="BO4" s="2" t="s">
        <v>27</v>
      </c>
      <c r="BP4" s="2" t="s">
        <v>28</v>
      </c>
      <c r="BQ4" s="2" t="s">
        <v>29</v>
      </c>
      <c r="BR4" s="2" t="s">
        <v>30</v>
      </c>
      <c r="BS4" s="2" t="s">
        <v>31</v>
      </c>
      <c r="BT4" s="2" t="s">
        <v>32</v>
      </c>
      <c r="BU4" s="2" t="s">
        <v>33</v>
      </c>
      <c r="BV4" s="2" t="s">
        <v>34</v>
      </c>
      <c r="BW4" s="2" t="s">
        <v>35</v>
      </c>
      <c r="BX4" s="2" t="s">
        <v>36</v>
      </c>
      <c r="BY4" s="2" t="s">
        <v>37</v>
      </c>
      <c r="BZ4" s="2" t="s">
        <v>38</v>
      </c>
      <c r="CA4" s="2" t="s">
        <v>39</v>
      </c>
      <c r="CB4" s="2" t="s">
        <v>40</v>
      </c>
      <c r="CC4" s="2" t="s">
        <v>41</v>
      </c>
      <c r="CD4" s="2" t="s">
        <v>42</v>
      </c>
      <c r="CE4" s="2" t="s">
        <v>43</v>
      </c>
      <c r="CF4" s="2" t="s">
        <v>44</v>
      </c>
      <c r="CG4" s="2" t="s">
        <v>19</v>
      </c>
      <c r="CH4" s="2" t="s">
        <v>20</v>
      </c>
      <c r="CI4" s="2" t="s">
        <v>21</v>
      </c>
      <c r="CJ4" s="2" t="s">
        <v>22</v>
      </c>
      <c r="CK4" s="2" t="s">
        <v>23</v>
      </c>
      <c r="CL4" s="2" t="s">
        <v>24</v>
      </c>
      <c r="CM4" s="2" t="s">
        <v>25</v>
      </c>
      <c r="CN4" s="2" t="s">
        <v>26</v>
      </c>
      <c r="CO4" s="2" t="s">
        <v>27</v>
      </c>
      <c r="CP4" s="2" t="s">
        <v>28</v>
      </c>
      <c r="CQ4" s="2" t="s">
        <v>29</v>
      </c>
      <c r="CR4" s="2" t="s">
        <v>30</v>
      </c>
      <c r="CS4" s="2" t="s">
        <v>31</v>
      </c>
      <c r="CT4" s="2" t="s">
        <v>32</v>
      </c>
      <c r="CU4" s="2" t="s">
        <v>33</v>
      </c>
      <c r="CV4" s="2" t="s">
        <v>34</v>
      </c>
      <c r="CW4" s="2" t="s">
        <v>35</v>
      </c>
      <c r="CX4" s="2" t="s">
        <v>36</v>
      </c>
      <c r="CY4" s="2" t="s">
        <v>37</v>
      </c>
      <c r="CZ4" s="2" t="s">
        <v>38</v>
      </c>
      <c r="DA4" s="2" t="s">
        <v>39</v>
      </c>
      <c r="DB4" s="2" t="s">
        <v>40</v>
      </c>
      <c r="DC4" s="2" t="s">
        <v>41</v>
      </c>
      <c r="DD4" s="2" t="s">
        <v>42</v>
      </c>
      <c r="DE4" s="2" t="s">
        <v>43</v>
      </c>
      <c r="DF4" s="2" t="s">
        <v>44</v>
      </c>
    </row>
    <row r="5" spans="1:110" x14ac:dyDescent="0.25">
      <c r="A5" t="s">
        <v>148</v>
      </c>
      <c r="B5" s="5">
        <v>0.35669682425108745</v>
      </c>
      <c r="C5" s="5">
        <v>0.38062796800000004</v>
      </c>
      <c r="D5" s="5">
        <v>8.2718033024919591E-2</v>
      </c>
      <c r="E5" s="5">
        <v>2.3420604067912326E-2</v>
      </c>
      <c r="F5" s="5">
        <v>0.70028729426666703</v>
      </c>
      <c r="J5">
        <v>6.3258140024086398</v>
      </c>
      <c r="K5">
        <v>0.28354054550000002</v>
      </c>
      <c r="AJ5">
        <v>1.2934408485</v>
      </c>
      <c r="AK5">
        <v>0.54354037150000001</v>
      </c>
      <c r="AM5">
        <v>1.2965615E-19</v>
      </c>
      <c r="BG5">
        <v>0</v>
      </c>
      <c r="BH5">
        <v>0</v>
      </c>
      <c r="BI5">
        <v>0</v>
      </c>
      <c r="BJ5">
        <v>1.39179084494012</v>
      </c>
      <c r="BK5">
        <v>0.13154720011864801</v>
      </c>
      <c r="BL5">
        <v>0</v>
      </c>
      <c r="BM5">
        <v>0</v>
      </c>
      <c r="BN5">
        <v>0</v>
      </c>
      <c r="BO5">
        <v>0</v>
      </c>
      <c r="BP5">
        <v>0</v>
      </c>
      <c r="CG5">
        <v>0</v>
      </c>
      <c r="CH5">
        <v>0</v>
      </c>
      <c r="CI5">
        <v>0</v>
      </c>
      <c r="CJ5">
        <v>7.5494974974531601E-2</v>
      </c>
      <c r="CK5">
        <v>5.0947407744483097E-3</v>
      </c>
      <c r="CL5">
        <v>0</v>
      </c>
      <c r="CM5">
        <v>3.0560341910084202E-20</v>
      </c>
      <c r="CN5">
        <v>0</v>
      </c>
      <c r="CO5">
        <v>0</v>
      </c>
      <c r="CP5">
        <v>0</v>
      </c>
    </row>
    <row r="6" spans="1:110" x14ac:dyDescent="0.25">
      <c r="A6" t="s">
        <v>149</v>
      </c>
      <c r="B6" s="5">
        <v>0.16030408512445668</v>
      </c>
      <c r="C6" s="5">
        <v>0.18264764367874686</v>
      </c>
      <c r="D6" s="5">
        <v>4.2554321976479466E-3</v>
      </c>
      <c r="E6" s="5">
        <v>0.13937766764840701</v>
      </c>
      <c r="F6" s="5">
        <v>0.68640354287640404</v>
      </c>
      <c r="G6">
        <v>0.16194776939576</v>
      </c>
      <c r="H6">
        <v>1.94523025125576</v>
      </c>
      <c r="I6">
        <v>2.2186779701981201</v>
      </c>
      <c r="M6">
        <v>4.4735446999999998E-2</v>
      </c>
      <c r="AH6">
        <v>0.10888787900000001</v>
      </c>
      <c r="AI6">
        <v>0.10383057733333299</v>
      </c>
      <c r="BG6">
        <v>5.5297410306476003E-2</v>
      </c>
      <c r="BH6">
        <v>0.51960121082069899</v>
      </c>
      <c r="BI6">
        <v>0.232717879227962</v>
      </c>
      <c r="BJ6">
        <v>0</v>
      </c>
      <c r="BK6">
        <v>0</v>
      </c>
      <c r="BL6">
        <v>0</v>
      </c>
      <c r="BM6">
        <v>1.8506999717978301E-3</v>
      </c>
      <c r="BN6">
        <v>0</v>
      </c>
      <c r="BO6">
        <v>0</v>
      </c>
      <c r="BP6">
        <v>0</v>
      </c>
      <c r="CG6">
        <v>0</v>
      </c>
      <c r="CH6">
        <v>2.2305961305494601E-2</v>
      </c>
      <c r="CI6">
        <v>1.7064767331064101E-2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</row>
    <row r="7" spans="1:110" x14ac:dyDescent="0.25">
      <c r="A7" t="s">
        <v>117</v>
      </c>
      <c r="B7" s="5">
        <v>0.82740731855947325</v>
      </c>
      <c r="C7" s="5">
        <v>0.83218430782039399</v>
      </c>
      <c r="D7" s="5">
        <v>3.3644962214714941E-2</v>
      </c>
      <c r="E7" s="5">
        <v>4.5830977883447227E-2</v>
      </c>
      <c r="F7" s="5">
        <v>0.87240895477227698</v>
      </c>
      <c r="G7">
        <v>1.8932316749767399</v>
      </c>
      <c r="I7">
        <v>0.224279117</v>
      </c>
      <c r="L7">
        <v>3.3524750337176399</v>
      </c>
      <c r="M7">
        <v>18.220753628135899</v>
      </c>
      <c r="AG7">
        <v>3.84891213298202</v>
      </c>
      <c r="AI7">
        <v>0.25968476499999998</v>
      </c>
      <c r="AL7">
        <v>5.7354896380879001</v>
      </c>
      <c r="AM7">
        <v>19.491177303319301</v>
      </c>
      <c r="BG7">
        <v>3.65255854468889</v>
      </c>
      <c r="BH7">
        <v>0</v>
      </c>
      <c r="BI7">
        <v>2.8963192752350401E-3</v>
      </c>
      <c r="BJ7">
        <v>0</v>
      </c>
      <c r="BK7">
        <v>0</v>
      </c>
      <c r="BL7">
        <v>6.2196855936678901</v>
      </c>
      <c r="BM7">
        <v>17.0504547532122</v>
      </c>
      <c r="CG7">
        <v>1.92186233608829</v>
      </c>
      <c r="CH7">
        <v>0</v>
      </c>
      <c r="CI7">
        <v>3.7606462994709398E-2</v>
      </c>
      <c r="CJ7">
        <v>0</v>
      </c>
      <c r="CK7">
        <v>0</v>
      </c>
      <c r="CL7">
        <v>5.38656414312777</v>
      </c>
      <c r="CM7">
        <v>17.827654082057801</v>
      </c>
    </row>
    <row r="8" spans="1:110" x14ac:dyDescent="0.25">
      <c r="A8" t="s">
        <v>150</v>
      </c>
      <c r="B8" s="5">
        <v>0.23952696094048304</v>
      </c>
      <c r="C8" s="5">
        <v>0.19181326752526176</v>
      </c>
      <c r="D8" s="5">
        <v>6.209044860169291E-2</v>
      </c>
      <c r="E8" s="5">
        <v>6.4428553033065411E-2</v>
      </c>
      <c r="F8" s="5">
        <v>0.27436942464285702</v>
      </c>
      <c r="G8">
        <v>6.9616509423500004</v>
      </c>
      <c r="O8">
        <v>1.82363449156369</v>
      </c>
      <c r="AG8">
        <v>7.0338029553588504</v>
      </c>
      <c r="AI8">
        <v>0.122843881</v>
      </c>
      <c r="AJ8">
        <v>0.20299542733333301</v>
      </c>
      <c r="AO8">
        <v>1.7170673028758501</v>
      </c>
      <c r="AP8">
        <v>0.42229155800000001</v>
      </c>
      <c r="BG8">
        <v>4.5200003079585001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1.52831439189968</v>
      </c>
      <c r="BP8">
        <v>0</v>
      </c>
      <c r="CG8">
        <v>0.82583679535820398</v>
      </c>
      <c r="CH8">
        <v>0</v>
      </c>
      <c r="CI8">
        <v>3.6013641330476498E-3</v>
      </c>
      <c r="CJ8">
        <v>3.2984408780961497E-2</v>
      </c>
      <c r="CK8">
        <v>0</v>
      </c>
      <c r="CL8">
        <v>0</v>
      </c>
      <c r="CM8">
        <v>0</v>
      </c>
      <c r="CN8">
        <v>0</v>
      </c>
      <c r="CO8">
        <v>4.3158232077728496</v>
      </c>
      <c r="CP8">
        <v>0.350767179941469</v>
      </c>
    </row>
    <row r="9" spans="1:110" x14ac:dyDescent="0.25">
      <c r="A9" t="s">
        <v>93</v>
      </c>
      <c r="B9" s="5">
        <v>0.98205804647196093</v>
      </c>
      <c r="C9" s="5">
        <v>0.99265014866666679</v>
      </c>
      <c r="D9" s="5">
        <v>2.4052549577924513E-2</v>
      </c>
      <c r="E9" s="5">
        <v>3.6228528454204357E-3</v>
      </c>
      <c r="F9" s="5">
        <v>0.66257971733333298</v>
      </c>
      <c r="G9">
        <v>0.16920535749999999</v>
      </c>
      <c r="J9">
        <v>1.62430024825557</v>
      </c>
      <c r="AJ9">
        <v>12.793338214679901</v>
      </c>
      <c r="BG9">
        <v>4.40787351065966E-3</v>
      </c>
      <c r="BH9">
        <v>0</v>
      </c>
      <c r="BI9">
        <v>0</v>
      </c>
      <c r="BJ9">
        <v>1.40979474403842</v>
      </c>
      <c r="CG9">
        <v>0</v>
      </c>
      <c r="CH9">
        <v>0</v>
      </c>
      <c r="CI9">
        <v>0</v>
      </c>
      <c r="CJ9">
        <v>0.44541254710788802</v>
      </c>
    </row>
    <row r="10" spans="1:110" x14ac:dyDescent="0.25">
      <c r="A10" t="s">
        <v>147</v>
      </c>
      <c r="B10" s="5">
        <v>0.73195560525323633</v>
      </c>
      <c r="C10" s="5">
        <v>0.65196382244389806</v>
      </c>
      <c r="D10" s="5">
        <v>5.4532995916448675E-2</v>
      </c>
      <c r="E10" s="5">
        <v>8.0882441936418886E-3</v>
      </c>
      <c r="F10" s="5">
        <v>0.738220337173913</v>
      </c>
      <c r="H10">
        <v>1.0718800568067499</v>
      </c>
      <c r="J10">
        <v>1.1108692382569101</v>
      </c>
      <c r="K10">
        <v>8.4919436666666695E-2</v>
      </c>
      <c r="AH10">
        <v>1.50107445178851</v>
      </c>
      <c r="AJ10">
        <v>7.8813393244305294E-2</v>
      </c>
      <c r="AK10">
        <v>0.12091827433333301</v>
      </c>
      <c r="BG10">
        <v>0</v>
      </c>
      <c r="BH10">
        <v>0.32954097393401099</v>
      </c>
      <c r="BI10">
        <v>0</v>
      </c>
      <c r="BJ10">
        <v>3.83736914377655</v>
      </c>
      <c r="BK10">
        <v>1.6187717537278299E-2</v>
      </c>
      <c r="CG10">
        <v>0</v>
      </c>
      <c r="CH10">
        <v>0.57450549155429598</v>
      </c>
      <c r="CI10">
        <v>0</v>
      </c>
      <c r="CJ10">
        <v>3.6992584171387399</v>
      </c>
      <c r="CK10">
        <v>5.0461428939070997E-2</v>
      </c>
    </row>
    <row r="11" spans="1:110" x14ac:dyDescent="0.25">
      <c r="A11" t="s">
        <v>136</v>
      </c>
      <c r="B11" s="5">
        <v>0.28770690580185332</v>
      </c>
      <c r="C11" s="5">
        <v>0.27465181604838362</v>
      </c>
      <c r="D11" s="5">
        <v>5.5787823414056054E-2</v>
      </c>
      <c r="E11" s="5">
        <v>1.4486704945151752E-2</v>
      </c>
      <c r="F11" s="5">
        <v>0.66160827995238103</v>
      </c>
      <c r="H11">
        <v>4.6554621774943596</v>
      </c>
      <c r="I11">
        <v>1.3966782244948299</v>
      </c>
      <c r="J11">
        <v>0.19846768676735499</v>
      </c>
      <c r="AG11">
        <v>5.0547027959999999</v>
      </c>
      <c r="AH11">
        <v>8.9942431470453492</v>
      </c>
      <c r="AI11">
        <v>7.2052770120371399</v>
      </c>
      <c r="BG11">
        <v>0</v>
      </c>
      <c r="BH11">
        <v>4.15815084363006</v>
      </c>
      <c r="BI11">
        <v>0.48982820954296302</v>
      </c>
      <c r="BJ11">
        <v>9.1686198970539395E-2</v>
      </c>
      <c r="BK11">
        <v>0</v>
      </c>
      <c r="BL11">
        <v>0</v>
      </c>
      <c r="CG11">
        <v>0.74349657716166395</v>
      </c>
      <c r="CH11">
        <v>6.9133196918920001</v>
      </c>
      <c r="CI11">
        <v>4.0891041342819596</v>
      </c>
      <c r="CJ11">
        <v>0</v>
      </c>
      <c r="CK11">
        <v>0</v>
      </c>
      <c r="CL11">
        <v>0</v>
      </c>
    </row>
    <row r="12" spans="1:110" x14ac:dyDescent="0.25">
      <c r="A12" t="s">
        <v>146</v>
      </c>
      <c r="B12" s="5">
        <v>0.75479359920474431</v>
      </c>
      <c r="C12" s="5">
        <v>0.47573517326371378</v>
      </c>
      <c r="D12" s="5">
        <v>3.5087133629677345E-2</v>
      </c>
      <c r="E12" s="5">
        <v>1.383675754149026E-2</v>
      </c>
      <c r="F12" s="5">
        <v>7.5754380000000003E-3</v>
      </c>
      <c r="G12">
        <v>14.9679161533947</v>
      </c>
      <c r="H12">
        <v>2.1066563207473799</v>
      </c>
      <c r="I12">
        <v>5.2951420532647004</v>
      </c>
      <c r="J12">
        <v>6.51674566886485</v>
      </c>
      <c r="K12">
        <v>2.6476091256037999</v>
      </c>
      <c r="L12">
        <v>16.865571432461699</v>
      </c>
      <c r="M12">
        <v>62.5600080414983</v>
      </c>
      <c r="AG12">
        <v>24.450280975241</v>
      </c>
      <c r="AH12">
        <v>8.7825590665090907</v>
      </c>
      <c r="AI12">
        <v>13.992492257335</v>
      </c>
      <c r="AJ12">
        <v>16.470670340821801</v>
      </c>
      <c r="AK12">
        <v>5.4336668681226401</v>
      </c>
      <c r="AL12">
        <v>6.4154616852547202</v>
      </c>
      <c r="AM12">
        <v>28.903410179058401</v>
      </c>
      <c r="BG12">
        <v>7.4035156782765101</v>
      </c>
      <c r="BH12">
        <v>2.27769684842833</v>
      </c>
      <c r="BI12">
        <v>3.46555214051333</v>
      </c>
      <c r="BJ12">
        <v>3.3209258173262599</v>
      </c>
      <c r="BK12">
        <v>1.4901632796197599</v>
      </c>
      <c r="BL12">
        <v>2.0361713227760898</v>
      </c>
      <c r="BM12">
        <v>7.2779709420403602</v>
      </c>
      <c r="CG12">
        <v>1.74182264553205</v>
      </c>
      <c r="CH12">
        <v>0.85672692241381898</v>
      </c>
      <c r="CI12">
        <v>1.3341025014671599</v>
      </c>
      <c r="CJ12">
        <v>0.797336873700497</v>
      </c>
      <c r="CK12">
        <v>0.12592724154410401</v>
      </c>
      <c r="CL12">
        <v>0.38702866859576002</v>
      </c>
      <c r="CM12">
        <v>1.1638074488461201</v>
      </c>
    </row>
    <row r="13" spans="1:110" x14ac:dyDescent="0.25">
      <c r="A13" t="s">
        <v>118</v>
      </c>
      <c r="B13" s="5">
        <v>0.19799199129581327</v>
      </c>
      <c r="C13" s="5">
        <v>0.16075268970335405</v>
      </c>
      <c r="D13" s="5">
        <v>8.7079114077391571E-3</v>
      </c>
      <c r="E13" s="5">
        <v>2.8887763917982835E-3</v>
      </c>
      <c r="F13" s="5">
        <v>9.0614601244444495E-2</v>
      </c>
      <c r="G13">
        <v>466.84605128067199</v>
      </c>
      <c r="H13">
        <v>71.012227478723204</v>
      </c>
      <c r="I13">
        <v>1142.70587805422</v>
      </c>
      <c r="J13">
        <v>13.5012643192327</v>
      </c>
      <c r="K13">
        <v>16.373814246666701</v>
      </c>
      <c r="L13">
        <v>72.732305025368206</v>
      </c>
      <c r="M13">
        <v>0.27449836500000002</v>
      </c>
      <c r="O13">
        <v>54.489886897147599</v>
      </c>
      <c r="P13">
        <v>3.9659779275779199</v>
      </c>
      <c r="AG13">
        <v>1195.38849946399</v>
      </c>
      <c r="AH13">
        <v>136.932453986848</v>
      </c>
      <c r="AI13">
        <v>2343.0514695689899</v>
      </c>
      <c r="AJ13">
        <v>26.916198203333298</v>
      </c>
      <c r="AK13">
        <v>16.369175949999999</v>
      </c>
      <c r="AL13">
        <v>97.820680180040696</v>
      </c>
      <c r="AM13">
        <v>1.43796149455317</v>
      </c>
      <c r="AN13">
        <v>5.3922664000000002E-2</v>
      </c>
      <c r="AO13">
        <v>50.953950586153198</v>
      </c>
      <c r="AP13">
        <v>4.1825267951449296</v>
      </c>
      <c r="BG13">
        <v>56.544829847517001</v>
      </c>
      <c r="BH13">
        <v>6.7573397886677196</v>
      </c>
      <c r="BI13">
        <v>139.02403350922</v>
      </c>
      <c r="BJ13">
        <v>2.2753115379271098</v>
      </c>
      <c r="BK13">
        <v>2.1069713120907201</v>
      </c>
      <c r="BL13">
        <v>6.2788953422583802</v>
      </c>
      <c r="BM13">
        <v>5.0632398037425502E-2</v>
      </c>
      <c r="BN13">
        <v>0</v>
      </c>
      <c r="BO13">
        <v>26.510988939457398</v>
      </c>
      <c r="BP13">
        <v>1.1377057046897801</v>
      </c>
      <c r="CG13">
        <v>114.13313333006499</v>
      </c>
      <c r="CH13">
        <v>10.6884997005806</v>
      </c>
      <c r="CI13">
        <v>246.19001867038099</v>
      </c>
      <c r="CJ13">
        <v>2.2027633016882699</v>
      </c>
      <c r="CK13">
        <v>2.6932713639152301</v>
      </c>
      <c r="CL13">
        <v>5.3861202593399904</v>
      </c>
      <c r="CM13">
        <v>0.72992550039869997</v>
      </c>
      <c r="CN13">
        <v>2.6986917687281599E-2</v>
      </c>
      <c r="CO13">
        <v>26.052673962917002</v>
      </c>
      <c r="CP13">
        <v>1.07788927207604</v>
      </c>
    </row>
    <row r="14" spans="1:110" x14ac:dyDescent="0.25">
      <c r="A14" t="s">
        <v>167</v>
      </c>
      <c r="B14" s="5">
        <v>0.88405797100000005</v>
      </c>
      <c r="C14" s="5">
        <v>0.20289855066666665</v>
      </c>
      <c r="D14" s="5">
        <v>4.0991697111660265E-2</v>
      </c>
      <c r="E14" s="5">
        <v>0.28694188213864452</v>
      </c>
      <c r="F14" s="5">
        <v>0.171966037803922</v>
      </c>
      <c r="N14">
        <v>0.68907233050000005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.25268071952326998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</row>
    <row r="15" spans="1:110" x14ac:dyDescent="0.25">
      <c r="A15" t="s">
        <v>158</v>
      </c>
      <c r="B15" s="5">
        <v>0.41980313373892025</v>
      </c>
      <c r="C15" s="5">
        <v>0.5209065505450492</v>
      </c>
      <c r="D15" s="5">
        <v>4.2612224388578748E-3</v>
      </c>
      <c r="E15" s="5">
        <v>2.0788030947593247E-3</v>
      </c>
      <c r="F15" s="5">
        <v>3.58729226666667E-5</v>
      </c>
      <c r="G15">
        <v>72.370007080533796</v>
      </c>
      <c r="H15">
        <v>4.3800831799284303</v>
      </c>
      <c r="I15">
        <v>106.538130463152</v>
      </c>
      <c r="J15">
        <v>21.908658727717999</v>
      </c>
      <c r="K15">
        <v>42.502512191871901</v>
      </c>
      <c r="L15">
        <v>40.868012530100799</v>
      </c>
      <c r="M15">
        <v>10.891559362358599</v>
      </c>
      <c r="AG15">
        <v>76.987745725240103</v>
      </c>
      <c r="AH15">
        <v>12.9086213848363</v>
      </c>
      <c r="AI15">
        <v>137.93722420692399</v>
      </c>
      <c r="AJ15">
        <v>58.9045545122585</v>
      </c>
      <c r="AK15">
        <v>87.132771347744793</v>
      </c>
      <c r="AL15">
        <v>94.529884750046193</v>
      </c>
      <c r="AM15">
        <v>37.609871814687601</v>
      </c>
      <c r="BG15">
        <v>5.6532423875862499</v>
      </c>
      <c r="BH15">
        <v>1.32679451486055</v>
      </c>
      <c r="BI15">
        <v>13.069035839946499</v>
      </c>
      <c r="BJ15">
        <v>4.6103845261741503</v>
      </c>
      <c r="BK15">
        <v>6.1219873155051596</v>
      </c>
      <c r="BL15">
        <v>5.7849695981330003</v>
      </c>
      <c r="BM15">
        <v>1.91246072178727</v>
      </c>
      <c r="CG15">
        <v>2.2770633596248602</v>
      </c>
      <c r="CH15">
        <v>0.54373517462583698</v>
      </c>
      <c r="CI15">
        <v>6.0302037359508596</v>
      </c>
      <c r="CJ15">
        <v>2.6721553446492901</v>
      </c>
      <c r="CK15">
        <v>4.5869992022779096</v>
      </c>
      <c r="CL15">
        <v>5.3203739483044004</v>
      </c>
      <c r="CM15">
        <v>1.3541609111219</v>
      </c>
    </row>
    <row r="16" spans="1:110" x14ac:dyDescent="0.25">
      <c r="A16" t="s">
        <v>52</v>
      </c>
      <c r="B16" s="5">
        <v>1.0991812999999998E-2</v>
      </c>
      <c r="C16" s="5">
        <v>0</v>
      </c>
      <c r="D16" s="5">
        <v>4.1543406407999386E-3</v>
      </c>
      <c r="E16" s="5">
        <v>0</v>
      </c>
      <c r="F16" s="5">
        <v>0.15288504555102</v>
      </c>
      <c r="G16">
        <v>513.286231245816</v>
      </c>
      <c r="H16">
        <v>58.574143506666701</v>
      </c>
      <c r="I16">
        <v>14.4738926343333</v>
      </c>
      <c r="J16">
        <v>1.1358533693333299</v>
      </c>
      <c r="AG16">
        <v>422.986930830235</v>
      </c>
      <c r="BG16">
        <v>160.81175319968699</v>
      </c>
      <c r="BH16">
        <v>16.884184909530301</v>
      </c>
      <c r="BI16">
        <v>4.6277704889368598</v>
      </c>
      <c r="BJ16">
        <v>0.36717192166592599</v>
      </c>
      <c r="BK16">
        <v>0</v>
      </c>
      <c r="BL16">
        <v>0</v>
      </c>
      <c r="CG16">
        <v>109.994811227361</v>
      </c>
      <c r="CH16">
        <v>0</v>
      </c>
      <c r="CI16">
        <v>0</v>
      </c>
      <c r="CJ16">
        <v>0</v>
      </c>
      <c r="CK16">
        <v>0</v>
      </c>
      <c r="CL16">
        <v>0</v>
      </c>
    </row>
    <row r="17" spans="1:100" x14ac:dyDescent="0.25">
      <c r="A17" t="s">
        <v>276</v>
      </c>
      <c r="B17" s="5">
        <v>0.45128865586767342</v>
      </c>
      <c r="C17" s="5">
        <v>0.20399202160653612</v>
      </c>
      <c r="D17" s="5">
        <v>6.5731676841523584E-3</v>
      </c>
      <c r="E17" s="5">
        <v>6.4673846666156179E-2</v>
      </c>
      <c r="F17" s="5">
        <v>9.5548073142857192E-3</v>
      </c>
      <c r="G17">
        <v>620.17522635810201</v>
      </c>
      <c r="H17">
        <v>3.6244048183333302</v>
      </c>
      <c r="I17">
        <v>25.407599328157499</v>
      </c>
      <c r="J17">
        <v>12.368008007338499</v>
      </c>
      <c r="K17">
        <v>51.033852372379002</v>
      </c>
      <c r="L17">
        <v>861.50954081620205</v>
      </c>
      <c r="M17">
        <v>70.658237686666695</v>
      </c>
      <c r="N17">
        <v>9.0364935831886706E-2</v>
      </c>
      <c r="O17">
        <v>2.1312396623333298</v>
      </c>
      <c r="AG17">
        <v>164.845054297583</v>
      </c>
      <c r="AH17">
        <v>2.6028787800000002</v>
      </c>
      <c r="AI17">
        <v>6.9161989532965604</v>
      </c>
      <c r="AJ17">
        <v>1.7283811220363701</v>
      </c>
      <c r="AK17">
        <v>8.0016989665112508</v>
      </c>
      <c r="AL17">
        <v>118.80375981745399</v>
      </c>
      <c r="AN17">
        <v>0.52372693433333395</v>
      </c>
      <c r="BG17">
        <v>24.050157406281102</v>
      </c>
      <c r="BH17">
        <v>1.1695227685993601</v>
      </c>
      <c r="BI17">
        <v>6.5332394256551103</v>
      </c>
      <c r="BJ17">
        <v>4.2328642659993703</v>
      </c>
      <c r="BK17">
        <v>7.34290092379009</v>
      </c>
      <c r="BL17">
        <v>85.326417421475796</v>
      </c>
      <c r="BM17">
        <v>11.9694105461367</v>
      </c>
      <c r="BN17">
        <v>6.9400015737225802</v>
      </c>
      <c r="BO17">
        <v>1.4567201826117799</v>
      </c>
      <c r="BP17">
        <v>0</v>
      </c>
      <c r="BQ17">
        <v>0</v>
      </c>
      <c r="CG17">
        <v>109.451469576558</v>
      </c>
      <c r="CH17">
        <v>0.83083325186398704</v>
      </c>
      <c r="CI17">
        <v>6.22898974001032</v>
      </c>
      <c r="CJ17">
        <v>2.2490461075977999</v>
      </c>
      <c r="CK17">
        <v>6.3096172135388802</v>
      </c>
      <c r="CL17">
        <v>62.3026852852025</v>
      </c>
      <c r="CM17">
        <v>0</v>
      </c>
      <c r="CN17">
        <v>0.231599249887081</v>
      </c>
      <c r="CO17">
        <v>0</v>
      </c>
      <c r="CP17">
        <v>0</v>
      </c>
      <c r="CQ17">
        <v>0</v>
      </c>
    </row>
    <row r="18" spans="1:100" x14ac:dyDescent="0.25">
      <c r="A18" t="s">
        <v>173</v>
      </c>
      <c r="B18" s="5">
        <v>0</v>
      </c>
      <c r="C18" s="5">
        <v>0.311111111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 x14ac:dyDescent="0.25">
      <c r="A19" t="s">
        <v>169</v>
      </c>
      <c r="B19" s="5">
        <v>0</v>
      </c>
      <c r="C19" s="5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</row>
    <row r="20" spans="1:100" x14ac:dyDescent="0.25">
      <c r="A20" t="s">
        <v>155</v>
      </c>
      <c r="B20" s="5">
        <v>0.68370703735629879</v>
      </c>
      <c r="C20" s="5">
        <v>0.59193940977118886</v>
      </c>
      <c r="D20" s="5">
        <v>2.7199701245470415E-3</v>
      </c>
      <c r="E20" s="5">
        <v>8.2441857986596222E-3</v>
      </c>
      <c r="F20" s="5">
        <v>3.8807799999999998E-5</v>
      </c>
      <c r="G20">
        <v>8203.8128268830696</v>
      </c>
      <c r="H20">
        <v>151.74793474529801</v>
      </c>
      <c r="I20">
        <v>898.72129221620298</v>
      </c>
      <c r="J20">
        <v>18018.523421028302</v>
      </c>
      <c r="AG20">
        <v>11800.787598532101</v>
      </c>
      <c r="AH20">
        <v>293.81135867422603</v>
      </c>
      <c r="AI20">
        <v>914.14714944774698</v>
      </c>
      <c r="AJ20">
        <v>14112.131461393299</v>
      </c>
      <c r="BG20">
        <v>747.33537323140899</v>
      </c>
      <c r="BH20">
        <v>40.915188996138099</v>
      </c>
      <c r="BI20">
        <v>113.607865965575</v>
      </c>
      <c r="BJ20">
        <v>1872.5032851267399</v>
      </c>
      <c r="CG20">
        <v>781.61846690271102</v>
      </c>
      <c r="CH20">
        <v>37.728985178963903</v>
      </c>
      <c r="CI20">
        <v>113.827875897307</v>
      </c>
      <c r="CJ20">
        <v>1478.66925335464</v>
      </c>
    </row>
    <row r="21" spans="1:100" x14ac:dyDescent="0.25">
      <c r="A21" t="s">
        <v>119</v>
      </c>
      <c r="B21" s="5">
        <v>0</v>
      </c>
      <c r="C21" s="5">
        <v>2.5982051775686195E-22</v>
      </c>
      <c r="G21">
        <v>36.7001153855499</v>
      </c>
      <c r="AG21">
        <v>84.386235403052893</v>
      </c>
      <c r="BG21">
        <v>10.3959806940747</v>
      </c>
      <c r="BH21">
        <v>0</v>
      </c>
      <c r="BI21">
        <v>0</v>
      </c>
      <c r="BJ21">
        <v>0</v>
      </c>
      <c r="BK21">
        <v>0</v>
      </c>
      <c r="CG21">
        <v>19.217672241171702</v>
      </c>
      <c r="CH21">
        <v>0</v>
      </c>
      <c r="CI21">
        <v>0</v>
      </c>
      <c r="CJ21">
        <v>0</v>
      </c>
      <c r="CK21">
        <v>0</v>
      </c>
    </row>
    <row r="22" spans="1:100" x14ac:dyDescent="0.25">
      <c r="A22" t="s">
        <v>159</v>
      </c>
      <c r="B22" s="5">
        <v>0.24728999104832894</v>
      </c>
      <c r="C22" s="5">
        <v>0.39109411773144148</v>
      </c>
      <c r="D22" s="5">
        <v>6.9629530990537704E-3</v>
      </c>
      <c r="E22" s="5">
        <v>5.2673693340854442E-3</v>
      </c>
      <c r="F22" s="5">
        <v>1.5697037142857101E-5</v>
      </c>
      <c r="G22">
        <v>496.66776608786199</v>
      </c>
      <c r="H22">
        <v>13.8937343565603</v>
      </c>
      <c r="I22">
        <v>180.96072662111001</v>
      </c>
      <c r="J22">
        <v>49.022851306371102</v>
      </c>
      <c r="K22">
        <v>74.414969796407107</v>
      </c>
      <c r="L22">
        <v>54.006258621845703</v>
      </c>
      <c r="AG22">
        <v>524.19374141141998</v>
      </c>
      <c r="AH22">
        <v>33.3333067804476</v>
      </c>
      <c r="AI22">
        <v>267.800599110289</v>
      </c>
      <c r="AJ22">
        <v>126.356016669135</v>
      </c>
      <c r="AK22">
        <v>169.16971213724901</v>
      </c>
      <c r="AL22">
        <v>134.85131489521899</v>
      </c>
      <c r="BG22">
        <v>31.324004602463202</v>
      </c>
      <c r="BH22">
        <v>2.4268181816779699</v>
      </c>
      <c r="BI22">
        <v>17.9192236605262</v>
      </c>
      <c r="BJ22">
        <v>7.5771964869134401</v>
      </c>
      <c r="BK22">
        <v>8.8170679122522806</v>
      </c>
      <c r="BL22">
        <v>8.1096441338712104</v>
      </c>
      <c r="CG22">
        <v>45.197781525295497</v>
      </c>
      <c r="CH22">
        <v>4.7430499707957798</v>
      </c>
      <c r="CI22">
        <v>32.417369297089202</v>
      </c>
      <c r="CJ22">
        <v>18.621029682470699</v>
      </c>
      <c r="CK22">
        <v>21.860172660557001</v>
      </c>
      <c r="CL22">
        <v>17.6222068062864</v>
      </c>
    </row>
    <row r="23" spans="1:100" x14ac:dyDescent="0.25">
      <c r="A23" t="s">
        <v>275</v>
      </c>
      <c r="B23" s="5">
        <v>0.44665552463109104</v>
      </c>
      <c r="C23" s="5">
        <v>0.2080659597787283</v>
      </c>
      <c r="D23" s="5">
        <v>6.447022878227471E-3</v>
      </c>
      <c r="E23" s="5">
        <v>7.8449419136329621E-3</v>
      </c>
      <c r="F23" s="5">
        <v>8.4869873684210499E-5</v>
      </c>
      <c r="G23">
        <v>25.908072957435699</v>
      </c>
      <c r="H23">
        <v>4.9687199199999998</v>
      </c>
      <c r="I23">
        <v>1.7188900009067101</v>
      </c>
      <c r="J23">
        <v>0.57263826735769197</v>
      </c>
      <c r="K23">
        <v>4.52787732949961</v>
      </c>
      <c r="L23">
        <v>97.025522677076097</v>
      </c>
      <c r="M23">
        <v>63.556426573333297</v>
      </c>
      <c r="N23">
        <v>24.020520770333299</v>
      </c>
      <c r="O23">
        <v>3.14359335533333</v>
      </c>
      <c r="P23">
        <v>9.5801549999999997E-18</v>
      </c>
      <c r="AG23">
        <v>27.1781427008221</v>
      </c>
      <c r="AI23">
        <v>54.1662144933333</v>
      </c>
      <c r="AJ23">
        <v>18.176209650000001</v>
      </c>
      <c r="AK23">
        <v>0.28996233196398902</v>
      </c>
      <c r="AL23">
        <v>18.999007594943802</v>
      </c>
      <c r="BG23">
        <v>82.096162036783497</v>
      </c>
      <c r="BH23">
        <v>1.75347648637011</v>
      </c>
      <c r="BI23">
        <v>8.8363177275071791</v>
      </c>
      <c r="BJ23">
        <v>6.3483636135223103</v>
      </c>
      <c r="BK23">
        <v>12.3264393460499</v>
      </c>
      <c r="BL23">
        <v>130.31562613114099</v>
      </c>
      <c r="BM23">
        <v>16.739514095279201</v>
      </c>
      <c r="BN23">
        <v>7.4737555297533103</v>
      </c>
      <c r="BO23">
        <v>1.2828817942952799</v>
      </c>
      <c r="BP23">
        <v>5.61290402750773E-18</v>
      </c>
      <c r="BQ23">
        <v>0</v>
      </c>
      <c r="CG23">
        <v>30.699237641344499</v>
      </c>
      <c r="CH23">
        <v>0</v>
      </c>
      <c r="CI23">
        <v>1.7322145611109101</v>
      </c>
      <c r="CJ23">
        <v>1.46404248335982</v>
      </c>
      <c r="CK23">
        <v>0.57486626700271604</v>
      </c>
      <c r="CL23">
        <v>18.4480753164388</v>
      </c>
      <c r="CM23">
        <v>0</v>
      </c>
      <c r="CN23">
        <v>0</v>
      </c>
      <c r="CO23">
        <v>0</v>
      </c>
      <c r="CP23">
        <v>0</v>
      </c>
      <c r="CQ23">
        <v>0</v>
      </c>
    </row>
    <row r="24" spans="1:100" x14ac:dyDescent="0.25">
      <c r="A24" t="s">
        <v>97</v>
      </c>
      <c r="B24" s="5">
        <v>3.2545700000000002E-6</v>
      </c>
      <c r="C24" s="5">
        <v>0</v>
      </c>
      <c r="D24" s="5">
        <v>4.6026570336926039E-6</v>
      </c>
      <c r="E24" s="5">
        <v>0</v>
      </c>
      <c r="F24" s="5">
        <v>0.61830166154999999</v>
      </c>
      <c r="G24">
        <v>13671.783339248001</v>
      </c>
      <c r="AG24">
        <v>15348.519024531901</v>
      </c>
      <c r="BG24">
        <v>878.165144824339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CG24">
        <v>1064.1573361205201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</row>
    <row r="25" spans="1:100" x14ac:dyDescent="0.25">
      <c r="A25" t="s">
        <v>98</v>
      </c>
      <c r="B25" s="5">
        <v>3.1802106244035783E-4</v>
      </c>
      <c r="C25" s="5">
        <v>2.8353019744075899E-4</v>
      </c>
      <c r="D25" s="5">
        <v>6.4548483281087938E-5</v>
      </c>
      <c r="E25" s="5">
        <v>5.6596240722232497E-5</v>
      </c>
      <c r="F25" s="5">
        <v>0.87240895477227698</v>
      </c>
      <c r="G25">
        <v>4424.3195304963501</v>
      </c>
      <c r="J25">
        <v>0.28751282249999999</v>
      </c>
      <c r="K25">
        <v>1.13327826024281</v>
      </c>
      <c r="AG25">
        <v>4199.8740247791302</v>
      </c>
      <c r="AJ25">
        <v>0.188920589333333</v>
      </c>
      <c r="AK25">
        <v>1.1270264702175801</v>
      </c>
      <c r="BG25">
        <v>203.94981945244399</v>
      </c>
      <c r="BH25">
        <v>0</v>
      </c>
      <c r="BI25">
        <v>0</v>
      </c>
      <c r="BJ25">
        <v>6.1781330150297202E-3</v>
      </c>
      <c r="BK25">
        <v>0.34473273912788499</v>
      </c>
      <c r="CG25">
        <v>333.08473901679702</v>
      </c>
      <c r="CH25">
        <v>0</v>
      </c>
      <c r="CI25">
        <v>0</v>
      </c>
      <c r="CJ25">
        <v>2.8805088481126399E-2</v>
      </c>
      <c r="CK25">
        <v>0.32346544273104799</v>
      </c>
    </row>
    <row r="26" spans="1:100" x14ac:dyDescent="0.25">
      <c r="A26" t="s">
        <v>99</v>
      </c>
      <c r="B26" s="5">
        <v>0.26917245086451047</v>
      </c>
      <c r="C26" s="5">
        <v>0.44054210998848553</v>
      </c>
      <c r="D26" s="5">
        <v>5.7482020654070834E-3</v>
      </c>
      <c r="E26" s="5">
        <v>1.2857468332739694E-2</v>
      </c>
      <c r="F26" s="5">
        <v>8.5174260869565199E-4</v>
      </c>
      <c r="G26">
        <v>700.63585614969395</v>
      </c>
      <c r="H26">
        <v>29.663721259428801</v>
      </c>
      <c r="I26">
        <v>168.41333422985099</v>
      </c>
      <c r="J26">
        <v>193.03886762063101</v>
      </c>
      <c r="K26">
        <v>70.149419123838697</v>
      </c>
      <c r="AG26">
        <v>988.07739703355696</v>
      </c>
      <c r="AH26">
        <v>77.228044443909099</v>
      </c>
      <c r="AI26">
        <v>342.33425787677402</v>
      </c>
      <c r="AJ26">
        <v>577.40315380990296</v>
      </c>
      <c r="AK26">
        <v>331.49640995495599</v>
      </c>
      <c r="BG26">
        <v>58.560498481395598</v>
      </c>
      <c r="BH26">
        <v>5.3335471211821401</v>
      </c>
      <c r="BI26">
        <v>17.660136776687601</v>
      </c>
      <c r="BJ26">
        <v>15.0256455299458</v>
      </c>
      <c r="BK26">
        <v>5.7977299352490101</v>
      </c>
      <c r="CG26">
        <v>33.897217943569601</v>
      </c>
      <c r="CH26">
        <v>6.54628094905169</v>
      </c>
      <c r="CI26">
        <v>22.912002210636299</v>
      </c>
      <c r="CJ26">
        <v>30.4931401057943</v>
      </c>
      <c r="CK26">
        <v>10.566756612373201</v>
      </c>
    </row>
    <row r="27" spans="1:100" x14ac:dyDescent="0.25">
      <c r="A27" t="s">
        <v>274</v>
      </c>
      <c r="B27" s="5">
        <v>0.46065149258275778</v>
      </c>
      <c r="C27" s="5">
        <v>0.2640830980660398</v>
      </c>
      <c r="D27" s="5">
        <v>5.7186737772586529E-3</v>
      </c>
      <c r="E27" s="5">
        <v>3.3451088368138624E-3</v>
      </c>
      <c r="F27" s="5">
        <v>1.9717912E-8</v>
      </c>
      <c r="G27">
        <v>261.130490921334</v>
      </c>
      <c r="H27">
        <v>1.6837796787135899</v>
      </c>
      <c r="I27">
        <v>25.052117625329899</v>
      </c>
      <c r="J27">
        <v>10.828419131217601</v>
      </c>
      <c r="K27">
        <v>32.621293143597299</v>
      </c>
      <c r="L27">
        <v>395.41819169982</v>
      </c>
      <c r="M27">
        <v>2.8159661728960299</v>
      </c>
      <c r="N27">
        <v>2.8398907705843399</v>
      </c>
      <c r="AG27">
        <v>530.55603552385696</v>
      </c>
      <c r="AH27">
        <v>6.3793586210158297</v>
      </c>
      <c r="AI27">
        <v>29.426403197728799</v>
      </c>
      <c r="AJ27">
        <v>3.3969978674541998</v>
      </c>
      <c r="AK27">
        <v>28.236403799696902</v>
      </c>
      <c r="AL27">
        <v>393.57463491037601</v>
      </c>
      <c r="AN27">
        <v>0.85203820500000005</v>
      </c>
      <c r="BG27">
        <v>16.9924929244849</v>
      </c>
      <c r="BH27">
        <v>0.488179946434247</v>
      </c>
      <c r="BI27">
        <v>3.9364802232536902</v>
      </c>
      <c r="BJ27">
        <v>3.0117348665624699</v>
      </c>
      <c r="BK27">
        <v>5.4520396491924101</v>
      </c>
      <c r="BL27">
        <v>57.372802428549598</v>
      </c>
      <c r="BM27">
        <v>5.93844140936715</v>
      </c>
      <c r="BN27">
        <v>2.8021734698316698</v>
      </c>
      <c r="BO27">
        <v>0</v>
      </c>
      <c r="BP27">
        <v>0</v>
      </c>
      <c r="BQ27">
        <v>0</v>
      </c>
      <c r="CG27">
        <v>28.624291872670401</v>
      </c>
      <c r="CH27">
        <v>1.2839243508702001</v>
      </c>
      <c r="CI27">
        <v>2.3600370880149102</v>
      </c>
      <c r="CJ27">
        <v>1.11612974334494</v>
      </c>
      <c r="CK27">
        <v>2.5601451888540598</v>
      </c>
      <c r="CL27">
        <v>19.8954484934908</v>
      </c>
      <c r="CM27">
        <v>0</v>
      </c>
      <c r="CN27">
        <v>9.5141245692921206E-2</v>
      </c>
      <c r="CO27">
        <v>0</v>
      </c>
      <c r="CP27">
        <v>0</v>
      </c>
      <c r="CQ27">
        <v>0</v>
      </c>
    </row>
    <row r="28" spans="1:100" x14ac:dyDescent="0.25">
      <c r="A28" t="s">
        <v>120</v>
      </c>
      <c r="B28" s="5">
        <v>9.2439026562028117E-5</v>
      </c>
      <c r="C28" s="5">
        <v>3.4342477975251593E-5</v>
      </c>
      <c r="D28" s="5">
        <v>7.7398895139579207E-5</v>
      </c>
      <c r="E28" s="5">
        <v>2.741782796874893E-5</v>
      </c>
      <c r="F28" s="5">
        <v>0.674818177227273</v>
      </c>
      <c r="G28">
        <v>67863.4745951925</v>
      </c>
      <c r="H28">
        <v>69.961572822587499</v>
      </c>
      <c r="AG28">
        <v>73034.616466704203</v>
      </c>
      <c r="AH28">
        <v>24.366769680000001</v>
      </c>
      <c r="BG28">
        <v>6004.6405103168599</v>
      </c>
      <c r="BH28">
        <v>18.3234077181204</v>
      </c>
      <c r="BI28">
        <v>0</v>
      </c>
      <c r="BJ28">
        <v>0</v>
      </c>
      <c r="BK28">
        <v>0</v>
      </c>
      <c r="BL28">
        <v>0</v>
      </c>
      <c r="CG28">
        <v>8754.7693531371806</v>
      </c>
      <c r="CH28">
        <v>7.4289737255945401</v>
      </c>
      <c r="CI28">
        <v>0</v>
      </c>
      <c r="CJ28">
        <v>0</v>
      </c>
      <c r="CK28">
        <v>0</v>
      </c>
      <c r="CL28">
        <v>0</v>
      </c>
    </row>
    <row r="29" spans="1:100" x14ac:dyDescent="0.25">
      <c r="A29" t="s">
        <v>53</v>
      </c>
      <c r="B29" s="5">
        <v>0.12681637124574957</v>
      </c>
      <c r="C29" s="5">
        <v>0.143632287</v>
      </c>
      <c r="D29" s="5">
        <v>1.8033541068232052E-2</v>
      </c>
      <c r="E29" s="5">
        <v>2.009711549062986E-3</v>
      </c>
      <c r="F29" s="5">
        <v>0.43817886037499998</v>
      </c>
      <c r="G29">
        <v>5.8044182073073003</v>
      </c>
      <c r="H29">
        <v>16.831858709999999</v>
      </c>
      <c r="I29">
        <v>0.81247734523176196</v>
      </c>
      <c r="J29">
        <v>0.96694597199181898</v>
      </c>
      <c r="AG29">
        <v>15.309664903333299</v>
      </c>
      <c r="AH29">
        <v>2.3085727500000002</v>
      </c>
      <c r="AI29">
        <v>6.8016519916666702</v>
      </c>
      <c r="AJ29">
        <v>3.95817554166667</v>
      </c>
      <c r="BG29">
        <v>15.8546433178252</v>
      </c>
      <c r="BH29">
        <v>2.8198302161978601</v>
      </c>
      <c r="BI29">
        <v>5.3027230786395902</v>
      </c>
      <c r="BJ29">
        <v>4.0848241679275699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CG29">
        <v>1.1854281382487</v>
      </c>
      <c r="CH29">
        <v>0.416048156583471</v>
      </c>
      <c r="CI29">
        <v>0.72762814785970897</v>
      </c>
      <c r="CJ29">
        <v>0.35877476938731301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</row>
    <row r="30" spans="1:100" x14ac:dyDescent="0.25">
      <c r="A30" t="s">
        <v>54</v>
      </c>
      <c r="B30" s="5">
        <v>0</v>
      </c>
      <c r="C30" s="5">
        <v>0.3333333333333333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</row>
    <row r="31" spans="1:100" x14ac:dyDescent="0.25">
      <c r="A31" t="s">
        <v>157</v>
      </c>
      <c r="B31" s="5">
        <v>0.41872157419540573</v>
      </c>
      <c r="C31" s="5">
        <v>0.50247707391542329</v>
      </c>
      <c r="D31" s="5">
        <v>3.2064311779345157E-3</v>
      </c>
      <c r="E31" s="5">
        <v>2.4514996271537805E-3</v>
      </c>
      <c r="F31" s="5">
        <v>1.0595246666666701E-5</v>
      </c>
      <c r="G31">
        <v>827.84926482287904</v>
      </c>
      <c r="H31">
        <v>80.270866175864896</v>
      </c>
      <c r="I31">
        <v>1461.6625736593101</v>
      </c>
      <c r="J31">
        <v>296.39027781572099</v>
      </c>
      <c r="K31">
        <v>536.65997496189402</v>
      </c>
      <c r="L31">
        <v>550.83776668233202</v>
      </c>
      <c r="M31">
        <v>156.44449816207299</v>
      </c>
      <c r="AG31">
        <v>1123.83202385391</v>
      </c>
      <c r="AH31">
        <v>187.09826484536001</v>
      </c>
      <c r="AI31">
        <v>2029.7388500357599</v>
      </c>
      <c r="AJ31">
        <v>817.951931498053</v>
      </c>
      <c r="AK31">
        <v>1168.8132430307101</v>
      </c>
      <c r="AL31">
        <v>1286.3103917093099</v>
      </c>
      <c r="AM31">
        <v>443.277669584997</v>
      </c>
      <c r="BG31">
        <v>151.85203028781899</v>
      </c>
      <c r="BH31">
        <v>30.073076230044201</v>
      </c>
      <c r="BI31">
        <v>295.83074259509198</v>
      </c>
      <c r="BJ31">
        <v>94.024713608188904</v>
      </c>
      <c r="BK31">
        <v>159.60374118586199</v>
      </c>
      <c r="BL31">
        <v>129.04333194929001</v>
      </c>
      <c r="BM31">
        <v>49.913419833864097</v>
      </c>
      <c r="CG31">
        <v>54.193145958280503</v>
      </c>
      <c r="CH31">
        <v>16.1073597168877</v>
      </c>
      <c r="CI31">
        <v>140.135057698705</v>
      </c>
      <c r="CJ31">
        <v>78.538405604134695</v>
      </c>
      <c r="CK31">
        <v>117.964925774785</v>
      </c>
      <c r="CL31">
        <v>139.666434213001</v>
      </c>
      <c r="CM31">
        <v>56.693332537769301</v>
      </c>
    </row>
    <row r="32" spans="1:100" x14ac:dyDescent="0.25">
      <c r="A32" t="s">
        <v>55</v>
      </c>
      <c r="B32" s="5">
        <v>0.21819183460905717</v>
      </c>
      <c r="C32" s="5">
        <v>3.2031208359243613E-2</v>
      </c>
      <c r="D32" s="5">
        <v>5.4607938455415075E-2</v>
      </c>
      <c r="E32" s="5">
        <v>5.2952997856370247E-2</v>
      </c>
      <c r="F32" s="5">
        <v>0.23242556962963001</v>
      </c>
      <c r="G32">
        <v>3.1777198167989602</v>
      </c>
      <c r="I32">
        <v>1.6211863366666699</v>
      </c>
      <c r="J32">
        <v>0.79029859266666702</v>
      </c>
      <c r="K32">
        <v>1.7247067783333301</v>
      </c>
      <c r="L32">
        <v>1.7393756211031901</v>
      </c>
      <c r="M32">
        <v>3.9610602746666701</v>
      </c>
      <c r="N32">
        <v>0.25153233973591399</v>
      </c>
      <c r="O32">
        <v>4.72616570666667</v>
      </c>
      <c r="P32">
        <v>0.625278882016569</v>
      </c>
      <c r="AG32">
        <v>4.5554209926202498</v>
      </c>
      <c r="AI32">
        <v>2.0505802523333299</v>
      </c>
      <c r="AJ32">
        <v>6.2184987999999997E-2</v>
      </c>
      <c r="AK32">
        <v>0.172944138</v>
      </c>
      <c r="AL32">
        <v>0.41961542006368102</v>
      </c>
      <c r="AM32">
        <v>0.26073125850000001</v>
      </c>
      <c r="AN32">
        <v>1.0137436226666701</v>
      </c>
      <c r="AO32">
        <v>0.60821641133333304</v>
      </c>
      <c r="AP32">
        <v>1.37310938073518</v>
      </c>
      <c r="BG32">
        <v>9.0068756089290591</v>
      </c>
      <c r="BH32">
        <v>0</v>
      </c>
      <c r="BI32">
        <v>0.24459051324550499</v>
      </c>
      <c r="BJ32">
        <v>0.401074098628524</v>
      </c>
      <c r="BK32">
        <v>0.61556679143982596</v>
      </c>
      <c r="BL32">
        <v>8.8077309574004197</v>
      </c>
      <c r="BM32">
        <v>1.0635726278167701</v>
      </c>
      <c r="BN32">
        <v>1.96339774099259</v>
      </c>
      <c r="BO32">
        <v>1.1461526264650601</v>
      </c>
      <c r="BP32">
        <v>1.4970147827800899</v>
      </c>
      <c r="CG32">
        <v>6.4552341097271198</v>
      </c>
      <c r="CH32">
        <v>0</v>
      </c>
      <c r="CI32">
        <v>0.21530286723546699</v>
      </c>
      <c r="CJ32">
        <v>2.0941619984398599E-2</v>
      </c>
      <c r="CK32">
        <v>4.4232016820261399E-2</v>
      </c>
      <c r="CL32">
        <v>0.13469824273397599</v>
      </c>
      <c r="CM32">
        <v>0.15692095621513599</v>
      </c>
      <c r="CN32">
        <v>0.13429836705209999</v>
      </c>
      <c r="CO32">
        <v>6.5683498833029097E-2</v>
      </c>
      <c r="CP32">
        <v>1.8077259139931801</v>
      </c>
    </row>
    <row r="33" spans="1:95" x14ac:dyDescent="0.25">
      <c r="A33" t="s">
        <v>121</v>
      </c>
      <c r="B33" s="5">
        <v>0</v>
      </c>
      <c r="C33" s="5">
        <v>0</v>
      </c>
      <c r="G33">
        <v>14815.041486882699</v>
      </c>
      <c r="AG33">
        <v>27200.34415415</v>
      </c>
      <c r="BG33">
        <v>3308.14550664526</v>
      </c>
      <c r="BH33">
        <v>0</v>
      </c>
      <c r="BI33">
        <v>0</v>
      </c>
      <c r="BJ33">
        <v>0</v>
      </c>
      <c r="BK33">
        <v>0</v>
      </c>
      <c r="CG33">
        <v>2179.0664355364202</v>
      </c>
      <c r="CH33">
        <v>0</v>
      </c>
      <c r="CI33">
        <v>0</v>
      </c>
      <c r="CJ33">
        <v>0</v>
      </c>
      <c r="CK33">
        <v>0</v>
      </c>
    </row>
    <row r="34" spans="1:95" x14ac:dyDescent="0.25">
      <c r="A34" t="s">
        <v>161</v>
      </c>
      <c r="B34" s="5">
        <v>0.2</v>
      </c>
      <c r="C34" s="5">
        <v>0.25</v>
      </c>
      <c r="D34" s="5">
        <v>0.26352313834736496</v>
      </c>
      <c r="E34" s="5">
        <v>0.17677669529663689</v>
      </c>
      <c r="F34" s="5">
        <v>0.87045128305154595</v>
      </c>
      <c r="BG34">
        <v>0</v>
      </c>
      <c r="BH34">
        <v>0</v>
      </c>
      <c r="BI34">
        <v>0</v>
      </c>
      <c r="BJ34">
        <v>0</v>
      </c>
      <c r="BK34">
        <v>0</v>
      </c>
      <c r="CG34">
        <v>0</v>
      </c>
      <c r="CH34">
        <v>0</v>
      </c>
      <c r="CI34">
        <v>0</v>
      </c>
      <c r="CJ34">
        <v>0</v>
      </c>
      <c r="CK34">
        <v>0</v>
      </c>
    </row>
    <row r="35" spans="1:95" x14ac:dyDescent="0.25">
      <c r="A35" t="s">
        <v>122</v>
      </c>
      <c r="B35" s="5">
        <v>4.4447202424138755E-3</v>
      </c>
      <c r="C35" s="5">
        <v>1.0218487691518535E-2</v>
      </c>
      <c r="D35" s="5">
        <v>1.8252036164968066E-2</v>
      </c>
      <c r="E35" s="5">
        <v>1.0636518500958359E-2</v>
      </c>
      <c r="F35" s="5">
        <v>1</v>
      </c>
      <c r="G35">
        <v>10.467583434302799</v>
      </c>
      <c r="AG35">
        <v>1.93371648192348</v>
      </c>
      <c r="BG35">
        <v>2.5658259020015901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CG35">
        <v>0.85281809887209803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</row>
    <row r="36" spans="1:95" x14ac:dyDescent="0.25">
      <c r="A36" t="s">
        <v>160</v>
      </c>
      <c r="B36" s="5">
        <v>9.2302000000000008E-19</v>
      </c>
      <c r="C36" s="5">
        <v>5.4155000000000021E-19</v>
      </c>
      <c r="D36" s="5">
        <v>0.15713484034224465</v>
      </c>
      <c r="E36" s="5">
        <v>9.0131577995977642E-4</v>
      </c>
      <c r="F36" s="5">
        <v>0.76783108787096799</v>
      </c>
      <c r="G36">
        <v>16.724625230000001</v>
      </c>
      <c r="H36">
        <v>6.4696200000000002E-17</v>
      </c>
      <c r="AG36">
        <v>20.359320499999999</v>
      </c>
      <c r="BG36">
        <v>1.0272395395684999</v>
      </c>
      <c r="BH36">
        <v>0</v>
      </c>
      <c r="BI36">
        <v>0</v>
      </c>
      <c r="BJ36">
        <v>0</v>
      </c>
      <c r="CG36">
        <v>3.6023710531040498</v>
      </c>
      <c r="CH36">
        <v>0</v>
      </c>
      <c r="CI36">
        <v>0</v>
      </c>
      <c r="CJ36">
        <v>0</v>
      </c>
    </row>
    <row r="37" spans="1:95" x14ac:dyDescent="0.25">
      <c r="A37" t="s">
        <v>100</v>
      </c>
      <c r="B37" s="5">
        <v>0.75913683179974978</v>
      </c>
      <c r="C37" s="5">
        <v>0.79664878305558084</v>
      </c>
      <c r="D37" s="5">
        <v>0.19853641267061989</v>
      </c>
      <c r="E37" s="5">
        <v>0.19781931560587049</v>
      </c>
      <c r="F37" s="5">
        <v>0.81950906585263195</v>
      </c>
      <c r="I37">
        <v>0.20844886700000001</v>
      </c>
      <c r="K37">
        <v>0.39342229249999999</v>
      </c>
      <c r="L37">
        <v>2.4504493745000002</v>
      </c>
      <c r="M37">
        <v>0.29692784750000001</v>
      </c>
      <c r="AL37">
        <v>5.7081248760551997</v>
      </c>
      <c r="BG37">
        <v>0</v>
      </c>
      <c r="BH37">
        <v>0</v>
      </c>
      <c r="BI37">
        <v>2.65484259230254E-2</v>
      </c>
      <c r="BJ37">
        <v>0</v>
      </c>
      <c r="BK37">
        <v>1.00379354842129E-2</v>
      </c>
      <c r="BL37">
        <v>1.23151665620961</v>
      </c>
      <c r="BM37">
        <v>8.5547245634519601E-3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.43183748206011102</v>
      </c>
      <c r="CM37">
        <v>0</v>
      </c>
    </row>
    <row r="38" spans="1:95" x14ac:dyDescent="0.25">
      <c r="A38" t="s">
        <v>175</v>
      </c>
      <c r="B38" s="5">
        <v>0.4383645430728319</v>
      </c>
      <c r="C38" s="5">
        <v>0.95884595459940392</v>
      </c>
      <c r="D38" s="5">
        <v>7.8683029295482154E-2</v>
      </c>
      <c r="E38" s="5">
        <v>0.10427842722421928</v>
      </c>
      <c r="F38" s="5">
        <v>0.63121304229268305</v>
      </c>
      <c r="H38">
        <v>0.18113096040637899</v>
      </c>
      <c r="I38">
        <v>0.1170847825</v>
      </c>
      <c r="K38">
        <v>3.8829337645573201</v>
      </c>
      <c r="L38">
        <v>0.355369668509745</v>
      </c>
      <c r="M38">
        <v>8.4226435656226201E-2</v>
      </c>
      <c r="P38">
        <v>0.12819499002260001</v>
      </c>
      <c r="AH38">
        <v>1.816605</v>
      </c>
      <c r="AI38">
        <v>0.24860833333333299</v>
      </c>
      <c r="AL38">
        <v>0.28854249999999998</v>
      </c>
      <c r="AM38">
        <v>0.29514313733333303</v>
      </c>
      <c r="AP38">
        <v>0.101204384218243</v>
      </c>
      <c r="BG38">
        <v>0</v>
      </c>
      <c r="BH38">
        <v>1.02954274555438</v>
      </c>
      <c r="BI38">
        <v>3.0514731754930701E-2</v>
      </c>
      <c r="BJ38">
        <v>0</v>
      </c>
      <c r="BK38">
        <v>1.66111331066006</v>
      </c>
      <c r="BL38">
        <v>0.230600667737133</v>
      </c>
      <c r="BM38">
        <v>0.237818418267804</v>
      </c>
      <c r="BN38">
        <v>0</v>
      </c>
      <c r="BO38">
        <v>0</v>
      </c>
      <c r="BP38">
        <v>0.46290846743853198</v>
      </c>
      <c r="CG38">
        <v>0</v>
      </c>
      <c r="CH38">
        <v>0.48019975063768999</v>
      </c>
      <c r="CI38">
        <v>8.1761136792386502E-2</v>
      </c>
      <c r="CJ38">
        <v>0</v>
      </c>
      <c r="CK38">
        <v>0</v>
      </c>
      <c r="CL38">
        <v>9.3691648507222906E-5</v>
      </c>
      <c r="CM38">
        <v>9.58320853979613E-2</v>
      </c>
      <c r="CN38">
        <v>0</v>
      </c>
      <c r="CO38">
        <v>0</v>
      </c>
      <c r="CP38">
        <v>0.88776561159661604</v>
      </c>
    </row>
    <row r="39" spans="1:95" x14ac:dyDescent="0.25">
      <c r="A39" t="s">
        <v>57</v>
      </c>
      <c r="B39" s="5">
        <v>2.8722162725793748E-3</v>
      </c>
      <c r="C39" s="5">
        <v>1.1129258424746014E-3</v>
      </c>
      <c r="D39" s="5">
        <v>3.9313815461875425E-3</v>
      </c>
      <c r="E39" s="5">
        <v>2.2567586915580872E-2</v>
      </c>
      <c r="F39" s="5">
        <v>0.96994604632380998</v>
      </c>
      <c r="G39">
        <v>26.0721465629276</v>
      </c>
      <c r="I39">
        <v>0.207320722985228</v>
      </c>
      <c r="AG39">
        <v>24.0130107351577</v>
      </c>
      <c r="AH39">
        <v>5.7158078000000098E-2</v>
      </c>
      <c r="AI39">
        <v>0.3898348345</v>
      </c>
      <c r="BG39">
        <v>2.88365671648577</v>
      </c>
      <c r="BH39">
        <v>0</v>
      </c>
      <c r="BI39">
        <v>0.159333964576405</v>
      </c>
      <c r="BJ39">
        <v>0</v>
      </c>
      <c r="BK39">
        <v>0</v>
      </c>
      <c r="CG39">
        <v>6.3024146647986603</v>
      </c>
      <c r="CH39">
        <v>4.0416864553389602E-2</v>
      </c>
      <c r="CI39">
        <v>4.8202419219916899E-3</v>
      </c>
      <c r="CJ39">
        <v>0</v>
      </c>
      <c r="CK39">
        <v>0</v>
      </c>
    </row>
    <row r="40" spans="1:95" x14ac:dyDescent="0.25">
      <c r="A40" t="s">
        <v>58</v>
      </c>
      <c r="B40" s="5">
        <v>0.39999999999999997</v>
      </c>
      <c r="C40" s="5">
        <v>0</v>
      </c>
      <c r="D40" s="5">
        <v>0.20000000000000004</v>
      </c>
      <c r="E40" s="5">
        <v>0</v>
      </c>
      <c r="F40" s="5">
        <v>0.29572367999999999</v>
      </c>
      <c r="L40">
        <v>0.49482519116547002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.23296109600500201</v>
      </c>
      <c r="BM40">
        <v>0</v>
      </c>
      <c r="BN40">
        <v>0</v>
      </c>
      <c r="BO40">
        <v>0</v>
      </c>
      <c r="BP40">
        <v>0</v>
      </c>
      <c r="BQ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</row>
    <row r="41" spans="1:95" x14ac:dyDescent="0.25">
      <c r="A41" t="s">
        <v>170</v>
      </c>
      <c r="B41" s="5">
        <v>0.42806031533333333</v>
      </c>
      <c r="C41" s="5">
        <v>0</v>
      </c>
      <c r="D41" s="5">
        <v>0.12202633066344949</v>
      </c>
      <c r="E41" s="5">
        <v>0</v>
      </c>
      <c r="F41" s="5">
        <v>9.5655527574468102E-2</v>
      </c>
      <c r="G41">
        <v>1.7606118879999999</v>
      </c>
      <c r="L41">
        <v>1.6872434756666701</v>
      </c>
      <c r="BG41">
        <v>0.26068040839700402</v>
      </c>
      <c r="BH41">
        <v>0</v>
      </c>
      <c r="BI41">
        <v>0</v>
      </c>
      <c r="BJ41">
        <v>0</v>
      </c>
      <c r="BK41">
        <v>0</v>
      </c>
      <c r="BL41">
        <v>0.69913839095542696</v>
      </c>
      <c r="BM41">
        <v>0</v>
      </c>
      <c r="BN41">
        <v>0</v>
      </c>
      <c r="BO41">
        <v>0</v>
      </c>
      <c r="BP41">
        <v>0</v>
      </c>
      <c r="BQ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</row>
    <row r="42" spans="1:95" x14ac:dyDescent="0.25">
      <c r="A42" t="s">
        <v>59</v>
      </c>
      <c r="B42" s="5">
        <v>0.20000000000000004</v>
      </c>
      <c r="C42" s="5">
        <v>0.20000000000000004</v>
      </c>
      <c r="D42" s="5">
        <v>4.7140452079103175E-2</v>
      </c>
      <c r="E42" s="5">
        <v>1.3877787807814457E-17</v>
      </c>
      <c r="F42" s="5">
        <v>0.88592526947572803</v>
      </c>
      <c r="H42">
        <v>3.4029158016666701</v>
      </c>
      <c r="AH42">
        <v>1.3695630506666701</v>
      </c>
      <c r="BG42">
        <v>0</v>
      </c>
      <c r="BH42">
        <v>0.95111736129759095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CG42">
        <v>0</v>
      </c>
      <c r="CH42">
        <v>0.32839811967503502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</row>
    <row r="43" spans="1:95" x14ac:dyDescent="0.25">
      <c r="A43" t="s">
        <v>60</v>
      </c>
      <c r="B43" s="5">
        <v>0.28247082893164349</v>
      </c>
      <c r="C43" s="5">
        <v>2.1273480713573777E-2</v>
      </c>
      <c r="D43" s="5">
        <v>0.10123027586323177</v>
      </c>
      <c r="E43" s="5">
        <v>7.8620713957786192E-2</v>
      </c>
      <c r="F43" s="5">
        <v>0.42597019174603201</v>
      </c>
      <c r="G43">
        <v>0.92896815851497105</v>
      </c>
      <c r="K43">
        <v>0.90366054699999998</v>
      </c>
      <c r="N43">
        <v>0.17771979666666701</v>
      </c>
      <c r="O43">
        <v>0.12233322100000001</v>
      </c>
      <c r="AG43">
        <v>1.8067153116855501</v>
      </c>
      <c r="AN43">
        <v>0.26577394366666701</v>
      </c>
      <c r="BG43">
        <v>1.6982855897282301</v>
      </c>
      <c r="BH43">
        <v>0</v>
      </c>
      <c r="BI43">
        <v>0</v>
      </c>
      <c r="BJ43">
        <v>0</v>
      </c>
      <c r="BK43">
        <v>0.30680738184449502</v>
      </c>
      <c r="BL43">
        <v>0</v>
      </c>
      <c r="BM43">
        <v>0</v>
      </c>
      <c r="BN43">
        <v>2.1033507478220099E-2</v>
      </c>
      <c r="BO43">
        <v>8.6502650133492606E-2</v>
      </c>
      <c r="BP43">
        <v>0</v>
      </c>
      <c r="CG43">
        <v>1.13558982527872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2.24220191458098E-2</v>
      </c>
      <c r="CO43">
        <v>0</v>
      </c>
      <c r="CP43">
        <v>0</v>
      </c>
    </row>
    <row r="44" spans="1:95" x14ac:dyDescent="0.25">
      <c r="A44" t="s">
        <v>61</v>
      </c>
      <c r="B44" s="5">
        <v>0.16622521938936005</v>
      </c>
      <c r="C44" s="5">
        <v>0</v>
      </c>
      <c r="D44" s="5">
        <v>9.5599798920294035E-2</v>
      </c>
      <c r="E44" s="5">
        <v>0</v>
      </c>
      <c r="F44" s="5">
        <v>2.4771788400000001E-2</v>
      </c>
      <c r="G44">
        <v>0.29347073760266501</v>
      </c>
      <c r="L44">
        <v>0.29068340108995899</v>
      </c>
      <c r="M44">
        <v>8.8314575000000006E-3</v>
      </c>
      <c r="N44">
        <v>0.22283995315322</v>
      </c>
      <c r="O44">
        <v>0.13638055233333299</v>
      </c>
      <c r="P44">
        <v>1.4583707943255499E-21</v>
      </c>
      <c r="BG44">
        <v>0.24374192805301401</v>
      </c>
      <c r="BH44">
        <v>0</v>
      </c>
      <c r="BI44">
        <v>0</v>
      </c>
      <c r="BJ44">
        <v>0</v>
      </c>
      <c r="BK44">
        <v>0</v>
      </c>
      <c r="BL44">
        <v>0.12752972240365201</v>
      </c>
      <c r="BM44">
        <v>6.2447834860107901E-3</v>
      </c>
      <c r="BN44">
        <v>2.5199182131216202E-2</v>
      </c>
      <c r="BO44">
        <v>2.8288616494499201E-2</v>
      </c>
      <c r="BP44">
        <v>4.7851840323201399E-2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</row>
    <row r="45" spans="1:95" x14ac:dyDescent="0.25">
      <c r="A45" t="s">
        <v>62</v>
      </c>
      <c r="B45" s="5">
        <v>2.1157899999999998E-18</v>
      </c>
      <c r="C45" s="5">
        <v>0.26922266024650104</v>
      </c>
      <c r="D45" s="5">
        <v>6.2686615830243653E-2</v>
      </c>
      <c r="E45" s="5">
        <v>0.14478614673973381</v>
      </c>
      <c r="F45" s="5">
        <v>0.504519246686567</v>
      </c>
      <c r="G45">
        <v>5.3741119674410998</v>
      </c>
      <c r="L45">
        <v>0.99293593349999998</v>
      </c>
      <c r="AG45">
        <v>0.66716165933333305</v>
      </c>
      <c r="AL45">
        <v>0.46251041490698003</v>
      </c>
      <c r="BG45">
        <v>3.2264480880979001</v>
      </c>
      <c r="BH45">
        <v>0</v>
      </c>
      <c r="BI45">
        <v>0</v>
      </c>
      <c r="BJ45">
        <v>0</v>
      </c>
      <c r="BK45">
        <v>0</v>
      </c>
      <c r="BL45">
        <v>0.42377311634202303</v>
      </c>
      <c r="BM45">
        <v>0</v>
      </c>
      <c r="BN45">
        <v>0</v>
      </c>
      <c r="BO45">
        <v>0</v>
      </c>
      <c r="BP45">
        <v>0</v>
      </c>
      <c r="CG45">
        <v>3.3249544878945499E-2</v>
      </c>
      <c r="CH45">
        <v>0</v>
      </c>
      <c r="CI45">
        <v>0</v>
      </c>
      <c r="CJ45">
        <v>0</v>
      </c>
      <c r="CK45">
        <v>0</v>
      </c>
      <c r="CL45">
        <v>0.46787617413349297</v>
      </c>
      <c r="CM45">
        <v>0</v>
      </c>
      <c r="CN45">
        <v>0</v>
      </c>
      <c r="CO45">
        <v>0</v>
      </c>
      <c r="CP45">
        <v>0</v>
      </c>
    </row>
    <row r="46" spans="1:95" x14ac:dyDescent="0.25">
      <c r="A46" t="s">
        <v>63</v>
      </c>
      <c r="B46" s="5">
        <v>6.0703233779759412E-2</v>
      </c>
      <c r="C46" s="5">
        <v>0</v>
      </c>
      <c r="D46" s="5">
        <v>3.9553252736335198E-2</v>
      </c>
      <c r="E46" s="5">
        <v>0</v>
      </c>
      <c r="F46" s="5">
        <v>0.211357346943396</v>
      </c>
      <c r="G46">
        <v>0.27662468021355402</v>
      </c>
      <c r="H46">
        <v>4.3233299999999999E-18</v>
      </c>
      <c r="I46">
        <v>0</v>
      </c>
      <c r="J46">
        <v>0</v>
      </c>
      <c r="K46">
        <v>0</v>
      </c>
      <c r="L46">
        <v>2.8826382295058201E-2</v>
      </c>
      <c r="M46">
        <v>1.7036899999999999E-19</v>
      </c>
      <c r="N46">
        <v>0</v>
      </c>
      <c r="O46">
        <v>0</v>
      </c>
      <c r="P46">
        <v>1.00172666666667E-35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BG46">
        <v>0.10413473873927601</v>
      </c>
      <c r="BH46">
        <v>2.161665E-18</v>
      </c>
      <c r="BI46">
        <v>0</v>
      </c>
      <c r="BJ46">
        <v>0</v>
      </c>
      <c r="BK46">
        <v>0</v>
      </c>
      <c r="BL46">
        <v>9.0974817531835298E-2</v>
      </c>
      <c r="BM46">
        <v>1.4754388201735101E-19</v>
      </c>
      <c r="BN46">
        <v>0</v>
      </c>
      <c r="BO46">
        <v>0</v>
      </c>
      <c r="BP46">
        <v>8.6752074098163998E-36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</row>
    <row r="47" spans="1:95" x14ac:dyDescent="0.25">
      <c r="A47" t="s">
        <v>138</v>
      </c>
      <c r="B47" s="5">
        <v>1.0618966666666666E-18</v>
      </c>
      <c r="C47" s="5">
        <v>3.239E-22</v>
      </c>
      <c r="D47" s="5">
        <v>8.0541898629774611E-19</v>
      </c>
      <c r="E47" s="5">
        <v>4.5806377285264546E-22</v>
      </c>
      <c r="F47" s="5">
        <v>0.38027741909677398</v>
      </c>
      <c r="G47">
        <v>10.110755113574101</v>
      </c>
      <c r="H47">
        <v>9.9233200000000003E-17</v>
      </c>
      <c r="AG47">
        <v>8.3147613992806804</v>
      </c>
      <c r="BG47">
        <v>4.2944809677876403</v>
      </c>
      <c r="BH47">
        <v>2.3389536686732401E-17</v>
      </c>
      <c r="BI47">
        <v>0</v>
      </c>
      <c r="BJ47">
        <v>0</v>
      </c>
      <c r="BK47">
        <v>0</v>
      </c>
      <c r="BL47">
        <v>0</v>
      </c>
      <c r="CG47">
        <v>1.2401393902337701</v>
      </c>
      <c r="CH47">
        <v>0</v>
      </c>
      <c r="CI47">
        <v>0</v>
      </c>
      <c r="CJ47">
        <v>0</v>
      </c>
      <c r="CK47">
        <v>0</v>
      </c>
      <c r="CL47">
        <v>0</v>
      </c>
    </row>
    <row r="48" spans="1:95" x14ac:dyDescent="0.25">
      <c r="A48" t="s">
        <v>64</v>
      </c>
      <c r="B48" s="5">
        <v>0.5499683406178496</v>
      </c>
      <c r="C48" s="5">
        <v>0.5606928190401973</v>
      </c>
      <c r="D48" s="5">
        <v>0.16900512598305248</v>
      </c>
      <c r="E48" s="5">
        <v>0.15828793991749268</v>
      </c>
      <c r="F48" s="5">
        <v>1</v>
      </c>
      <c r="G48">
        <v>0.77025574571449196</v>
      </c>
      <c r="H48">
        <v>2.6949221315847701E-2</v>
      </c>
      <c r="J48">
        <v>0.13477508999999999</v>
      </c>
      <c r="K48">
        <v>2.1066197856666702</v>
      </c>
      <c r="L48">
        <v>27.980909870000001</v>
      </c>
      <c r="M48">
        <v>6.8565135000000096E-2</v>
      </c>
      <c r="O48">
        <v>0.41068187649999999</v>
      </c>
      <c r="Q48">
        <v>0.13187857150000001</v>
      </c>
      <c r="AG48">
        <v>0.72241065999999998</v>
      </c>
      <c r="AI48">
        <v>9.7453076499999999E-2</v>
      </c>
      <c r="AK48">
        <v>1.1707626360000001</v>
      </c>
      <c r="AL48">
        <v>5.0963328150000002</v>
      </c>
      <c r="AM48">
        <v>0.13294438765188599</v>
      </c>
      <c r="AN48">
        <v>8.8166150000000001E-19</v>
      </c>
      <c r="BG48">
        <v>0.61734200360764202</v>
      </c>
      <c r="BH48">
        <v>2.7275674645391899E-2</v>
      </c>
      <c r="BI48">
        <v>0</v>
      </c>
      <c r="BJ48">
        <v>1.0601660455611299E-2</v>
      </c>
      <c r="BK48">
        <v>0.88813638556312102</v>
      </c>
      <c r="BL48">
        <v>1.24633153517549</v>
      </c>
      <c r="BM48">
        <v>4.8482871911471E-2</v>
      </c>
      <c r="BN48">
        <v>0</v>
      </c>
      <c r="BO48">
        <v>0.16406569182567901</v>
      </c>
      <c r="BP48">
        <v>0</v>
      </c>
      <c r="BQ48">
        <v>9.3252232200844998E-2</v>
      </c>
      <c r="CG48">
        <v>0.190776172127263</v>
      </c>
      <c r="CH48">
        <v>0</v>
      </c>
      <c r="CI48">
        <v>6.8909731240641398E-2</v>
      </c>
      <c r="CJ48">
        <v>0</v>
      </c>
      <c r="CK48">
        <v>0.679682801504921</v>
      </c>
      <c r="CL48">
        <v>3.6036514926700298</v>
      </c>
      <c r="CM48">
        <v>6.7656951260773701E-2</v>
      </c>
      <c r="CN48">
        <v>2.07810551262743E-19</v>
      </c>
      <c r="CO48">
        <v>0</v>
      </c>
      <c r="CP48">
        <v>0</v>
      </c>
      <c r="CQ48">
        <v>0</v>
      </c>
    </row>
    <row r="49" spans="1:95" x14ac:dyDescent="0.25">
      <c r="A49" t="s">
        <v>65</v>
      </c>
      <c r="B49" s="5">
        <v>0.22674461868947074</v>
      </c>
      <c r="C49" s="5">
        <v>0.20281577741800885</v>
      </c>
      <c r="D49" s="5">
        <v>2.1849175080014337E-2</v>
      </c>
      <c r="E49" s="5">
        <v>2.5391035596424073E-2</v>
      </c>
      <c r="F49" s="5">
        <v>0.61830166154999999</v>
      </c>
      <c r="G49">
        <v>23.9189826977418</v>
      </c>
      <c r="I49">
        <v>1.4800826559914699</v>
      </c>
      <c r="J49">
        <v>0.93918840650000002</v>
      </c>
      <c r="K49">
        <v>3.1912633905676802</v>
      </c>
      <c r="L49">
        <v>1.2236037414527501</v>
      </c>
      <c r="AG49">
        <v>20.773642822957999</v>
      </c>
      <c r="AI49">
        <v>2.6862310183168998</v>
      </c>
      <c r="AJ49">
        <v>0.31941814956129799</v>
      </c>
      <c r="AK49">
        <v>2.5329725304516102</v>
      </c>
      <c r="AL49">
        <v>1.6184786760557699</v>
      </c>
      <c r="BG49">
        <v>0.66420931556179996</v>
      </c>
      <c r="BH49">
        <v>0</v>
      </c>
      <c r="BI49">
        <v>1.2177286300826999</v>
      </c>
      <c r="BJ49">
        <v>0.48835702744999998</v>
      </c>
      <c r="BK49">
        <v>1.5825059100360701</v>
      </c>
      <c r="BL49">
        <v>0.42853995379952298</v>
      </c>
      <c r="CG49">
        <v>8.9805763439043194</v>
      </c>
      <c r="CH49">
        <v>0</v>
      </c>
      <c r="CI49">
        <v>1.8858622299680801</v>
      </c>
      <c r="CJ49">
        <v>8.1914141835597101E-2</v>
      </c>
      <c r="CK49">
        <v>2.8838018352436099</v>
      </c>
      <c r="CL49">
        <v>3.1583109931513902</v>
      </c>
    </row>
    <row r="50" spans="1:95" x14ac:dyDescent="0.25">
      <c r="A50" t="s">
        <v>66</v>
      </c>
      <c r="B50" s="5">
        <v>0.30913217805525389</v>
      </c>
      <c r="C50" s="5">
        <v>0.43948673580328862</v>
      </c>
      <c r="D50" s="5">
        <v>1.7865760046544776E-2</v>
      </c>
      <c r="E50" s="5">
        <v>1.1728744526826637E-2</v>
      </c>
      <c r="F50" s="5">
        <v>1.6388897599999999E-3</v>
      </c>
      <c r="G50">
        <v>28.1621015874472</v>
      </c>
      <c r="H50">
        <v>1.5956946306666699</v>
      </c>
      <c r="I50">
        <v>23.6169920277876</v>
      </c>
      <c r="J50">
        <v>3.1614705346104102</v>
      </c>
      <c r="K50">
        <v>13.7434523292038</v>
      </c>
      <c r="L50">
        <v>3.5605584859483499</v>
      </c>
      <c r="M50">
        <v>1.3609139021627801</v>
      </c>
      <c r="N50">
        <v>8.3144587016666698</v>
      </c>
      <c r="O50">
        <v>3.2355096406666699</v>
      </c>
      <c r="P50">
        <v>1.1668487626666699</v>
      </c>
      <c r="Q50">
        <v>0.64417992349999997</v>
      </c>
      <c r="AG50">
        <v>20.3139534016913</v>
      </c>
      <c r="AH50">
        <v>1.645482165</v>
      </c>
      <c r="AI50">
        <v>15.5212282642714</v>
      </c>
      <c r="AJ50">
        <v>11.840955376503899</v>
      </c>
      <c r="AK50">
        <v>28.558744749873899</v>
      </c>
      <c r="AL50">
        <v>17.644481452890901</v>
      </c>
      <c r="AM50">
        <v>11.382174921689399</v>
      </c>
      <c r="AN50">
        <v>4.11362529000146</v>
      </c>
      <c r="AO50">
        <v>0.80457021985344002</v>
      </c>
      <c r="AP50">
        <v>4.3787924966666703</v>
      </c>
      <c r="AQ50">
        <v>1.268504836</v>
      </c>
      <c r="BG50">
        <v>4.8292881765964202</v>
      </c>
      <c r="BH50">
        <v>0.40907336961260499</v>
      </c>
      <c r="BI50">
        <v>4.4958806139884198</v>
      </c>
      <c r="BJ50">
        <v>1.4464595195226799</v>
      </c>
      <c r="BK50">
        <v>2.2683883471190698</v>
      </c>
      <c r="BL50">
        <v>1.5663320484090999</v>
      </c>
      <c r="BM50">
        <v>1.09182593512462</v>
      </c>
      <c r="BN50">
        <v>1.4301573021112199</v>
      </c>
      <c r="BO50">
        <v>0.96139067990346305</v>
      </c>
      <c r="BP50">
        <v>0.441771725044735</v>
      </c>
      <c r="BQ50">
        <v>0.25634457138967698</v>
      </c>
      <c r="CG50">
        <v>1.81603206347202</v>
      </c>
      <c r="CH50">
        <v>0.37105812704081498</v>
      </c>
      <c r="CI50">
        <v>0.93603248804233896</v>
      </c>
      <c r="CJ50">
        <v>0.88369093714073199</v>
      </c>
      <c r="CK50">
        <v>1.39556628455816</v>
      </c>
      <c r="CL50">
        <v>1.5090120683300801</v>
      </c>
      <c r="CM50">
        <v>1.41971730795621</v>
      </c>
      <c r="CN50">
        <v>1.3230273374814501</v>
      </c>
      <c r="CO50">
        <v>1.1111016834252401</v>
      </c>
      <c r="CP50">
        <v>0.82303667322845697</v>
      </c>
      <c r="CQ50">
        <v>0.175741692025802</v>
      </c>
    </row>
    <row r="51" spans="1:95" x14ac:dyDescent="0.25">
      <c r="A51" t="s">
        <v>67</v>
      </c>
      <c r="B51" s="5">
        <v>0.16559769608536784</v>
      </c>
      <c r="C51" s="5">
        <v>8.8412155623564009E-19</v>
      </c>
      <c r="D51" s="5">
        <v>1.7542675388630177E-2</v>
      </c>
      <c r="E51" s="5">
        <v>8.8414669431730745E-19</v>
      </c>
      <c r="F51" s="5">
        <v>2.2297288000000001E-3</v>
      </c>
      <c r="G51">
        <v>1.76287467646478</v>
      </c>
      <c r="L51">
        <v>0.82886547026369894</v>
      </c>
      <c r="N51">
        <v>0.164470402754572</v>
      </c>
      <c r="P51">
        <v>1.283055E-20</v>
      </c>
      <c r="AG51">
        <v>0.355672210672211</v>
      </c>
      <c r="BG51">
        <v>0.81828472336243596</v>
      </c>
      <c r="BH51">
        <v>0</v>
      </c>
      <c r="BI51">
        <v>0</v>
      </c>
      <c r="BJ51">
        <v>0</v>
      </c>
      <c r="BK51">
        <v>0</v>
      </c>
      <c r="BL51">
        <v>0.32554666345998501</v>
      </c>
      <c r="BM51">
        <v>0</v>
      </c>
      <c r="BN51">
        <v>6.5724416321725404E-2</v>
      </c>
      <c r="BO51">
        <v>0</v>
      </c>
      <c r="BP51">
        <v>3.0241896371176899E-21</v>
      </c>
      <c r="BQ51">
        <v>0</v>
      </c>
      <c r="CG51">
        <v>0.413502462633556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</row>
    <row r="52" spans="1:95" x14ac:dyDescent="0.25">
      <c r="A52" t="s">
        <v>68</v>
      </c>
      <c r="B52" s="5">
        <v>137.13988034271108</v>
      </c>
      <c r="C52" s="5">
        <v>0</v>
      </c>
      <c r="D52" s="5">
        <v>3.0190695880128609E-2</v>
      </c>
      <c r="E52" s="5">
        <v>0</v>
      </c>
      <c r="F52" s="5">
        <v>0.15571178799999999</v>
      </c>
      <c r="G52">
        <v>0.83541897856992897</v>
      </c>
      <c r="L52">
        <v>0.87706956400000002</v>
      </c>
      <c r="AG52">
        <v>0.100121412442522</v>
      </c>
      <c r="BG52">
        <v>0.14584310677960399</v>
      </c>
      <c r="BH52">
        <v>0</v>
      </c>
      <c r="BI52">
        <v>0</v>
      </c>
      <c r="BJ52">
        <v>0</v>
      </c>
      <c r="BK52">
        <v>0</v>
      </c>
      <c r="BL52">
        <v>0.25137401505368601</v>
      </c>
      <c r="BM52">
        <v>0</v>
      </c>
      <c r="BN52">
        <v>0</v>
      </c>
      <c r="BO52">
        <v>0</v>
      </c>
      <c r="BP52">
        <v>0</v>
      </c>
      <c r="BQ52">
        <v>0</v>
      </c>
      <c r="CG52">
        <v>5.7853269499331901E-2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</row>
    <row r="53" spans="1:95" x14ac:dyDescent="0.25">
      <c r="A53" t="s">
        <v>69</v>
      </c>
      <c r="B53" s="5">
        <v>0</v>
      </c>
      <c r="C53" s="5">
        <v>4.4232E-23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</row>
    <row r="54" spans="1:95" x14ac:dyDescent="0.25">
      <c r="A54" t="s">
        <v>70</v>
      </c>
      <c r="B54" s="5">
        <v>0.111111111</v>
      </c>
      <c r="C54" s="5">
        <v>0.111111111</v>
      </c>
      <c r="D54" s="5">
        <v>7.8567420053271192E-2</v>
      </c>
      <c r="E54" s="5">
        <v>0.111111111</v>
      </c>
      <c r="F54" s="5">
        <v>0.66257971733333298</v>
      </c>
      <c r="J54">
        <v>2.4331870953333299</v>
      </c>
      <c r="BG54">
        <v>0</v>
      </c>
      <c r="BH54">
        <v>0</v>
      </c>
      <c r="BI54">
        <v>0</v>
      </c>
      <c r="BJ54">
        <v>0.32638630757679499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</row>
    <row r="55" spans="1:95" x14ac:dyDescent="0.25">
      <c r="A55" t="s">
        <v>71</v>
      </c>
      <c r="B55" s="5">
        <v>0</v>
      </c>
      <c r="C55" s="5">
        <v>0</v>
      </c>
      <c r="G55">
        <v>0.79843997349999996</v>
      </c>
      <c r="BG55">
        <v>0.34592372574838698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</row>
    <row r="56" spans="1:95" x14ac:dyDescent="0.25">
      <c r="A56" t="s">
        <v>154</v>
      </c>
      <c r="B56" s="5">
        <v>0.87391117654565542</v>
      </c>
      <c r="C56" s="5">
        <v>0.85360357573512591</v>
      </c>
      <c r="D56" s="5">
        <v>6.413601021067957E-3</v>
      </c>
      <c r="E56" s="5">
        <v>4.7971343385571378E-3</v>
      </c>
      <c r="F56" s="5">
        <v>0.48464126672727298</v>
      </c>
      <c r="G56">
        <v>31.291102616075801</v>
      </c>
      <c r="I56">
        <v>1.23106732578889</v>
      </c>
      <c r="J56">
        <v>17.2115124776812</v>
      </c>
      <c r="K56">
        <v>2.4384668855766098</v>
      </c>
      <c r="L56">
        <v>21.523401734098599</v>
      </c>
      <c r="M56">
        <v>291.11296343199001</v>
      </c>
      <c r="AG56">
        <v>32.652096820891202</v>
      </c>
      <c r="AI56">
        <v>1.8448146933736</v>
      </c>
      <c r="AJ56">
        <v>12.298484351114</v>
      </c>
      <c r="AK56">
        <v>2.7734077055131801</v>
      </c>
      <c r="AL56">
        <v>18.139625535307101</v>
      </c>
      <c r="AM56">
        <v>249.85533738848301</v>
      </c>
      <c r="BG56">
        <v>3.9376563545275598</v>
      </c>
      <c r="BH56">
        <v>0</v>
      </c>
      <c r="BI56">
        <v>0.35602230595758999</v>
      </c>
      <c r="BJ56">
        <v>2.0100628437659398</v>
      </c>
      <c r="BK56">
        <v>0.63767299964419</v>
      </c>
      <c r="BL56">
        <v>1.42084593378649</v>
      </c>
      <c r="BM56">
        <v>16.098132895785401</v>
      </c>
      <c r="CG56">
        <v>3.6978182300614302</v>
      </c>
      <c r="CH56">
        <v>0</v>
      </c>
      <c r="CI56">
        <v>0.31823009994198498</v>
      </c>
      <c r="CJ56">
        <v>2.7217679638982801</v>
      </c>
      <c r="CK56">
        <v>0.47156881395334999</v>
      </c>
      <c r="CL56">
        <v>2.6522777877144001</v>
      </c>
      <c r="CM56">
        <v>47.746513607519503</v>
      </c>
    </row>
    <row r="57" spans="1:95" x14ac:dyDescent="0.25">
      <c r="A57" t="s">
        <v>141</v>
      </c>
      <c r="B57" s="5">
        <v>0.32925384644923839</v>
      </c>
      <c r="C57" s="5">
        <v>0.41248030931535062</v>
      </c>
      <c r="D57" s="5">
        <v>4.8101582126278269E-3</v>
      </c>
      <c r="E57" s="5">
        <v>4.6286639108350089E-3</v>
      </c>
      <c r="F57" s="5">
        <v>1.5697037142857101E-5</v>
      </c>
      <c r="G57">
        <v>434.07804450013401</v>
      </c>
      <c r="H57">
        <v>15.174510370231999</v>
      </c>
      <c r="I57">
        <v>94.595760576264794</v>
      </c>
      <c r="J57">
        <v>106.826067390354</v>
      </c>
      <c r="K57">
        <v>91.836864626989396</v>
      </c>
      <c r="AG57">
        <v>368.93915152817101</v>
      </c>
      <c r="AH57">
        <v>25.8609450121583</v>
      </c>
      <c r="AI57">
        <v>120.354356882586</v>
      </c>
      <c r="AJ57">
        <v>169.587448117983</v>
      </c>
      <c r="AK57">
        <v>150.158807376244</v>
      </c>
      <c r="BG57">
        <v>20.971888957402602</v>
      </c>
      <c r="BH57">
        <v>1.81709204995756</v>
      </c>
      <c r="BI57">
        <v>8.7504359873290998</v>
      </c>
      <c r="BJ57">
        <v>7.2452883990174</v>
      </c>
      <c r="BK57">
        <v>2.50820655080715</v>
      </c>
      <c r="CG57">
        <v>30.5709043890426</v>
      </c>
      <c r="CH57">
        <v>4.50744774868219</v>
      </c>
      <c r="CI57">
        <v>14.985460783394901</v>
      </c>
      <c r="CJ57">
        <v>27.091036926485401</v>
      </c>
      <c r="CK57">
        <v>18.1889072869884</v>
      </c>
    </row>
    <row r="58" spans="1:95" x14ac:dyDescent="0.25">
      <c r="A58" t="s">
        <v>92</v>
      </c>
      <c r="B58" s="5">
        <v>0.84487437299418033</v>
      </c>
      <c r="C58" s="5">
        <v>0.81083528490763102</v>
      </c>
      <c r="D58" s="5">
        <v>9.7276030351070766E-3</v>
      </c>
      <c r="E58" s="5">
        <v>2.4345098792845706E-3</v>
      </c>
      <c r="F58" s="5">
        <v>0.114285053583333</v>
      </c>
      <c r="G58">
        <v>3.97785491305752</v>
      </c>
      <c r="H58">
        <v>0.16435788900000001</v>
      </c>
      <c r="I58">
        <v>0.77709580553888602</v>
      </c>
      <c r="J58">
        <v>23.575910404725398</v>
      </c>
      <c r="AG58">
        <v>3.7554658189752801</v>
      </c>
      <c r="AH58">
        <v>3.5968447126248498E-2</v>
      </c>
      <c r="AI58">
        <v>0.82708964627108805</v>
      </c>
      <c r="AJ58">
        <v>19.0110835932967</v>
      </c>
      <c r="BG58">
        <v>0.86353048068800597</v>
      </c>
      <c r="BH58">
        <v>6.5959334206548106E-2</v>
      </c>
      <c r="BI58">
        <v>0.199138007377342</v>
      </c>
      <c r="BJ58">
        <v>2.1407294926216598</v>
      </c>
      <c r="CG58">
        <v>0.832258873220452</v>
      </c>
      <c r="CH58">
        <v>8.5553821650957304E-2</v>
      </c>
      <c r="CI58">
        <v>0.23839192283757399</v>
      </c>
      <c r="CJ58">
        <v>3.3839890799749801</v>
      </c>
    </row>
    <row r="59" spans="1:95" x14ac:dyDescent="0.25">
      <c r="A59" t="s">
        <v>176</v>
      </c>
      <c r="B59" s="5">
        <v>0.82016429720841744</v>
      </c>
      <c r="C59" s="5">
        <v>0.72494063031370048</v>
      </c>
      <c r="D59" s="5">
        <v>1.1137510976993264E-2</v>
      </c>
      <c r="E59" s="5">
        <v>2.0382004829946697E-2</v>
      </c>
      <c r="F59" s="5">
        <v>1.2353009297297299E-2</v>
      </c>
      <c r="G59">
        <v>35.179766732248197</v>
      </c>
      <c r="I59">
        <v>0.977733333410165</v>
      </c>
      <c r="J59">
        <v>3.28850900006243</v>
      </c>
      <c r="K59">
        <v>0.79733004864061097</v>
      </c>
      <c r="L59">
        <v>10.910450099691399</v>
      </c>
      <c r="M59">
        <v>165.198274198967</v>
      </c>
      <c r="AG59">
        <v>51.017927270094603</v>
      </c>
      <c r="AI59">
        <v>3.3768713303130702</v>
      </c>
      <c r="AJ59">
        <v>2.3052045788879298</v>
      </c>
      <c r="AK59">
        <v>2.1928198247025699</v>
      </c>
      <c r="AL59">
        <v>14.3764328294717</v>
      </c>
      <c r="AM59">
        <v>169.644340745465</v>
      </c>
      <c r="BG59">
        <v>3.0333115588166599</v>
      </c>
      <c r="BH59">
        <v>0</v>
      </c>
      <c r="BI59">
        <v>0.163875082023339</v>
      </c>
      <c r="BJ59">
        <v>0.84796101915252398</v>
      </c>
      <c r="BK59">
        <v>0.39424156931537102</v>
      </c>
      <c r="BL59">
        <v>1.71561000665025</v>
      </c>
      <c r="BM59">
        <v>21.924586948982299</v>
      </c>
      <c r="CG59">
        <v>10.1888294422622</v>
      </c>
      <c r="CH59">
        <v>0</v>
      </c>
      <c r="CI59">
        <v>0.43855612738201299</v>
      </c>
      <c r="CJ59">
        <v>0.52214441159397296</v>
      </c>
      <c r="CK59">
        <v>0.37967726168410199</v>
      </c>
      <c r="CL59">
        <v>0.81505740594218901</v>
      </c>
      <c r="CM59">
        <v>8.6513278366163604</v>
      </c>
    </row>
    <row r="60" spans="1:95" x14ac:dyDescent="0.25">
      <c r="A60" t="s">
        <v>72</v>
      </c>
      <c r="B60" s="5">
        <v>0.15632735613603255</v>
      </c>
      <c r="C60" s="5">
        <v>0.20883543657570772</v>
      </c>
      <c r="D60" s="5">
        <v>2.7572348608686965E-2</v>
      </c>
      <c r="E60" s="5">
        <v>5.2001039093058279E-3</v>
      </c>
      <c r="F60" s="5">
        <v>1.789503E-3</v>
      </c>
      <c r="G60">
        <v>106.893404705107</v>
      </c>
      <c r="I60">
        <v>0.60435034033333301</v>
      </c>
      <c r="J60">
        <v>0.56244742299999995</v>
      </c>
      <c r="K60">
        <v>1.12169311069402</v>
      </c>
      <c r="L60">
        <v>38.9055239124244</v>
      </c>
      <c r="N60">
        <v>0.27068583349999997</v>
      </c>
      <c r="AG60">
        <v>31.600486259801301</v>
      </c>
      <c r="AH60">
        <v>3.58121503166667</v>
      </c>
      <c r="AI60">
        <v>1.111124545</v>
      </c>
      <c r="AK60">
        <v>0.93259200577288104</v>
      </c>
      <c r="AL60">
        <v>29.615916253722499</v>
      </c>
      <c r="BG60">
        <v>5.4421505964630601</v>
      </c>
      <c r="BH60">
        <v>0</v>
      </c>
      <c r="BI60">
        <v>0.35946189784868099</v>
      </c>
      <c r="BJ60">
        <v>0.26863956838491398</v>
      </c>
      <c r="BK60">
        <v>0.57070559165891699</v>
      </c>
      <c r="BL60">
        <v>7.4595920404409402</v>
      </c>
      <c r="BM60">
        <v>0</v>
      </c>
      <c r="BN60">
        <v>8.32586022597743E-2</v>
      </c>
      <c r="BO60">
        <v>0</v>
      </c>
      <c r="BP60">
        <v>0</v>
      </c>
      <c r="BQ60">
        <v>0</v>
      </c>
      <c r="CG60">
        <v>22.065045644480001</v>
      </c>
      <c r="CH60">
        <v>0.22367056881028699</v>
      </c>
      <c r="CI60">
        <v>0.26101684980349199</v>
      </c>
      <c r="CJ60">
        <v>0</v>
      </c>
      <c r="CK60">
        <v>0.37980603885954001</v>
      </c>
      <c r="CL60">
        <v>4.0550415897906102</v>
      </c>
      <c r="CM60">
        <v>0</v>
      </c>
      <c r="CN60">
        <v>0</v>
      </c>
      <c r="CO60">
        <v>0</v>
      </c>
      <c r="CP60">
        <v>0</v>
      </c>
      <c r="CQ60">
        <v>0</v>
      </c>
    </row>
    <row r="61" spans="1:95" x14ac:dyDescent="0.25">
      <c r="A61" t="s">
        <v>137</v>
      </c>
      <c r="B61" s="5">
        <v>0.32794240982341749</v>
      </c>
      <c r="C61" s="5">
        <v>0.33566875132704899</v>
      </c>
      <c r="D61" s="5">
        <v>6.0421831205536734E-3</v>
      </c>
      <c r="E61" s="5">
        <v>6.4669452176456931E-3</v>
      </c>
      <c r="F61" s="5">
        <v>0.37990455632786901</v>
      </c>
      <c r="G61">
        <v>1.05475807609441</v>
      </c>
      <c r="I61">
        <v>16.799065782893699</v>
      </c>
      <c r="K61">
        <v>0.14350816850000001</v>
      </c>
      <c r="L61">
        <v>9.1453460666666694E-2</v>
      </c>
      <c r="AG61">
        <v>1.8995978623438701</v>
      </c>
      <c r="AI61">
        <v>47.1500070769847</v>
      </c>
      <c r="AK61">
        <v>1.5813368746480101</v>
      </c>
      <c r="AL61">
        <v>7.0346122408179695E-2</v>
      </c>
      <c r="BG61">
        <v>0.38404659453244</v>
      </c>
      <c r="BH61">
        <v>0</v>
      </c>
      <c r="BI61">
        <v>11.510218824989501</v>
      </c>
      <c r="BJ61">
        <v>0</v>
      </c>
      <c r="BK61">
        <v>1.0053096207154901E-3</v>
      </c>
      <c r="BL61">
        <v>2.2915889985593101E-3</v>
      </c>
      <c r="BM61">
        <v>0</v>
      </c>
      <c r="CG61">
        <v>0.73333780852338004</v>
      </c>
      <c r="CH61">
        <v>0</v>
      </c>
      <c r="CI61">
        <v>15.521661000635</v>
      </c>
      <c r="CJ61">
        <v>0</v>
      </c>
      <c r="CK61">
        <v>1.5707650607692201</v>
      </c>
      <c r="CL61">
        <v>0.203452556569374</v>
      </c>
      <c r="CM61">
        <v>0</v>
      </c>
    </row>
    <row r="62" spans="1:95" x14ac:dyDescent="0.25">
      <c r="A62" t="s">
        <v>152</v>
      </c>
      <c r="B62" s="5">
        <v>0.97291099390736324</v>
      </c>
      <c r="C62" s="5">
        <v>0.96891413695080453</v>
      </c>
      <c r="D62" s="5">
        <v>3.6861496346516824E-3</v>
      </c>
      <c r="E62" s="5">
        <v>4.14347600943095E-3</v>
      </c>
      <c r="F62" s="5">
        <v>1</v>
      </c>
      <c r="G62">
        <v>1704.8772369548501</v>
      </c>
      <c r="H62">
        <v>33.151384945994401</v>
      </c>
      <c r="J62">
        <v>1.7757066086919999</v>
      </c>
      <c r="K62">
        <v>440.23549140846302</v>
      </c>
      <c r="L62">
        <v>4647.6959247045497</v>
      </c>
      <c r="M62">
        <v>75582.481934181196</v>
      </c>
      <c r="AG62">
        <v>1426.3288188844799</v>
      </c>
      <c r="AH62">
        <v>36.204396575152003</v>
      </c>
      <c r="AJ62">
        <v>6.0159677501419404</v>
      </c>
      <c r="AK62">
        <v>458.20664928521097</v>
      </c>
      <c r="AL62">
        <v>4984.3380208991202</v>
      </c>
      <c r="AM62">
        <v>81730.820525330695</v>
      </c>
      <c r="BG62">
        <v>838.63472411488999</v>
      </c>
      <c r="BH62">
        <v>12.0054395016046</v>
      </c>
      <c r="BI62">
        <v>0</v>
      </c>
      <c r="BJ62">
        <v>2.3890645302517401</v>
      </c>
      <c r="BK62">
        <v>78.646036769635103</v>
      </c>
      <c r="BL62">
        <v>1278.3397391687199</v>
      </c>
      <c r="BM62">
        <v>20182.189269442701</v>
      </c>
      <c r="CG62">
        <v>694.38749012904896</v>
      </c>
      <c r="CH62">
        <v>33.772069159550902</v>
      </c>
      <c r="CI62">
        <v>0</v>
      </c>
      <c r="CJ62">
        <v>6.0486155380143796</v>
      </c>
      <c r="CK62">
        <v>141.19316977711401</v>
      </c>
      <c r="CL62">
        <v>1558.72603401227</v>
      </c>
      <c r="CM62">
        <v>24707.776743362399</v>
      </c>
    </row>
    <row r="63" spans="1:95" x14ac:dyDescent="0.25">
      <c r="A63" t="s">
        <v>116</v>
      </c>
      <c r="B63" s="5">
        <v>0.25014875032736522</v>
      </c>
      <c r="C63" s="5">
        <v>0.37825498131378527</v>
      </c>
      <c r="D63" s="5">
        <v>6.0456110920026548E-3</v>
      </c>
      <c r="E63" s="5">
        <v>6.2570707685409149E-3</v>
      </c>
      <c r="F63" s="5">
        <v>1.5697037142857101E-5</v>
      </c>
      <c r="G63">
        <v>8113.8232835259796</v>
      </c>
      <c r="H63">
        <v>247.320838966775</v>
      </c>
      <c r="I63">
        <v>2989.9447909714499</v>
      </c>
      <c r="J63">
        <v>807.06112746900499</v>
      </c>
      <c r="K63">
        <v>1140.7028183657801</v>
      </c>
      <c r="L63">
        <v>765.82013709144201</v>
      </c>
      <c r="AG63">
        <v>7350.5982603180801</v>
      </c>
      <c r="AH63">
        <v>481.73067230948499</v>
      </c>
      <c r="AI63">
        <v>3508.6117847125602</v>
      </c>
      <c r="AJ63">
        <v>1689.79824562413</v>
      </c>
      <c r="AK63">
        <v>2127.2200232924401</v>
      </c>
      <c r="AL63">
        <v>1688.93197193892</v>
      </c>
      <c r="BG63">
        <v>422.20476829418499</v>
      </c>
      <c r="BH63">
        <v>33.990055429463702</v>
      </c>
      <c r="BI63">
        <v>220.66971945206799</v>
      </c>
      <c r="BJ63">
        <v>105.39625323877</v>
      </c>
      <c r="BK63">
        <v>122.86951248734201</v>
      </c>
      <c r="BL63">
        <v>89.336851770979294</v>
      </c>
      <c r="CG63">
        <v>359.16855707841398</v>
      </c>
      <c r="CH63">
        <v>44.295756852665498</v>
      </c>
      <c r="CI63">
        <v>275.36340598154902</v>
      </c>
      <c r="CJ63">
        <v>154.49480219522499</v>
      </c>
      <c r="CK63">
        <v>189.55297472472299</v>
      </c>
      <c r="CL63">
        <v>132.15893895267999</v>
      </c>
    </row>
    <row r="64" spans="1:95" x14ac:dyDescent="0.25">
      <c r="A64" t="s">
        <v>102</v>
      </c>
      <c r="B64" s="5">
        <v>8.3094595797524665E-3</v>
      </c>
      <c r="C64" s="5">
        <v>2.3427791345966641E-2</v>
      </c>
      <c r="D64" s="5">
        <v>2.3509514923603704E-3</v>
      </c>
      <c r="E64" s="5">
        <v>1.0380109844805214E-3</v>
      </c>
      <c r="F64" s="5">
        <v>1.8980239999999999E-3</v>
      </c>
      <c r="G64">
        <v>26901.107956326101</v>
      </c>
      <c r="H64">
        <v>41.003639790000001</v>
      </c>
      <c r="I64">
        <v>188.70430038991299</v>
      </c>
      <c r="J64">
        <v>53.695049308315802</v>
      </c>
      <c r="K64">
        <v>67.929965678526699</v>
      </c>
      <c r="L64">
        <v>43.325724920804703</v>
      </c>
      <c r="AG64">
        <v>35094.0624726147</v>
      </c>
      <c r="AH64">
        <v>65.323849408905502</v>
      </c>
      <c r="AI64">
        <v>648.10444071954805</v>
      </c>
      <c r="AJ64">
        <v>419.57979465467099</v>
      </c>
      <c r="AK64">
        <v>382.18527092656598</v>
      </c>
      <c r="AL64">
        <v>239.790686702302</v>
      </c>
      <c r="BG64">
        <v>1597.1513464421901</v>
      </c>
      <c r="BH64">
        <v>11.4672516581093</v>
      </c>
      <c r="BI64">
        <v>79.488842365114294</v>
      </c>
      <c r="BJ64">
        <v>31.890316515152001</v>
      </c>
      <c r="BK64">
        <v>32.4346699442304</v>
      </c>
      <c r="BL64">
        <v>20.158877299666099</v>
      </c>
      <c r="CG64">
        <v>3378.5869605205899</v>
      </c>
      <c r="CH64">
        <v>19.7441834027833</v>
      </c>
      <c r="CI64">
        <v>54.692789970300097</v>
      </c>
      <c r="CJ64">
        <v>15.995041416562101</v>
      </c>
      <c r="CK64">
        <v>27.0317052344611</v>
      </c>
      <c r="CL64">
        <v>20.6307330036305</v>
      </c>
    </row>
    <row r="65" spans="1:105" x14ac:dyDescent="0.25">
      <c r="A65" t="s">
        <v>6</v>
      </c>
      <c r="B65" s="5">
        <v>0.13577973450925013</v>
      </c>
      <c r="C65" s="5">
        <v>0.19481534032644823</v>
      </c>
      <c r="D65" s="5">
        <v>2.1061380912918305E-3</v>
      </c>
      <c r="E65" s="5">
        <v>1.146088226544365E-3</v>
      </c>
      <c r="F65" s="5">
        <v>7.2554520000000004E-7</v>
      </c>
      <c r="G65">
        <v>6420.8494734326296</v>
      </c>
      <c r="H65">
        <v>127.32951547986799</v>
      </c>
      <c r="I65">
        <v>2342.3758581297502</v>
      </c>
      <c r="J65">
        <v>428.27915623745298</v>
      </c>
      <c r="K65">
        <v>717.14147154516104</v>
      </c>
      <c r="L65">
        <v>411.09673793304302</v>
      </c>
      <c r="M65">
        <v>31.448217086337401</v>
      </c>
      <c r="N65">
        <v>23.659794076075901</v>
      </c>
      <c r="AG65">
        <v>4570.5901958603699</v>
      </c>
      <c r="AH65">
        <v>207.86106955069599</v>
      </c>
      <c r="AI65">
        <v>1940.1454441411599</v>
      </c>
      <c r="AJ65">
        <v>667.68706523745698</v>
      </c>
      <c r="AK65">
        <v>883.73195924039896</v>
      </c>
      <c r="AL65">
        <v>595.83820494916995</v>
      </c>
      <c r="AM65">
        <v>28.317520679712</v>
      </c>
      <c r="AN65">
        <v>22.525744017957798</v>
      </c>
      <c r="BG65">
        <v>247.11695295840201</v>
      </c>
      <c r="BH65">
        <v>11.9292533460151</v>
      </c>
      <c r="BI65">
        <v>90.932516252689197</v>
      </c>
      <c r="BJ65">
        <v>26.857786905713201</v>
      </c>
      <c r="BK65">
        <v>44.792930025805703</v>
      </c>
      <c r="BL65">
        <v>25.582697637825799</v>
      </c>
      <c r="BM65">
        <v>3.9429365557025098</v>
      </c>
      <c r="BN65">
        <v>1.9157516092326099</v>
      </c>
      <c r="BO65">
        <v>0</v>
      </c>
      <c r="BP65">
        <v>0</v>
      </c>
      <c r="BQ65">
        <v>0</v>
      </c>
      <c r="CG65">
        <v>495.07353635085002</v>
      </c>
      <c r="CH65">
        <v>34.297264906090099</v>
      </c>
      <c r="CI65">
        <v>201.96537306058499</v>
      </c>
      <c r="CJ65">
        <v>87.345339347121893</v>
      </c>
      <c r="CK65">
        <v>100.964181597712</v>
      </c>
      <c r="CL65">
        <v>66.847021004454902</v>
      </c>
      <c r="CM65">
        <v>3.8809263821689699</v>
      </c>
      <c r="CN65">
        <v>3.0086828616899801</v>
      </c>
      <c r="CO65">
        <v>0</v>
      </c>
      <c r="CP65">
        <v>0</v>
      </c>
      <c r="CQ65">
        <v>0</v>
      </c>
    </row>
    <row r="66" spans="1:105" x14ac:dyDescent="0.25">
      <c r="A66" t="s">
        <v>103</v>
      </c>
      <c r="B66" s="5">
        <v>5.2645258582717673E-2</v>
      </c>
      <c r="C66" s="5">
        <v>4.8249753201177921E-2</v>
      </c>
      <c r="D66" s="5">
        <v>3.6394383266804063E-3</v>
      </c>
      <c r="E66" s="5">
        <v>1.293719811907981E-3</v>
      </c>
      <c r="F66" s="5">
        <v>4.1940784242424202E-3</v>
      </c>
      <c r="G66">
        <v>3429.24896880596</v>
      </c>
      <c r="H66">
        <v>3.0848475861310201</v>
      </c>
      <c r="I66">
        <v>188.49080738892701</v>
      </c>
      <c r="AG66">
        <v>7571.7367075511302</v>
      </c>
      <c r="AH66">
        <v>10.912231478666699</v>
      </c>
      <c r="AI66">
        <v>239.791280893384</v>
      </c>
      <c r="BG66">
        <v>835.77988340672096</v>
      </c>
      <c r="BH66">
        <v>1.9768546037372099</v>
      </c>
      <c r="BI66">
        <v>58.670352328603201</v>
      </c>
      <c r="CG66">
        <v>1592.8506768770801</v>
      </c>
      <c r="CH66">
        <v>3.6659931334250602</v>
      </c>
      <c r="CI66">
        <v>67.133136623291705</v>
      </c>
    </row>
    <row r="67" spans="1:105" x14ac:dyDescent="0.25">
      <c r="A67" t="s">
        <v>73</v>
      </c>
      <c r="B67" s="5">
        <v>0.37502653362551036</v>
      </c>
      <c r="C67" s="5">
        <v>0.26125003596331187</v>
      </c>
      <c r="D67" s="5">
        <v>2.2038191122523462E-2</v>
      </c>
      <c r="E67" s="5">
        <v>2.0891644843080148E-2</v>
      </c>
      <c r="F67" s="5">
        <v>3.60087727272727E-4</v>
      </c>
      <c r="G67">
        <v>7.1580755670282104</v>
      </c>
      <c r="H67">
        <v>0.25018475950000002</v>
      </c>
      <c r="I67">
        <v>4.8301637753333297</v>
      </c>
      <c r="J67">
        <v>8.95277967339108E-2</v>
      </c>
      <c r="K67">
        <v>0.49298545483192902</v>
      </c>
      <c r="L67">
        <v>14.1068403964236</v>
      </c>
      <c r="M67">
        <v>4.7226602069999997</v>
      </c>
      <c r="N67">
        <v>3.3491076293266898E-2</v>
      </c>
      <c r="O67">
        <v>0.2891013375</v>
      </c>
      <c r="AG67">
        <v>139.53907156583301</v>
      </c>
      <c r="AH67">
        <v>0.19257814849999999</v>
      </c>
      <c r="AI67">
        <v>7.4437031133333296</v>
      </c>
      <c r="AJ67">
        <v>2.4193632580000002</v>
      </c>
      <c r="AK67">
        <v>9.7940168439999997</v>
      </c>
      <c r="AL67">
        <v>7.1977352339007101</v>
      </c>
      <c r="AN67">
        <v>8.9736749224355303E-2</v>
      </c>
      <c r="BG67">
        <v>7.2136809897227598</v>
      </c>
      <c r="BH67">
        <v>0.14688436600157401</v>
      </c>
      <c r="BI67">
        <v>1.06879820363564</v>
      </c>
      <c r="BJ67">
        <v>0.90287602571801395</v>
      </c>
      <c r="BK67">
        <v>1.4283869501933899</v>
      </c>
      <c r="BL67">
        <v>13.3905444366178</v>
      </c>
      <c r="BM67">
        <v>1.7531438905568499</v>
      </c>
      <c r="BN67">
        <v>0.68552470938266596</v>
      </c>
      <c r="BO67">
        <v>9.3742359023583702E-2</v>
      </c>
      <c r="BP67">
        <v>0</v>
      </c>
      <c r="BQ67">
        <v>0</v>
      </c>
      <c r="CG67">
        <v>0.54170107918345001</v>
      </c>
      <c r="CH67">
        <v>0.107775027446519</v>
      </c>
      <c r="CI67">
        <v>0.30393526244977997</v>
      </c>
      <c r="CJ67">
        <v>0.18979923610990701</v>
      </c>
      <c r="CK67">
        <v>0.106834801425067</v>
      </c>
      <c r="CL67">
        <v>1.03200719982531</v>
      </c>
      <c r="CM67">
        <v>0</v>
      </c>
      <c r="CN67">
        <v>0.13035493734554299</v>
      </c>
      <c r="CO67">
        <v>0</v>
      </c>
      <c r="CP67">
        <v>0</v>
      </c>
      <c r="CQ67">
        <v>0</v>
      </c>
    </row>
    <row r="68" spans="1:105" x14ac:dyDescent="0.25">
      <c r="A68" t="s">
        <v>123</v>
      </c>
      <c r="B68" s="5">
        <v>0.46155575868811616</v>
      </c>
      <c r="C68" s="5">
        <v>0.57482151716166363</v>
      </c>
      <c r="D68" s="5">
        <v>1.8456035842091378E-2</v>
      </c>
      <c r="E68" s="5">
        <v>8.288971667094339E-3</v>
      </c>
      <c r="F68" s="5">
        <v>1.8722991897435901E-2</v>
      </c>
      <c r="G68">
        <v>1.1942803609999999</v>
      </c>
      <c r="H68">
        <v>0.58353626666666703</v>
      </c>
      <c r="K68">
        <v>1.4438980617089701</v>
      </c>
      <c r="N68">
        <v>1.63717484160834</v>
      </c>
      <c r="P68">
        <v>0.87742083900450096</v>
      </c>
      <c r="Q68">
        <v>0.57814833300000001</v>
      </c>
      <c r="R68">
        <v>0.195402939539217</v>
      </c>
      <c r="S68">
        <v>1.27832024418321</v>
      </c>
      <c r="T68">
        <v>3.1778960499703</v>
      </c>
      <c r="U68">
        <v>0.57498514206421203</v>
      </c>
      <c r="V68">
        <v>3.9001374490534899</v>
      </c>
      <c r="W68">
        <v>0.19007448516160499</v>
      </c>
      <c r="X68">
        <v>0.45227556591617801</v>
      </c>
      <c r="Y68">
        <v>1.2829914862790901</v>
      </c>
      <c r="Z68">
        <v>0.61842953578353099</v>
      </c>
      <c r="AA68">
        <v>2.65110474878073</v>
      </c>
      <c r="AG68">
        <v>1.4404750049999999</v>
      </c>
      <c r="AK68">
        <v>12.1056042149992</v>
      </c>
      <c r="AL68">
        <v>0.17759763993855099</v>
      </c>
      <c r="AN68">
        <v>4.5383100350400003</v>
      </c>
      <c r="AO68">
        <v>0.45762132170999198</v>
      </c>
      <c r="AP68">
        <v>0.66168259026409704</v>
      </c>
      <c r="AQ68">
        <v>0.97769586404939002</v>
      </c>
      <c r="AR68">
        <v>0.33577087789673499</v>
      </c>
      <c r="AS68">
        <v>1.8794645493728099</v>
      </c>
      <c r="AT68">
        <v>7.4028484957822496</v>
      </c>
      <c r="AU68">
        <v>1.38490714430531</v>
      </c>
      <c r="AV68">
        <v>7.3219123147248499</v>
      </c>
      <c r="AX68">
        <v>0.17969952049999999</v>
      </c>
      <c r="BG68">
        <v>0.472816622715243</v>
      </c>
      <c r="BH68">
        <v>0.218516353070591</v>
      </c>
      <c r="BI68">
        <v>0</v>
      </c>
      <c r="BJ68">
        <v>0</v>
      </c>
      <c r="BK68">
        <v>0.23165584518395799</v>
      </c>
      <c r="BL68">
        <v>0</v>
      </c>
      <c r="BM68">
        <v>0</v>
      </c>
      <c r="BN68">
        <v>0.117795261197584</v>
      </c>
      <c r="BO68">
        <v>0</v>
      </c>
      <c r="BP68">
        <v>0.32636159116608299</v>
      </c>
      <c r="BQ68">
        <v>3.9628867716335801E-2</v>
      </c>
      <c r="BR68">
        <v>0.18426609420134399</v>
      </c>
      <c r="BS68">
        <v>0.27006427502823599</v>
      </c>
      <c r="BT68">
        <v>0.104442504242339</v>
      </c>
      <c r="BU68">
        <v>0.178320698388166</v>
      </c>
      <c r="BV68">
        <v>0.268651060110152</v>
      </c>
      <c r="BW68">
        <v>4.96327567796662E-2</v>
      </c>
      <c r="BX68">
        <v>0.3085000700494</v>
      </c>
      <c r="BY68">
        <v>0.25151831845759898</v>
      </c>
      <c r="BZ68">
        <v>0.107217516203997</v>
      </c>
      <c r="CA68">
        <v>0.50618275893813602</v>
      </c>
      <c r="CG68">
        <v>0.27344447845134001</v>
      </c>
      <c r="CH68">
        <v>0</v>
      </c>
      <c r="CI68">
        <v>0</v>
      </c>
      <c r="CJ68">
        <v>0</v>
      </c>
      <c r="CK68">
        <v>2.5815930628616202</v>
      </c>
      <c r="CL68">
        <v>0.47623485776501401</v>
      </c>
      <c r="CM68">
        <v>0</v>
      </c>
      <c r="CN68">
        <v>0.86673425813541005</v>
      </c>
      <c r="CO68">
        <v>0.13334563939532601</v>
      </c>
      <c r="CP68">
        <v>0.103556225888791</v>
      </c>
      <c r="CQ68">
        <v>0.456116894410794</v>
      </c>
      <c r="CR68">
        <v>8.0947854318737397E-2</v>
      </c>
      <c r="CS68">
        <v>0.25103048251340498</v>
      </c>
      <c r="CT68">
        <v>0.62609676540757397</v>
      </c>
      <c r="CU68">
        <v>0.37657743524451998</v>
      </c>
      <c r="CV68">
        <v>0.743805346705399</v>
      </c>
      <c r="CW68">
        <v>0</v>
      </c>
      <c r="CX68">
        <v>5.6269930240568602E-2</v>
      </c>
      <c r="CY68">
        <v>0</v>
      </c>
      <c r="CZ68">
        <v>0</v>
      </c>
      <c r="DA68">
        <v>0</v>
      </c>
    </row>
    <row r="69" spans="1:105" x14ac:dyDescent="0.25">
      <c r="A69" t="s">
        <v>74</v>
      </c>
      <c r="B69" s="5">
        <v>0.43495747121409745</v>
      </c>
      <c r="C69" s="5">
        <v>0.18938400973355021</v>
      </c>
      <c r="D69" s="5">
        <v>5.0167340662403408E-2</v>
      </c>
      <c r="E69" s="5">
        <v>4.0312884058170328E-3</v>
      </c>
      <c r="F69" s="5">
        <v>1.55846E-5</v>
      </c>
      <c r="G69">
        <v>25.428540950777101</v>
      </c>
      <c r="I69">
        <v>0.35699176543859801</v>
      </c>
      <c r="J69">
        <v>0.56107692249999996</v>
      </c>
      <c r="K69">
        <v>1.1763996051406</v>
      </c>
      <c r="L69">
        <v>40.858979206840999</v>
      </c>
      <c r="N69">
        <v>0.28397336849999999</v>
      </c>
      <c r="AG69">
        <v>73.276986596613497</v>
      </c>
      <c r="AI69">
        <v>0.84703794133883603</v>
      </c>
      <c r="AK69">
        <v>0.93915088650691703</v>
      </c>
      <c r="AL69">
        <v>29.3727343309038</v>
      </c>
      <c r="BG69">
        <v>7.9221686598266601</v>
      </c>
      <c r="BH69">
        <v>0</v>
      </c>
      <c r="BI69">
        <v>0.36134190457419801</v>
      </c>
      <c r="BJ69">
        <v>0.26842356670869799</v>
      </c>
      <c r="BK69">
        <v>0.56725720257112999</v>
      </c>
      <c r="BL69">
        <v>7.3561337322130802</v>
      </c>
      <c r="BM69">
        <v>0</v>
      </c>
      <c r="BN69">
        <v>8.5630277294746898E-2</v>
      </c>
      <c r="BO69">
        <v>0</v>
      </c>
      <c r="BP69">
        <v>0</v>
      </c>
      <c r="BQ69">
        <v>0</v>
      </c>
      <c r="CG69">
        <v>6.1525587619466</v>
      </c>
      <c r="CH69">
        <v>0</v>
      </c>
      <c r="CI69">
        <v>0.33702175432834203</v>
      </c>
      <c r="CJ69">
        <v>0</v>
      </c>
      <c r="CK69">
        <v>0.38474960465348901</v>
      </c>
      <c r="CL69">
        <v>4.29820813016745</v>
      </c>
      <c r="CM69">
        <v>0</v>
      </c>
      <c r="CN69">
        <v>0</v>
      </c>
      <c r="CO69">
        <v>0</v>
      </c>
      <c r="CP69">
        <v>0</v>
      </c>
      <c r="CQ69">
        <v>0</v>
      </c>
    </row>
    <row r="70" spans="1:105" x14ac:dyDescent="0.25">
      <c r="A70" t="s">
        <v>124</v>
      </c>
      <c r="B70" s="5">
        <v>0.31574253152652215</v>
      </c>
      <c r="C70" s="5">
        <v>0.24409385562332186</v>
      </c>
      <c r="D70" s="5">
        <v>0.12719284970669092</v>
      </c>
      <c r="E70" s="5">
        <v>7.8125686998643459E-2</v>
      </c>
      <c r="F70" s="5">
        <v>0.61830166154999999</v>
      </c>
      <c r="G70">
        <v>1.8191982932742401</v>
      </c>
      <c r="H70">
        <v>1.4602776499999999E-2</v>
      </c>
      <c r="J70">
        <v>1.18255367610856</v>
      </c>
      <c r="AG70">
        <v>2.44487627122197</v>
      </c>
      <c r="AJ70">
        <v>0.86371533815701396</v>
      </c>
      <c r="BG70">
        <v>0.59941177777185495</v>
      </c>
      <c r="BH70">
        <v>1.03257222873016E-2</v>
      </c>
      <c r="BI70">
        <v>0</v>
      </c>
      <c r="BJ70">
        <v>0.49951492680044002</v>
      </c>
      <c r="CG70">
        <v>0.79926366631856904</v>
      </c>
      <c r="CH70">
        <v>0</v>
      </c>
      <c r="CI70">
        <v>0</v>
      </c>
      <c r="CJ70">
        <v>0.831867941522483</v>
      </c>
    </row>
    <row r="71" spans="1:105" x14ac:dyDescent="0.25">
      <c r="A71" t="s">
        <v>75</v>
      </c>
      <c r="B71" s="5">
        <v>2.4867999999999999E-24</v>
      </c>
      <c r="C71" s="5">
        <v>4.3805667381879992E-19</v>
      </c>
      <c r="D71" s="5">
        <v>3.5168662869094128E-24</v>
      </c>
      <c r="E71" s="5">
        <v>6.1950567403062825E-19</v>
      </c>
      <c r="F71" s="5">
        <v>0.61830166154999999</v>
      </c>
      <c r="G71">
        <v>3.1580456668658101</v>
      </c>
      <c r="AG71">
        <v>110.87552904359499</v>
      </c>
      <c r="BG71">
        <v>18.9148738053524</v>
      </c>
      <c r="BH71">
        <v>0</v>
      </c>
      <c r="BI71">
        <v>0</v>
      </c>
      <c r="BJ71">
        <v>0</v>
      </c>
      <c r="BK71">
        <v>0</v>
      </c>
      <c r="BL71">
        <v>0</v>
      </c>
      <c r="CG71">
        <v>80.304732351027994</v>
      </c>
      <c r="CH71">
        <v>0</v>
      </c>
      <c r="CI71">
        <v>0</v>
      </c>
      <c r="CJ71">
        <v>0</v>
      </c>
      <c r="CK71">
        <v>0</v>
      </c>
      <c r="CL71">
        <v>0</v>
      </c>
    </row>
    <row r="72" spans="1:105" x14ac:dyDescent="0.25">
      <c r="A72" t="s">
        <v>76</v>
      </c>
      <c r="B72" s="5">
        <v>3.3971682916039588E-2</v>
      </c>
      <c r="C72" s="5">
        <v>2.9266307491426065E-2</v>
      </c>
      <c r="D72" s="5">
        <v>6.7063884836849373E-3</v>
      </c>
      <c r="E72" s="5">
        <v>2.7819268054836465E-3</v>
      </c>
      <c r="F72" s="5">
        <v>0.738220337173913</v>
      </c>
      <c r="G72">
        <v>9.8748795685363806</v>
      </c>
      <c r="L72">
        <v>1.4931200086134899</v>
      </c>
      <c r="AG72">
        <v>60.885470902880897</v>
      </c>
      <c r="AL72">
        <v>3.1717703544355502</v>
      </c>
      <c r="BG72">
        <v>2.1940353273872399</v>
      </c>
      <c r="BH72">
        <v>0</v>
      </c>
      <c r="BI72">
        <v>0</v>
      </c>
      <c r="BJ72">
        <v>0</v>
      </c>
      <c r="BK72">
        <v>0</v>
      </c>
      <c r="BL72">
        <v>0.14576460914213199</v>
      </c>
      <c r="BM72">
        <v>0</v>
      </c>
      <c r="BN72">
        <v>0</v>
      </c>
      <c r="BO72">
        <v>0</v>
      </c>
      <c r="BP72">
        <v>0</v>
      </c>
      <c r="BQ72">
        <v>0</v>
      </c>
      <c r="CG72">
        <v>5.4265312597573701</v>
      </c>
      <c r="CH72">
        <v>0</v>
      </c>
      <c r="CI72">
        <v>0</v>
      </c>
      <c r="CJ72">
        <v>0</v>
      </c>
      <c r="CK72">
        <v>0</v>
      </c>
      <c r="CL72">
        <v>0.61144595026096604</v>
      </c>
      <c r="CM72">
        <v>0</v>
      </c>
      <c r="CN72">
        <v>0</v>
      </c>
      <c r="CO72">
        <v>0</v>
      </c>
      <c r="CP72">
        <v>0</v>
      </c>
      <c r="CQ72">
        <v>0</v>
      </c>
    </row>
    <row r="73" spans="1:105" x14ac:dyDescent="0.25">
      <c r="A73" t="s">
        <v>104</v>
      </c>
      <c r="B73" s="5">
        <v>0</v>
      </c>
      <c r="C73" s="5">
        <v>0</v>
      </c>
      <c r="G73">
        <v>5600.8926715142898</v>
      </c>
      <c r="AG73">
        <v>5469.4835359069602</v>
      </c>
      <c r="BG73">
        <v>309.48794673499702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CG73">
        <v>506.39246472805303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</row>
    <row r="74" spans="1:105" x14ac:dyDescent="0.25">
      <c r="A74" t="s">
        <v>162</v>
      </c>
      <c r="B74" s="5">
        <v>0.25418374299526297</v>
      </c>
      <c r="C74" s="5">
        <v>0.25086718612958137</v>
      </c>
      <c r="D74" s="5">
        <v>2.584670683230724E-3</v>
      </c>
      <c r="E74" s="5">
        <v>2.3489125972339796E-4</v>
      </c>
      <c r="F74" s="5">
        <v>0.45465818984615403</v>
      </c>
      <c r="G74">
        <v>4.1457858828929197</v>
      </c>
      <c r="H74">
        <v>58.031551682363698</v>
      </c>
      <c r="I74">
        <v>145.60769300000001</v>
      </c>
      <c r="AG74">
        <v>0.36204644795882002</v>
      </c>
      <c r="AH74">
        <v>134.50699863447801</v>
      </c>
      <c r="AI74">
        <v>89.467883866666696</v>
      </c>
      <c r="BG74">
        <v>2.7253891578010698</v>
      </c>
      <c r="BH74">
        <v>674.97652053724096</v>
      </c>
      <c r="BI74">
        <v>16.186830123057899</v>
      </c>
      <c r="BJ74">
        <v>0</v>
      </c>
      <c r="BK74">
        <v>0</v>
      </c>
      <c r="CG74">
        <v>0.14715972834184099</v>
      </c>
      <c r="CH74">
        <v>933.37306429821194</v>
      </c>
      <c r="CI74">
        <v>18.131276463995501</v>
      </c>
      <c r="CJ74">
        <v>0</v>
      </c>
      <c r="CK74">
        <v>0</v>
      </c>
    </row>
    <row r="75" spans="1:105" x14ac:dyDescent="0.25">
      <c r="A75" t="s">
        <v>125</v>
      </c>
      <c r="B75" s="5">
        <v>3.1491618300947847E-3</v>
      </c>
      <c r="C75" s="5">
        <v>6.89999806839611E-3</v>
      </c>
      <c r="D75" s="5">
        <v>1.3329581322077512E-3</v>
      </c>
      <c r="E75" s="5">
        <v>1.7960575965216303E-3</v>
      </c>
      <c r="F75" s="5">
        <v>1.6536960000000001E-3</v>
      </c>
      <c r="G75">
        <v>232.16622337929201</v>
      </c>
      <c r="I75">
        <v>1.3923038065342299</v>
      </c>
      <c r="J75">
        <v>9.6249843134290899E-2</v>
      </c>
      <c r="AG75">
        <v>97.261087697954906</v>
      </c>
      <c r="AI75">
        <v>0.90211536767794598</v>
      </c>
      <c r="AJ75">
        <v>0.35499274135251002</v>
      </c>
      <c r="BG75">
        <v>22.887043675539999</v>
      </c>
      <c r="BH75">
        <v>0</v>
      </c>
      <c r="BI75">
        <v>0.15811372884163799</v>
      </c>
      <c r="BJ75">
        <v>3.0298311153484199E-2</v>
      </c>
      <c r="CG75">
        <v>18.162568314733701</v>
      </c>
      <c r="CH75">
        <v>0</v>
      </c>
      <c r="CI75">
        <v>0.32322176143550402</v>
      </c>
      <c r="CJ75">
        <v>2.49844243028562E-2</v>
      </c>
    </row>
    <row r="76" spans="1:105" x14ac:dyDescent="0.25">
      <c r="A76" t="s">
        <v>126</v>
      </c>
      <c r="B76" s="5">
        <v>6.150633333333333E-19</v>
      </c>
      <c r="C76" s="5">
        <v>0</v>
      </c>
      <c r="D76" s="5">
        <v>8.6983090771840368E-19</v>
      </c>
      <c r="E76" s="5">
        <v>0</v>
      </c>
      <c r="F76" s="5">
        <v>0.61830166154999999</v>
      </c>
      <c r="G76">
        <v>162.870954350327</v>
      </c>
      <c r="AG76">
        <v>148.495820346188</v>
      </c>
      <c r="BG76">
        <v>24.907340167747702</v>
      </c>
      <c r="BH76">
        <v>0</v>
      </c>
      <c r="BI76">
        <v>0</v>
      </c>
      <c r="CG76">
        <v>25.690945927222799</v>
      </c>
      <c r="CH76">
        <v>0</v>
      </c>
      <c r="CI76">
        <v>0</v>
      </c>
    </row>
    <row r="77" spans="1:105" x14ac:dyDescent="0.25">
      <c r="A77" t="s">
        <v>77</v>
      </c>
      <c r="B77" s="5">
        <v>0</v>
      </c>
      <c r="C77" s="5">
        <v>0</v>
      </c>
      <c r="G77">
        <v>58.406224201404001</v>
      </c>
      <c r="AG77">
        <v>138.104680493675</v>
      </c>
      <c r="BG77">
        <v>678.80113632777704</v>
      </c>
      <c r="BH77">
        <v>0</v>
      </c>
      <c r="BI77">
        <v>0</v>
      </c>
      <c r="BJ77">
        <v>0</v>
      </c>
      <c r="BK77">
        <v>0</v>
      </c>
      <c r="BL77">
        <v>0</v>
      </c>
      <c r="CG77">
        <v>950.33599375699805</v>
      </c>
      <c r="CH77">
        <v>0</v>
      </c>
      <c r="CI77">
        <v>0</v>
      </c>
      <c r="CJ77">
        <v>0</v>
      </c>
      <c r="CK77">
        <v>0</v>
      </c>
      <c r="CL77">
        <v>0</v>
      </c>
    </row>
    <row r="78" spans="1:105" x14ac:dyDescent="0.25">
      <c r="A78" t="s">
        <v>78</v>
      </c>
      <c r="B78" s="5">
        <v>9.9101436720474376E-2</v>
      </c>
      <c r="C78" s="5">
        <v>0.41412102808181894</v>
      </c>
      <c r="D78" s="5">
        <v>5.9419430914402792E-2</v>
      </c>
      <c r="E78" s="5">
        <v>0.2793245172137282</v>
      </c>
      <c r="F78" s="5">
        <v>0.87240895477227698</v>
      </c>
      <c r="Q78">
        <v>0.1917380165</v>
      </c>
      <c r="AQ78">
        <v>7.9225000000000004E-2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9.5728735109021704E-2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5.6020534739504198E-2</v>
      </c>
    </row>
    <row r="79" spans="1:105" x14ac:dyDescent="0.25">
      <c r="A79" t="s">
        <v>79</v>
      </c>
      <c r="B79" s="5">
        <v>0.26666666666666666</v>
      </c>
      <c r="C79" s="5">
        <v>1.1020133333333333E-26</v>
      </c>
      <c r="D79" s="5">
        <v>0.3771236166328254</v>
      </c>
      <c r="E79" s="5">
        <v>0.32998316455372217</v>
      </c>
      <c r="F79" s="5">
        <v>0.61830166154999999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</row>
    <row r="80" spans="1:105" x14ac:dyDescent="0.25">
      <c r="A80" t="s">
        <v>80</v>
      </c>
      <c r="B80" s="5">
        <v>8.2308421286901297E-4</v>
      </c>
      <c r="C80" s="5">
        <v>1.2360219321432787E-3</v>
      </c>
      <c r="D80" s="5">
        <v>6.0337391501997821E-3</v>
      </c>
      <c r="E80" s="5">
        <v>3.0434816017221871E-3</v>
      </c>
      <c r="F80" s="5">
        <v>0.63616389330120504</v>
      </c>
      <c r="G80">
        <v>13.9629471272579</v>
      </c>
      <c r="I80">
        <v>5.2596536251399602E-2</v>
      </c>
      <c r="J80">
        <v>0.25112356299999999</v>
      </c>
      <c r="AG80">
        <v>46.453243307655399</v>
      </c>
      <c r="AI80">
        <v>0.25375269833523401</v>
      </c>
      <c r="AJ80">
        <v>0.1453355935</v>
      </c>
      <c r="BG80">
        <v>2.8763990444207801</v>
      </c>
      <c r="BH80">
        <v>0</v>
      </c>
      <c r="BI80">
        <v>0.266285464284234</v>
      </c>
      <c r="BJ80">
        <v>2.9943603470645098E-2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CG80">
        <v>7.0295572230880898</v>
      </c>
      <c r="CH80">
        <v>0</v>
      </c>
      <c r="CI80">
        <v>0.56016696991155801</v>
      </c>
      <c r="CJ80">
        <v>2.3296512193473201E-2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</row>
    <row r="81" spans="1:106" x14ac:dyDescent="0.25">
      <c r="A81" t="s">
        <v>81</v>
      </c>
      <c r="B81" s="5">
        <v>0</v>
      </c>
      <c r="C81" s="5">
        <v>0</v>
      </c>
      <c r="G81">
        <v>0.29615681348824202</v>
      </c>
      <c r="AG81">
        <v>2.2824802613333302</v>
      </c>
      <c r="BG81">
        <v>0.26244935623686499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CG81">
        <v>0.161760668686901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</row>
    <row r="82" spans="1:106" x14ac:dyDescent="0.25">
      <c r="A82" t="s">
        <v>153</v>
      </c>
      <c r="B82" s="5">
        <v>0.83654161701167806</v>
      </c>
      <c r="C82" s="5">
        <v>0.79831947637903156</v>
      </c>
      <c r="D82" s="5">
        <v>3.1239561783097717E-3</v>
      </c>
      <c r="E82" s="5">
        <v>7.799033731699879E-3</v>
      </c>
      <c r="F82" s="5">
        <v>1.71261484210526E-2</v>
      </c>
      <c r="G82">
        <v>31308.334219914599</v>
      </c>
      <c r="H82">
        <v>1235.29163079808</v>
      </c>
      <c r="I82">
        <v>7352.4440755157702</v>
      </c>
      <c r="J82">
        <v>171581.53510214499</v>
      </c>
      <c r="AG82">
        <v>25899.566468291501</v>
      </c>
      <c r="AH82">
        <v>1830.6974004871599</v>
      </c>
      <c r="AI82">
        <v>7844.7777081537697</v>
      </c>
      <c r="AJ82">
        <v>113113.494080184</v>
      </c>
      <c r="BG82">
        <v>3636.8126056578199</v>
      </c>
      <c r="BH82">
        <v>309.093793346903</v>
      </c>
      <c r="BI82">
        <v>858.45869773286699</v>
      </c>
      <c r="BJ82">
        <v>15601.469454125699</v>
      </c>
      <c r="CG82">
        <v>5443.99818689114</v>
      </c>
      <c r="CH82">
        <v>455.60822376556501</v>
      </c>
      <c r="CI82">
        <v>1122.5188721785501</v>
      </c>
      <c r="CJ82">
        <v>21092.895862192399</v>
      </c>
    </row>
    <row r="83" spans="1:106" x14ac:dyDescent="0.25">
      <c r="A83" t="s">
        <v>115</v>
      </c>
      <c r="B83" s="5">
        <v>4.4108961517677861E-5</v>
      </c>
      <c r="C83" s="5">
        <v>2.4720506668869543E-5</v>
      </c>
      <c r="D83" s="5">
        <v>1.9067893704776652E-5</v>
      </c>
      <c r="E83" s="5">
        <v>1.2607655926944636E-5</v>
      </c>
      <c r="F83" s="5">
        <v>1</v>
      </c>
      <c r="G83">
        <v>167695.54017889299</v>
      </c>
      <c r="J83">
        <v>11.030140979248699</v>
      </c>
      <c r="K83">
        <v>2.2031861529793799</v>
      </c>
      <c r="AG83">
        <v>172947.18415760601</v>
      </c>
      <c r="AJ83">
        <v>6.7755358136014303</v>
      </c>
      <c r="AK83">
        <v>3.0057920277486998</v>
      </c>
      <c r="BG83">
        <v>40222.579103606004</v>
      </c>
      <c r="BH83">
        <v>0</v>
      </c>
      <c r="BI83">
        <v>0</v>
      </c>
      <c r="BJ83">
        <v>6.5210049132756298</v>
      </c>
      <c r="BK83">
        <v>0.81796793045618699</v>
      </c>
      <c r="BL83">
        <v>0</v>
      </c>
      <c r="BM83">
        <v>0</v>
      </c>
      <c r="CG83">
        <v>31341.541432416201</v>
      </c>
      <c r="CH83">
        <v>0</v>
      </c>
      <c r="CI83">
        <v>0</v>
      </c>
      <c r="CJ83">
        <v>5.2085902425500699</v>
      </c>
      <c r="CK83">
        <v>0.84237127464990003</v>
      </c>
      <c r="CL83">
        <v>0</v>
      </c>
      <c r="CM83">
        <v>0</v>
      </c>
    </row>
    <row r="84" spans="1:106" x14ac:dyDescent="0.25">
      <c r="A84" t="s">
        <v>105</v>
      </c>
      <c r="B84" s="5">
        <v>1.5497450668000521E-5</v>
      </c>
      <c r="C84" s="5">
        <v>4.6563333333333335E-5</v>
      </c>
      <c r="D84" s="5">
        <v>1.3314711336033958E-4</v>
      </c>
      <c r="E84" s="5">
        <v>3.2925248754649611E-5</v>
      </c>
      <c r="F84" s="5">
        <v>0.87240895477227698</v>
      </c>
      <c r="G84">
        <v>1700.9204062962001</v>
      </c>
      <c r="H84">
        <v>5.8217362794999996</v>
      </c>
      <c r="AG84">
        <v>2234.1876612777501</v>
      </c>
      <c r="BG84">
        <v>205.254410006624</v>
      </c>
      <c r="BH84">
        <v>0.71880023325064002</v>
      </c>
      <c r="BI84">
        <v>0</v>
      </c>
      <c r="BJ84">
        <v>0</v>
      </c>
      <c r="BK84">
        <v>0</v>
      </c>
      <c r="BL84">
        <v>0</v>
      </c>
      <c r="BM84">
        <v>0</v>
      </c>
      <c r="CG84">
        <v>277.738170996799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</row>
    <row r="85" spans="1:106" x14ac:dyDescent="0.25">
      <c r="A85" t="s">
        <v>142</v>
      </c>
      <c r="B85" s="5">
        <v>0.30923870880414567</v>
      </c>
      <c r="C85" s="5">
        <v>0.4438832528232084</v>
      </c>
      <c r="D85" s="5">
        <v>4.2550471112818141E-3</v>
      </c>
      <c r="E85" s="5">
        <v>3.644279911358155E-3</v>
      </c>
      <c r="F85" s="5">
        <v>1.2954578400000001E-6</v>
      </c>
      <c r="G85">
        <v>4117.9625818158902</v>
      </c>
      <c r="H85">
        <v>250.30937778859001</v>
      </c>
      <c r="I85">
        <v>1486.1347850847999</v>
      </c>
      <c r="J85">
        <v>1677.0458597700499</v>
      </c>
      <c r="K85">
        <v>630.35664193604396</v>
      </c>
      <c r="AG85">
        <v>3906.8666039378199</v>
      </c>
      <c r="AH85">
        <v>455.51475620526003</v>
      </c>
      <c r="AI85">
        <v>1942.5751467534401</v>
      </c>
      <c r="AJ85">
        <v>2700.2646012424698</v>
      </c>
      <c r="AK85">
        <v>1281.0849753376301</v>
      </c>
      <c r="BG85">
        <v>171.908195895711</v>
      </c>
      <c r="BH85">
        <v>20.6364564007471</v>
      </c>
      <c r="BI85">
        <v>72.965263320965605</v>
      </c>
      <c r="BJ85">
        <v>70.030488359861295</v>
      </c>
      <c r="BK85">
        <v>38.062205729913302</v>
      </c>
      <c r="CG85">
        <v>312.24397754015899</v>
      </c>
      <c r="CH85">
        <v>62.003118775381601</v>
      </c>
      <c r="CI85">
        <v>215.98280096550999</v>
      </c>
      <c r="CJ85">
        <v>382.02987246838302</v>
      </c>
      <c r="CK85">
        <v>157.80320391144701</v>
      </c>
    </row>
    <row r="86" spans="1:106" x14ac:dyDescent="0.25">
      <c r="A86" t="s">
        <v>151</v>
      </c>
      <c r="B86" s="5">
        <v>3.1399495613330668E-3</v>
      </c>
      <c r="C86" s="5">
        <v>6.8930785161858913E-3</v>
      </c>
      <c r="D86" s="5">
        <v>1.3359572507598773E-3</v>
      </c>
      <c r="E86" s="5">
        <v>1.7977563709483057E-3</v>
      </c>
      <c r="F86" s="5">
        <v>1.6536960000000001E-3</v>
      </c>
      <c r="G86">
        <v>231.40344836872799</v>
      </c>
      <c r="I86">
        <v>1.3920664732957799</v>
      </c>
      <c r="J86">
        <v>9.5611989452718898E-2</v>
      </c>
      <c r="AG86">
        <v>97.2534866732762</v>
      </c>
      <c r="AI86">
        <v>0.90198519440182801</v>
      </c>
      <c r="AJ86">
        <v>0.353863303382143</v>
      </c>
      <c r="BG86">
        <v>23.0540373655232</v>
      </c>
      <c r="BH86">
        <v>0</v>
      </c>
      <c r="BI86">
        <v>0.158073488534999</v>
      </c>
      <c r="BJ86">
        <v>3.05365308547095E-2</v>
      </c>
      <c r="CG86">
        <v>18.1971062015736</v>
      </c>
      <c r="CH86">
        <v>0</v>
      </c>
      <c r="CI86">
        <v>0.32321278039041801</v>
      </c>
      <c r="CJ86">
        <v>2.5074574786538802E-2</v>
      </c>
    </row>
    <row r="87" spans="1:106" x14ac:dyDescent="0.25">
      <c r="A87" t="s">
        <v>106</v>
      </c>
      <c r="B87" s="5">
        <v>1.2192012261067144E-2</v>
      </c>
      <c r="C87" s="5">
        <v>5.6678138818067906E-3</v>
      </c>
      <c r="D87" s="5">
        <v>8.7650560656779477E-4</v>
      </c>
      <c r="E87" s="5">
        <v>3.2994299978464288E-4</v>
      </c>
      <c r="F87" s="5">
        <v>3.60087727272727E-4</v>
      </c>
      <c r="G87">
        <v>15332.101120636</v>
      </c>
      <c r="H87">
        <v>85.638518504999993</v>
      </c>
      <c r="J87">
        <v>1.6599526547230199</v>
      </c>
      <c r="K87">
        <v>215.72326666461399</v>
      </c>
      <c r="AG87">
        <v>17907.327031695499</v>
      </c>
      <c r="AH87">
        <v>46.634279773333297</v>
      </c>
      <c r="AK87">
        <v>118.730590621529</v>
      </c>
      <c r="BG87">
        <v>1417.8277450082401</v>
      </c>
      <c r="BH87">
        <v>16.6522344443386</v>
      </c>
      <c r="BI87">
        <v>0</v>
      </c>
      <c r="BJ87">
        <v>1.10938523133841</v>
      </c>
      <c r="BK87">
        <v>35.118433792572198</v>
      </c>
      <c r="BL87">
        <v>0</v>
      </c>
      <c r="CG87">
        <v>1737.26485584222</v>
      </c>
      <c r="CH87">
        <v>13.910207476695399</v>
      </c>
      <c r="CI87">
        <v>0</v>
      </c>
      <c r="CJ87">
        <v>0</v>
      </c>
      <c r="CK87">
        <v>9.1867499302588502</v>
      </c>
      <c r="CL87">
        <v>0</v>
      </c>
    </row>
    <row r="88" spans="1:106" x14ac:dyDescent="0.25">
      <c r="A88" t="s">
        <v>127</v>
      </c>
      <c r="B88" s="5">
        <v>0.20770672040271468</v>
      </c>
      <c r="C88" s="5">
        <v>0.13922474201639229</v>
      </c>
      <c r="D88" s="5">
        <v>1.3350567178586735E-2</v>
      </c>
      <c r="E88" s="5">
        <v>3.3193984361015311E-2</v>
      </c>
      <c r="F88" s="5">
        <v>6.7628331813953502E-2</v>
      </c>
      <c r="G88">
        <v>262.98447558507098</v>
      </c>
      <c r="I88">
        <v>1.6090834736528199</v>
      </c>
      <c r="J88">
        <v>19.294676438128299</v>
      </c>
      <c r="L88">
        <v>50.867172882747802</v>
      </c>
      <c r="AG88">
        <v>406.441426020714</v>
      </c>
      <c r="AI88">
        <v>42.113232759900598</v>
      </c>
      <c r="AJ88">
        <v>11.0042885833022</v>
      </c>
      <c r="AL88">
        <v>35.470273561130597</v>
      </c>
      <c r="BG88">
        <v>24.611205448388599</v>
      </c>
      <c r="BH88">
        <v>0</v>
      </c>
      <c r="BI88">
        <v>15.320755808279699</v>
      </c>
      <c r="BJ88">
        <v>3.39421288232128</v>
      </c>
      <c r="BK88">
        <v>0</v>
      </c>
      <c r="BL88">
        <v>7.6270046464872001</v>
      </c>
      <c r="CG88">
        <v>49.795117093315604</v>
      </c>
      <c r="CH88">
        <v>0</v>
      </c>
      <c r="CI88">
        <v>16.3513372468577</v>
      </c>
      <c r="CJ88">
        <v>4.7638139939234998</v>
      </c>
      <c r="CK88">
        <v>0</v>
      </c>
      <c r="CL88">
        <v>9.8490603169055895</v>
      </c>
    </row>
    <row r="89" spans="1:106" x14ac:dyDescent="0.25">
      <c r="A89" t="s">
        <v>128</v>
      </c>
      <c r="B89" s="5">
        <v>0.33548094001176504</v>
      </c>
      <c r="C89" s="5">
        <v>0.42339680894642273</v>
      </c>
      <c r="D89" s="5">
        <v>1.6066083402644003E-2</v>
      </c>
      <c r="E89" s="5">
        <v>2.7970066585510107E-2</v>
      </c>
      <c r="F89" s="5">
        <v>0.211357346943396</v>
      </c>
      <c r="G89">
        <v>60.726375536974203</v>
      </c>
      <c r="H89">
        <v>4.7542390709999998</v>
      </c>
      <c r="I89">
        <v>25.847344875991599</v>
      </c>
      <c r="J89">
        <v>3.8106905091944001</v>
      </c>
      <c r="K89">
        <v>74.960357762558203</v>
      </c>
      <c r="L89">
        <v>6.9903515996994798</v>
      </c>
      <c r="M89">
        <v>1.8675414213804</v>
      </c>
      <c r="N89">
        <v>0.81082126238730301</v>
      </c>
      <c r="AG89">
        <v>16.80189186418</v>
      </c>
      <c r="AI89">
        <v>9.6112756828033206</v>
      </c>
      <c r="AJ89">
        <v>1.96725781988825</v>
      </c>
      <c r="AK89">
        <v>103.13162574349499</v>
      </c>
      <c r="AL89">
        <v>7.61145380476328</v>
      </c>
      <c r="AM89">
        <v>1.6403871756131401</v>
      </c>
      <c r="AN89">
        <v>0.98487033448010797</v>
      </c>
      <c r="BG89">
        <v>14.5085074679888</v>
      </c>
      <c r="BH89">
        <v>0.87890581745751495</v>
      </c>
      <c r="BI89">
        <v>10.1504303182955</v>
      </c>
      <c r="BJ89">
        <v>2.7477834306995499</v>
      </c>
      <c r="BK89">
        <v>11.183288752830901</v>
      </c>
      <c r="BL89">
        <v>4.0416743597781597</v>
      </c>
      <c r="BM89">
        <v>0.56855942837428997</v>
      </c>
      <c r="BN89">
        <v>0.27424635924268298</v>
      </c>
      <c r="CG89">
        <v>28.5710846578698</v>
      </c>
      <c r="CH89">
        <v>0</v>
      </c>
      <c r="CI89">
        <v>5.0660293175422799</v>
      </c>
      <c r="CJ89">
        <v>2.6031212682404798</v>
      </c>
      <c r="CK89">
        <v>17.773239552372299</v>
      </c>
      <c r="CL89">
        <v>2.69714556369934</v>
      </c>
      <c r="CM89">
        <v>0.30799936503196401</v>
      </c>
      <c r="CN89">
        <v>0.20385883711285199</v>
      </c>
    </row>
    <row r="90" spans="1:106" x14ac:dyDescent="0.25">
      <c r="A90" t="s">
        <v>129</v>
      </c>
      <c r="B90" s="5">
        <v>0.17148428197782639</v>
      </c>
      <c r="C90" s="5">
        <v>0.20656810469222506</v>
      </c>
      <c r="D90" s="5">
        <v>2.233023016642038E-2</v>
      </c>
      <c r="E90" s="5">
        <v>4.8636147094030984E-3</v>
      </c>
      <c r="F90" s="5">
        <v>8.2504177454545496E-2</v>
      </c>
      <c r="G90">
        <v>15.6364457041248</v>
      </c>
      <c r="H90">
        <v>1.75305193</v>
      </c>
      <c r="I90">
        <v>19.869173269951801</v>
      </c>
      <c r="AG90">
        <v>27.947334400700299</v>
      </c>
      <c r="AH90">
        <v>0.895941603854433</v>
      </c>
      <c r="AI90">
        <v>26.757708055379101</v>
      </c>
      <c r="AJ90">
        <v>2.625905E-16</v>
      </c>
      <c r="AL90">
        <v>0.19716030700000001</v>
      </c>
      <c r="BG90">
        <v>1.68384747496065</v>
      </c>
      <c r="BH90">
        <v>0.42115873494328299</v>
      </c>
      <c r="BI90">
        <v>3.13961110690013</v>
      </c>
      <c r="BJ90">
        <v>0</v>
      </c>
      <c r="BK90">
        <v>0</v>
      </c>
      <c r="BL90">
        <v>0</v>
      </c>
      <c r="CG90">
        <v>3.9097295586867</v>
      </c>
      <c r="CH90">
        <v>7.3472818760694301</v>
      </c>
      <c r="CI90">
        <v>3.6803620724995598</v>
      </c>
      <c r="CJ90">
        <v>6.1893410110649102E-17</v>
      </c>
      <c r="CK90">
        <v>0</v>
      </c>
      <c r="CL90">
        <v>3.4352199902876697E-2</v>
      </c>
    </row>
    <row r="91" spans="1:106" x14ac:dyDescent="0.25">
      <c r="A91" t="s">
        <v>130</v>
      </c>
      <c r="B91" s="5">
        <v>3.5221091922268938E-2</v>
      </c>
      <c r="C91" s="5">
        <v>2.0473991559231741E-2</v>
      </c>
      <c r="D91" s="5">
        <v>3.3052253940041168E-3</v>
      </c>
      <c r="E91" s="5">
        <v>2.1304144812328552E-2</v>
      </c>
      <c r="F91" s="5">
        <v>1</v>
      </c>
      <c r="G91">
        <v>81.512145246309899</v>
      </c>
      <c r="H91">
        <v>24.257913282620802</v>
      </c>
      <c r="I91">
        <v>4.4446721325763701</v>
      </c>
      <c r="K91">
        <v>0.169479654083005</v>
      </c>
      <c r="N91">
        <v>5.9559201999999999E-2</v>
      </c>
      <c r="AG91">
        <v>93.858545935594194</v>
      </c>
      <c r="AH91">
        <v>23.0882163945104</v>
      </c>
      <c r="AI91">
        <v>4.1114551111714297</v>
      </c>
      <c r="AK91">
        <v>0.507976823040034</v>
      </c>
      <c r="AL91">
        <v>5.7700023000000003E-2</v>
      </c>
      <c r="AM91">
        <v>8.0790981999999997E-2</v>
      </c>
      <c r="BG91">
        <v>5.9067851124756903</v>
      </c>
      <c r="BH91">
        <v>4.1967244446201502</v>
      </c>
      <c r="BI91">
        <v>2.9205225448949101</v>
      </c>
      <c r="BJ91">
        <v>0</v>
      </c>
      <c r="BK91">
        <v>0.30242157349101301</v>
      </c>
      <c r="BL91">
        <v>0</v>
      </c>
      <c r="BM91">
        <v>0</v>
      </c>
      <c r="BN91">
        <v>4.2114715616259402E-2</v>
      </c>
      <c r="CG91">
        <v>9.4595405416056799</v>
      </c>
      <c r="CH91">
        <v>48.376664492523197</v>
      </c>
      <c r="CI91">
        <v>1.39290943015807</v>
      </c>
      <c r="CJ91">
        <v>0</v>
      </c>
      <c r="CK91">
        <v>1.00623401130929</v>
      </c>
      <c r="CL91">
        <v>4.0800077537919803E-2</v>
      </c>
      <c r="CM91">
        <v>5.7127851230920297E-2</v>
      </c>
      <c r="CN91">
        <v>0</v>
      </c>
    </row>
    <row r="92" spans="1:106" x14ac:dyDescent="0.25">
      <c r="A92" t="s">
        <v>131</v>
      </c>
      <c r="B92" s="5">
        <v>0.59031284705808729</v>
      </c>
      <c r="C92" s="5">
        <v>0.23768037807751949</v>
      </c>
      <c r="D92" s="5">
        <v>8.8307630839402046E-2</v>
      </c>
      <c r="E92" s="5">
        <v>6.6963079716650248E-2</v>
      </c>
      <c r="F92" s="5">
        <v>0.37990455632786901</v>
      </c>
      <c r="G92">
        <v>2.5480332015042899</v>
      </c>
      <c r="H92">
        <v>6.9368954044284701</v>
      </c>
      <c r="I92">
        <v>1.0003451356666699</v>
      </c>
      <c r="J92">
        <v>33.812330627593703</v>
      </c>
      <c r="L92">
        <v>3.27752977127275</v>
      </c>
      <c r="AG92">
        <v>80.194192242190994</v>
      </c>
      <c r="AH92">
        <v>5.9243148300000001</v>
      </c>
      <c r="AI92">
        <v>0.80293209135763799</v>
      </c>
      <c r="AJ92">
        <v>31.504226292206202</v>
      </c>
      <c r="AL92">
        <v>4.4829676461425203</v>
      </c>
      <c r="BG92">
        <v>18.153343079591</v>
      </c>
      <c r="BH92">
        <v>1.73573487570158</v>
      </c>
      <c r="BI92">
        <v>0.29197876763804897</v>
      </c>
      <c r="BJ92">
        <v>27.4441926061074</v>
      </c>
      <c r="BK92">
        <v>0</v>
      </c>
      <c r="BL92">
        <v>3.58739607962409</v>
      </c>
      <c r="CG92">
        <v>13.7659734561364</v>
      </c>
      <c r="CH92">
        <v>3.84126177582707</v>
      </c>
      <c r="CI92">
        <v>1.1186298236774801</v>
      </c>
      <c r="CJ92">
        <v>6.4762179873783001</v>
      </c>
      <c r="CK92">
        <v>0</v>
      </c>
      <c r="CL92">
        <v>17.4154077651087</v>
      </c>
    </row>
    <row r="93" spans="1:106" x14ac:dyDescent="0.25">
      <c r="A93" t="s">
        <v>132</v>
      </c>
      <c r="B93" s="5">
        <v>0.40976475638839738</v>
      </c>
      <c r="C93" s="5">
        <v>0.56784737825910825</v>
      </c>
      <c r="D93" s="5">
        <v>1.8445568029184175E-3</v>
      </c>
      <c r="E93" s="5">
        <v>2.4901715378331728E-3</v>
      </c>
      <c r="F93" s="5">
        <v>3.0689733333333298E-6</v>
      </c>
      <c r="G93">
        <v>43.712478194371897</v>
      </c>
      <c r="H93">
        <v>0.28860951975301002</v>
      </c>
      <c r="I93">
        <v>5.3553967136384202</v>
      </c>
      <c r="J93">
        <v>3.65489859949282</v>
      </c>
      <c r="K93">
        <v>4.8580656468529098</v>
      </c>
      <c r="L93">
        <v>97.516467474493098</v>
      </c>
      <c r="M93">
        <v>4.3131369592400803</v>
      </c>
      <c r="N93">
        <v>12.5102236054624</v>
      </c>
      <c r="O93">
        <v>6.8044431976005901</v>
      </c>
      <c r="P93">
        <v>14.8090426037756</v>
      </c>
      <c r="Q93">
        <v>92.842764641390005</v>
      </c>
      <c r="R93">
        <v>1.6228731157872001</v>
      </c>
      <c r="S93">
        <v>3.4160750964946902</v>
      </c>
      <c r="AG93">
        <v>77.375778899727905</v>
      </c>
      <c r="AH93">
        <v>3.2773949395739601</v>
      </c>
      <c r="AI93">
        <v>12.480592212800101</v>
      </c>
      <c r="AJ93">
        <v>6.8031660977735902</v>
      </c>
      <c r="AK93">
        <v>14.540532073620501</v>
      </c>
      <c r="AL93">
        <v>157.15211836641299</v>
      </c>
      <c r="AM93">
        <v>6.65529755740444</v>
      </c>
      <c r="AN93">
        <v>13.4096369146448</v>
      </c>
      <c r="AO93">
        <v>5.9023868987406001</v>
      </c>
      <c r="AP93">
        <v>11.782633937203199</v>
      </c>
      <c r="AQ93">
        <v>68.408647269620104</v>
      </c>
      <c r="AR93">
        <v>1.33511530716129</v>
      </c>
      <c r="AS93">
        <v>1.23267023203037</v>
      </c>
      <c r="AT93">
        <v>2.62662603787483E-17</v>
      </c>
      <c r="BG93">
        <v>3.2772554753512999</v>
      </c>
      <c r="BH93">
        <v>0.32566570925799398</v>
      </c>
      <c r="BI93">
        <v>0.66099143567997498</v>
      </c>
      <c r="BJ93">
        <v>0.221890821280044</v>
      </c>
      <c r="BK93">
        <v>0.429503831112169</v>
      </c>
      <c r="BL93">
        <v>5.3253320273315898</v>
      </c>
      <c r="BM93">
        <v>0.52859410639015703</v>
      </c>
      <c r="BN93">
        <v>1.0475751504989701</v>
      </c>
      <c r="BO93">
        <v>0.666179515412059</v>
      </c>
      <c r="BP93">
        <v>0.83568336563877299</v>
      </c>
      <c r="BQ93">
        <v>5.7580892231160803</v>
      </c>
      <c r="BR93">
        <v>1.0922463460990199</v>
      </c>
      <c r="BS93">
        <v>0.157646995610358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G93">
        <v>4.0722334399600202</v>
      </c>
      <c r="CH93">
        <v>0.48883303073341899</v>
      </c>
      <c r="CI93">
        <v>1.8417909377136099</v>
      </c>
      <c r="CJ93">
        <v>0.41002865478605399</v>
      </c>
      <c r="CK93">
        <v>1.9893722358547501</v>
      </c>
      <c r="CL93">
        <v>14.025681583598701</v>
      </c>
      <c r="CM93">
        <v>0.92960747809316102</v>
      </c>
      <c r="CN93">
        <v>1.42539795574586</v>
      </c>
      <c r="CO93">
        <v>0.55072847866143704</v>
      </c>
      <c r="CP93">
        <v>1.39473070213656</v>
      </c>
      <c r="CQ93">
        <v>7.2453781917731304</v>
      </c>
      <c r="CR93">
        <v>0.47486466169832903</v>
      </c>
      <c r="CS93">
        <v>0.31824793326142098</v>
      </c>
      <c r="CT93">
        <v>1.08565741582721E-17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</row>
    <row r="94" spans="1:106" x14ac:dyDescent="0.25">
      <c r="A94" t="s">
        <v>107</v>
      </c>
      <c r="B94" s="5">
        <v>5.6007500000000005E-4</v>
      </c>
      <c r="C94" s="5">
        <v>0</v>
      </c>
      <c r="D94" s="5">
        <v>7.920656609461111E-4</v>
      </c>
      <c r="E94" s="5">
        <v>0</v>
      </c>
      <c r="F94" s="5">
        <v>0.61830166154999999</v>
      </c>
      <c r="G94">
        <v>278.03276606295901</v>
      </c>
      <c r="AG94">
        <v>315.68608535104499</v>
      </c>
      <c r="BG94">
        <v>9.6654804875921503</v>
      </c>
      <c r="BH94">
        <v>0</v>
      </c>
      <c r="BI94">
        <v>0</v>
      </c>
      <c r="BJ94">
        <v>0</v>
      </c>
      <c r="BK94">
        <v>0</v>
      </c>
      <c r="BL94">
        <v>0</v>
      </c>
      <c r="CG94">
        <v>32.818941545193098</v>
      </c>
      <c r="CH94">
        <v>0</v>
      </c>
      <c r="CI94">
        <v>0</v>
      </c>
      <c r="CJ94">
        <v>0</v>
      </c>
      <c r="CK94">
        <v>0</v>
      </c>
      <c r="CL94">
        <v>0</v>
      </c>
    </row>
    <row r="95" spans="1:106" x14ac:dyDescent="0.25">
      <c r="A95" t="s">
        <v>82</v>
      </c>
      <c r="B95" s="5">
        <v>1.1684600000000001E-18</v>
      </c>
      <c r="C95" s="5">
        <v>0</v>
      </c>
      <c r="D95" s="5">
        <v>1.6524519790904669E-18</v>
      </c>
      <c r="E95" s="5">
        <v>0</v>
      </c>
      <c r="F95" s="5">
        <v>0.61830166154999999</v>
      </c>
      <c r="AG95">
        <v>2.5729981670000002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CG95">
        <v>0.83756409252106201</v>
      </c>
      <c r="CH95">
        <v>0</v>
      </c>
      <c r="CI95">
        <v>0</v>
      </c>
      <c r="CJ95">
        <v>0</v>
      </c>
      <c r="CK95">
        <v>0</v>
      </c>
      <c r="CL95">
        <v>0</v>
      </c>
    </row>
    <row r="96" spans="1:106" x14ac:dyDescent="0.25">
      <c r="A96" t="s">
        <v>94</v>
      </c>
      <c r="B96" s="5">
        <v>0.95588636242278335</v>
      </c>
      <c r="C96" s="5">
        <v>0.9066797047773596</v>
      </c>
      <c r="D96" s="5">
        <v>7.8015221496259297E-3</v>
      </c>
      <c r="E96" s="5">
        <v>1.3315422519895278E-2</v>
      </c>
      <c r="F96" s="5">
        <v>0.24930100138181799</v>
      </c>
      <c r="G96">
        <v>0.53639805866666701</v>
      </c>
      <c r="I96">
        <v>0.13228168455237399</v>
      </c>
      <c r="J96">
        <v>3.00416885936645</v>
      </c>
      <c r="AG96">
        <v>0.56428971128591998</v>
      </c>
      <c r="AI96">
        <v>0.242616803911404</v>
      </c>
      <c r="AJ96">
        <v>6.1414160257649897</v>
      </c>
      <c r="BG96">
        <v>8.9129198854146302E-2</v>
      </c>
      <c r="BH96">
        <v>0</v>
      </c>
      <c r="BI96">
        <v>6.2060013936549502E-2</v>
      </c>
      <c r="BJ96">
        <v>1.1459646181979299</v>
      </c>
      <c r="CG96">
        <v>0.185952951668891</v>
      </c>
      <c r="CH96">
        <v>0</v>
      </c>
      <c r="CI96">
        <v>0.115705452392242</v>
      </c>
      <c r="CJ96">
        <v>1.3533242616115999</v>
      </c>
    </row>
    <row r="97" spans="1:103" x14ac:dyDescent="0.25">
      <c r="A97" t="s">
        <v>108</v>
      </c>
      <c r="B97" s="5">
        <v>4.7074477597850921E-6</v>
      </c>
      <c r="C97" s="5">
        <v>3.2105409041364013E-6</v>
      </c>
      <c r="D97" s="5">
        <v>8.3209038807892358E-7</v>
      </c>
      <c r="E97" s="5">
        <v>8.5051723825462688E-6</v>
      </c>
      <c r="F97" s="5">
        <v>1</v>
      </c>
      <c r="G97">
        <v>64424.8874275454</v>
      </c>
      <c r="O97">
        <v>0.61481823721300399</v>
      </c>
      <c r="AG97">
        <v>76372.261419967195</v>
      </c>
      <c r="AO97">
        <v>0.95751473533333298</v>
      </c>
      <c r="BG97">
        <v>5678.1113573906896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6.2387324507482897E-2</v>
      </c>
      <c r="BP97">
        <v>0</v>
      </c>
      <c r="CG97">
        <v>6579.6655602617102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.56737374933421203</v>
      </c>
      <c r="CP97">
        <v>0</v>
      </c>
    </row>
    <row r="98" spans="1:103" x14ac:dyDescent="0.25">
      <c r="A98" t="s">
        <v>133</v>
      </c>
      <c r="B98" s="5">
        <v>5.0579333333333332E-19</v>
      </c>
      <c r="C98" s="5">
        <v>2.0870703472989566E-5</v>
      </c>
      <c r="D98" s="5">
        <v>7.1529979175789566E-19</v>
      </c>
      <c r="E98" s="5">
        <v>9.6671759742945432E-5</v>
      </c>
      <c r="F98" s="5">
        <v>0.61830166154999999</v>
      </c>
      <c r="G98">
        <v>1570.5555206106001</v>
      </c>
      <c r="AG98">
        <v>2664.87950719437</v>
      </c>
      <c r="AI98">
        <v>1.7852866519999999</v>
      </c>
      <c r="BG98">
        <v>66.885321707284206</v>
      </c>
      <c r="BH98">
        <v>0</v>
      </c>
      <c r="BI98">
        <v>0</v>
      </c>
      <c r="CG98">
        <v>171.80466894230301</v>
      </c>
      <c r="CH98">
        <v>0</v>
      </c>
      <c r="CI98">
        <v>0.203346279442911</v>
      </c>
    </row>
    <row r="99" spans="1:103" x14ac:dyDescent="0.25">
      <c r="A99" t="s">
        <v>109</v>
      </c>
      <c r="B99" s="5">
        <v>7.3774113996836033E-2</v>
      </c>
      <c r="C99" s="5">
        <v>3.8719332713176187E-2</v>
      </c>
      <c r="D99" s="5">
        <v>6.1006689148204894E-3</v>
      </c>
      <c r="E99" s="5">
        <v>2.3466189459670243E-3</v>
      </c>
      <c r="F99" s="5">
        <v>2.8128839999999999E-3</v>
      </c>
      <c r="G99">
        <v>56966.181440762797</v>
      </c>
      <c r="H99">
        <v>382.16864170258401</v>
      </c>
      <c r="I99">
        <v>4080.47442346252</v>
      </c>
      <c r="J99">
        <v>1209.92491713665</v>
      </c>
      <c r="K99">
        <v>1375.57966603881</v>
      </c>
      <c r="L99">
        <v>1072.6397251859401</v>
      </c>
      <c r="AG99">
        <v>53313.302086376098</v>
      </c>
      <c r="AH99">
        <v>199.75232637908999</v>
      </c>
      <c r="AI99">
        <v>1404.8884715378999</v>
      </c>
      <c r="AJ99">
        <v>723.05174186423699</v>
      </c>
      <c r="AK99">
        <v>540.60457662776003</v>
      </c>
      <c r="AL99">
        <v>652.40714067696899</v>
      </c>
      <c r="BG99">
        <v>4858.8904555571498</v>
      </c>
      <c r="BH99">
        <v>87.395834734335494</v>
      </c>
      <c r="BI99">
        <v>713.103016900743</v>
      </c>
      <c r="BJ99">
        <v>264.79929532312599</v>
      </c>
      <c r="BK99">
        <v>292.789836139231</v>
      </c>
      <c r="BL99">
        <v>165.61312474500099</v>
      </c>
      <c r="CG99">
        <v>4411.1347024715196</v>
      </c>
      <c r="CH99">
        <v>26.211270739391601</v>
      </c>
      <c r="CI99">
        <v>174.88584073057501</v>
      </c>
      <c r="CJ99">
        <v>58.2421079660377</v>
      </c>
      <c r="CK99">
        <v>48.171182814220103</v>
      </c>
      <c r="CL99">
        <v>50.701983820250298</v>
      </c>
    </row>
    <row r="100" spans="1:103" x14ac:dyDescent="0.25">
      <c r="A100" t="s">
        <v>135</v>
      </c>
      <c r="B100" s="5">
        <v>0.9654565983854323</v>
      </c>
      <c r="C100" s="5">
        <v>0.94426752825111138</v>
      </c>
      <c r="D100" s="5">
        <v>1.061739684175724E-2</v>
      </c>
      <c r="E100" s="5">
        <v>1.3168519081589359E-2</v>
      </c>
      <c r="F100" s="5">
        <v>1.2353009297297299E-2</v>
      </c>
      <c r="G100">
        <v>2.0490206903333301</v>
      </c>
      <c r="I100">
        <v>6.3314169451958904E-2</v>
      </c>
      <c r="J100">
        <v>3.7907950000000001E-19</v>
      </c>
      <c r="K100">
        <v>9.3880853261275293E-2</v>
      </c>
      <c r="L100">
        <v>2.7162836810963502</v>
      </c>
      <c r="AG100">
        <v>3.0054060006666701</v>
      </c>
      <c r="AK100">
        <v>7.4819044911853802E-2</v>
      </c>
      <c r="AL100">
        <v>2.5478894356158501</v>
      </c>
      <c r="BG100">
        <v>0.38524471472759397</v>
      </c>
      <c r="BH100">
        <v>0</v>
      </c>
      <c r="BI100">
        <v>2.9598287058144601E-2</v>
      </c>
      <c r="BJ100">
        <v>8.9349659317341503E-20</v>
      </c>
      <c r="BK100">
        <v>0.137473250504725</v>
      </c>
      <c r="BL100">
        <v>0.94981417232773102</v>
      </c>
      <c r="CG100">
        <v>0.47658059064819103</v>
      </c>
      <c r="CH100">
        <v>0</v>
      </c>
      <c r="CI100">
        <v>0</v>
      </c>
      <c r="CJ100">
        <v>0</v>
      </c>
      <c r="CK100">
        <v>1.4274733020517899E-2</v>
      </c>
      <c r="CL100">
        <v>0.35728335808051098</v>
      </c>
    </row>
    <row r="101" spans="1:103" x14ac:dyDescent="0.25">
      <c r="A101" t="s">
        <v>83</v>
      </c>
      <c r="B101" s="5">
        <v>9.9487721742659199E-2</v>
      </c>
      <c r="C101" s="5">
        <v>0.161902403</v>
      </c>
      <c r="D101" s="5">
        <v>0.19735423873437988</v>
      </c>
      <c r="E101" s="5">
        <v>0.11448228705169722</v>
      </c>
      <c r="F101" s="5">
        <v>0.98738899932075497</v>
      </c>
      <c r="G101">
        <v>0.185104576688705</v>
      </c>
      <c r="L101">
        <v>9.9810869499999996E-2</v>
      </c>
      <c r="AG101">
        <v>0.24933396599999999</v>
      </c>
      <c r="BG101">
        <v>0.19309522360416101</v>
      </c>
      <c r="BH101">
        <v>0</v>
      </c>
      <c r="BI101">
        <v>0</v>
      </c>
      <c r="BJ101">
        <v>0</v>
      </c>
      <c r="BK101">
        <v>0</v>
      </c>
      <c r="BL101">
        <v>1.08663867387985E-2</v>
      </c>
      <c r="CG101">
        <v>4.6009840112659198E-2</v>
      </c>
      <c r="CH101">
        <v>0</v>
      </c>
      <c r="CI101">
        <v>0</v>
      </c>
      <c r="CJ101">
        <v>0</v>
      </c>
      <c r="CK101">
        <v>0</v>
      </c>
      <c r="CL101">
        <v>0</v>
      </c>
    </row>
    <row r="102" spans="1:103" x14ac:dyDescent="0.25">
      <c r="A102" t="s">
        <v>144</v>
      </c>
      <c r="B102" s="5">
        <v>0.99050594293824157</v>
      </c>
      <c r="C102" s="5">
        <v>0.72225053591294219</v>
      </c>
      <c r="D102" s="5">
        <v>2.3978624937934356E-2</v>
      </c>
      <c r="E102" s="5">
        <v>2.2408916223519541E-2</v>
      </c>
      <c r="F102" s="5">
        <v>6.0367953268292703E-2</v>
      </c>
      <c r="G102">
        <v>0.76700211100000004</v>
      </c>
      <c r="H102">
        <v>5.66062E-18</v>
      </c>
      <c r="I102">
        <v>6.6485519500000007E-2</v>
      </c>
      <c r="J102">
        <v>5.0808264089404503E-2</v>
      </c>
      <c r="K102">
        <v>0.28548848188800402</v>
      </c>
      <c r="L102">
        <v>8.4150670224395192</v>
      </c>
      <c r="AG102">
        <v>2.2466004164443398</v>
      </c>
      <c r="AI102">
        <v>0.105984511</v>
      </c>
      <c r="AK102">
        <v>0.324077267706818</v>
      </c>
      <c r="AL102">
        <v>5.9792312938743999</v>
      </c>
      <c r="BG102">
        <v>0.22810256498693701</v>
      </c>
      <c r="BH102">
        <v>2.4015962584185501E-18</v>
      </c>
      <c r="BI102">
        <v>7.4995388123720698E-3</v>
      </c>
      <c r="BJ102">
        <v>1.8079195241460198E-2</v>
      </c>
      <c r="BK102">
        <v>6.0376090985424402E-2</v>
      </c>
      <c r="BL102">
        <v>1.40931683232869</v>
      </c>
      <c r="CG102">
        <v>0.24600637113223001</v>
      </c>
      <c r="CH102">
        <v>0</v>
      </c>
      <c r="CI102">
        <v>1.9970533978339299E-4</v>
      </c>
      <c r="CJ102">
        <v>0</v>
      </c>
      <c r="CK102">
        <v>8.05914436308207E-2</v>
      </c>
      <c r="CL102">
        <v>0.49819319038870602</v>
      </c>
    </row>
    <row r="103" spans="1:103" x14ac:dyDescent="0.25">
      <c r="A103" t="s">
        <v>143</v>
      </c>
      <c r="B103" s="5">
        <v>0.97586202238286301</v>
      </c>
      <c r="C103" s="5">
        <v>0.98343486626442833</v>
      </c>
      <c r="D103" s="5">
        <v>2.5832289454378455E-3</v>
      </c>
      <c r="E103" s="5">
        <v>1.3960551563864053E-3</v>
      </c>
      <c r="F103" s="5">
        <v>0.82909282475000001</v>
      </c>
      <c r="G103">
        <v>17.9394411001504</v>
      </c>
      <c r="H103">
        <v>1.9846649999999999E-16</v>
      </c>
      <c r="I103">
        <v>0.28523135399999999</v>
      </c>
      <c r="J103">
        <v>38.337122961490003</v>
      </c>
      <c r="K103">
        <v>34.941410555705403</v>
      </c>
      <c r="L103">
        <v>1959.7852621368199</v>
      </c>
      <c r="AG103">
        <v>3.7213933811816799</v>
      </c>
      <c r="AI103">
        <v>0.44958459476183998</v>
      </c>
      <c r="AJ103">
        <v>41.998634888386803</v>
      </c>
      <c r="AK103">
        <v>60.571001877104102</v>
      </c>
      <c r="AL103">
        <v>2137.18158962196</v>
      </c>
      <c r="BG103">
        <v>8.8419746696411305</v>
      </c>
      <c r="BH103">
        <v>4.67790026627866E-17</v>
      </c>
      <c r="BI103">
        <v>6.9787813259538298E-2</v>
      </c>
      <c r="BJ103">
        <v>18.503131886553199</v>
      </c>
      <c r="BK103">
        <v>29.801942149686901</v>
      </c>
      <c r="BL103">
        <v>503.98592108281099</v>
      </c>
      <c r="CG103">
        <v>4.6023493027991602</v>
      </c>
      <c r="CH103">
        <v>0</v>
      </c>
      <c r="CI103">
        <v>0.12046424904648199</v>
      </c>
      <c r="CJ103">
        <v>25.657432003863999</v>
      </c>
      <c r="CK103">
        <v>27.108491955290798</v>
      </c>
      <c r="CL103">
        <v>609.78479613136096</v>
      </c>
    </row>
    <row r="104" spans="1:103" x14ac:dyDescent="0.25">
      <c r="A104" t="s">
        <v>166</v>
      </c>
      <c r="B104" s="5">
        <v>0.9646265473333332</v>
      </c>
      <c r="C104" s="5">
        <v>0.91930256533333332</v>
      </c>
      <c r="D104" s="5">
        <v>1.3970712140247908E-2</v>
      </c>
      <c r="E104" s="5">
        <v>8.5012244362182993E-3</v>
      </c>
      <c r="F104" s="5">
        <v>6.7628331813953502E-2</v>
      </c>
      <c r="G104">
        <v>0.123692422666667</v>
      </c>
      <c r="I104">
        <v>0.36686652466666703</v>
      </c>
      <c r="J104">
        <v>0.30472917300000002</v>
      </c>
      <c r="K104">
        <v>0.68278543866666697</v>
      </c>
      <c r="L104">
        <v>1.7547308990011199</v>
      </c>
      <c r="AG104">
        <v>0.47236101466666702</v>
      </c>
      <c r="AJ104">
        <v>6.6747388000000005E-2</v>
      </c>
      <c r="AK104">
        <v>0.21942268366666701</v>
      </c>
      <c r="AL104">
        <v>1.4001239486046799</v>
      </c>
      <c r="BG104">
        <v>2.80231989798327E-2</v>
      </c>
      <c r="BH104">
        <v>0</v>
      </c>
      <c r="BI104">
        <v>0.169196852290941</v>
      </c>
      <c r="BJ104">
        <v>0.11552632667858501</v>
      </c>
      <c r="BK104">
        <v>0.16600109648419401</v>
      </c>
      <c r="BL104">
        <v>2.1537674057653899</v>
      </c>
      <c r="CG104">
        <v>3.9556447488146601E-2</v>
      </c>
      <c r="CH104">
        <v>0</v>
      </c>
      <c r="CI104">
        <v>0</v>
      </c>
      <c r="CJ104">
        <v>7.0265893811152797E-3</v>
      </c>
      <c r="CK104">
        <v>3.7054054442987601E-2</v>
      </c>
      <c r="CL104">
        <v>0.317427033440634</v>
      </c>
    </row>
    <row r="105" spans="1:103" x14ac:dyDescent="0.25">
      <c r="A105" t="s">
        <v>110</v>
      </c>
      <c r="B105" s="5">
        <v>5.8768053969965546E-2</v>
      </c>
      <c r="C105" s="5">
        <v>6.2727284282499324E-2</v>
      </c>
      <c r="D105" s="5">
        <v>1.6408018862992815E-3</v>
      </c>
      <c r="E105" s="5">
        <v>3.6404320188255855E-3</v>
      </c>
      <c r="F105" s="5">
        <v>0.88079080560784295</v>
      </c>
      <c r="G105">
        <v>1241.25329266933</v>
      </c>
      <c r="H105">
        <v>37.1382953861267</v>
      </c>
      <c r="I105">
        <v>10.6886339159242</v>
      </c>
      <c r="J105">
        <v>51.959156564161603</v>
      </c>
      <c r="AG105">
        <v>1474.8886655409301</v>
      </c>
      <c r="AH105">
        <v>33.435945554631402</v>
      </c>
      <c r="AI105">
        <v>11.476912885448501</v>
      </c>
      <c r="AJ105">
        <v>51.9840087461697</v>
      </c>
      <c r="BG105">
        <v>195.64078839713</v>
      </c>
      <c r="BH105">
        <v>7.8564587312866596</v>
      </c>
      <c r="BI105">
        <v>3.5304922768755902</v>
      </c>
      <c r="BJ105">
        <v>9.6466298331354796</v>
      </c>
      <c r="CG105">
        <v>179.648953990758</v>
      </c>
      <c r="CH105">
        <v>2.2348186695675101</v>
      </c>
      <c r="CI105">
        <v>3.1961952458985601</v>
      </c>
      <c r="CJ105">
        <v>7.90762847955446</v>
      </c>
    </row>
    <row r="106" spans="1:103" x14ac:dyDescent="0.25">
      <c r="A106" t="s">
        <v>140</v>
      </c>
      <c r="B106" s="5">
        <v>0.26507736962603773</v>
      </c>
      <c r="C106" s="5">
        <v>0.37072569422441159</v>
      </c>
      <c r="D106" s="5">
        <v>1.0589472959139472E-2</v>
      </c>
      <c r="E106" s="5">
        <v>1.141163281339334E-2</v>
      </c>
      <c r="F106" s="5">
        <v>1.5177681666666699E-3</v>
      </c>
      <c r="G106">
        <v>328.599183458845</v>
      </c>
      <c r="H106">
        <v>11.650332121360099</v>
      </c>
      <c r="I106">
        <v>78.057458321400105</v>
      </c>
      <c r="J106">
        <v>31.263239059215898</v>
      </c>
      <c r="K106">
        <v>35.125303932329103</v>
      </c>
      <c r="AG106">
        <v>434.10290641453599</v>
      </c>
      <c r="AH106">
        <v>44.993146951009599</v>
      </c>
      <c r="AI106">
        <v>229.516076091108</v>
      </c>
      <c r="AJ106">
        <v>119.463872413725</v>
      </c>
      <c r="AK106">
        <v>175.34252706544899</v>
      </c>
      <c r="BG106">
        <v>47.710938556998499</v>
      </c>
      <c r="BH106">
        <v>1.90409315022313</v>
      </c>
      <c r="BI106">
        <v>6.3415701511294804</v>
      </c>
      <c r="BJ106">
        <v>3.79742720202852</v>
      </c>
      <c r="BK106">
        <v>3.6305912850885398</v>
      </c>
      <c r="CG106">
        <v>30.061520806503299</v>
      </c>
      <c r="CH106">
        <v>4.3190052694347099</v>
      </c>
      <c r="CI106">
        <v>17.864781112946702</v>
      </c>
      <c r="CJ106">
        <v>8.5641996407998899</v>
      </c>
      <c r="CK106">
        <v>14.4696863294217</v>
      </c>
    </row>
    <row r="107" spans="1:103" x14ac:dyDescent="0.25">
      <c r="A107" t="s">
        <v>134</v>
      </c>
      <c r="B107" s="5">
        <v>7.4983675000621526E-4</v>
      </c>
      <c r="C107" s="5">
        <v>6.6000311948383146E-5</v>
      </c>
      <c r="D107" s="5">
        <v>8.4311782063494693E-5</v>
      </c>
      <c r="E107" s="5">
        <v>5.8809034037429605E-5</v>
      </c>
      <c r="F107" s="5">
        <v>3.60087727272727E-4</v>
      </c>
      <c r="G107">
        <v>4389.2495755933096</v>
      </c>
      <c r="I107">
        <v>2.9949665499846501</v>
      </c>
      <c r="AG107">
        <v>1923.6338954472701</v>
      </c>
      <c r="AI107">
        <v>0.14996882773422801</v>
      </c>
      <c r="BG107">
        <v>258.555447722895</v>
      </c>
      <c r="BH107">
        <v>0</v>
      </c>
      <c r="BI107">
        <v>0.39603879645427398</v>
      </c>
      <c r="CG107">
        <v>329.62294496301701</v>
      </c>
      <c r="CH107">
        <v>0</v>
      </c>
      <c r="CI107">
        <v>0.27656230254695302</v>
      </c>
    </row>
    <row r="108" spans="1:103" x14ac:dyDescent="0.25">
      <c r="A108" t="s">
        <v>111</v>
      </c>
      <c r="B108" s="5">
        <v>6.8954685618593538E-4</v>
      </c>
      <c r="C108" s="5">
        <v>1.6248379583883501E-4</v>
      </c>
      <c r="D108" s="5">
        <v>4.4586031427616934E-4</v>
      </c>
      <c r="E108" s="5">
        <v>6.8302909079038824E-5</v>
      </c>
      <c r="F108" s="5">
        <v>0.61830166154999999</v>
      </c>
      <c r="G108">
        <v>11095.7331018202</v>
      </c>
      <c r="J108">
        <v>7.5678892499999997E-2</v>
      </c>
      <c r="K108">
        <v>6.6762360825706804</v>
      </c>
      <c r="AG108">
        <v>13189.8225113723</v>
      </c>
      <c r="AJ108">
        <v>0.13598697200000001</v>
      </c>
      <c r="AK108">
        <v>1.98173214247118</v>
      </c>
      <c r="BG108">
        <v>840.96092658491295</v>
      </c>
      <c r="BH108">
        <v>0</v>
      </c>
      <c r="BI108">
        <v>0</v>
      </c>
      <c r="BJ108">
        <v>1.3090987098818299E-2</v>
      </c>
      <c r="BK108">
        <v>5.4924600428944697</v>
      </c>
      <c r="CG108">
        <v>657.48127077359902</v>
      </c>
      <c r="CH108">
        <v>0</v>
      </c>
      <c r="CI108">
        <v>0</v>
      </c>
      <c r="CJ108">
        <v>3.9183480822382903E-3</v>
      </c>
      <c r="CK108">
        <v>0.86398388862036701</v>
      </c>
    </row>
    <row r="109" spans="1:103" x14ac:dyDescent="0.25">
      <c r="A109" t="s">
        <v>112</v>
      </c>
      <c r="B109" s="5">
        <v>0</v>
      </c>
      <c r="C109" s="5">
        <v>0</v>
      </c>
      <c r="G109">
        <v>17596.458576263201</v>
      </c>
      <c r="AG109">
        <v>17305.825862536301</v>
      </c>
      <c r="BG109">
        <v>2014.53847089281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CG109">
        <v>1906.05822249166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</row>
    <row r="110" spans="1:103" x14ac:dyDescent="0.25">
      <c r="A110" t="s">
        <v>113</v>
      </c>
      <c r="B110" s="5">
        <v>2.0384400000000001E-5</v>
      </c>
      <c r="C110" s="5">
        <v>0</v>
      </c>
      <c r="D110" s="5">
        <v>2.8827894940838118E-5</v>
      </c>
      <c r="E110" s="5">
        <v>0</v>
      </c>
      <c r="F110" s="5">
        <v>0.61830166154999999</v>
      </c>
      <c r="G110">
        <v>8188.3425275350401</v>
      </c>
      <c r="AG110">
        <v>13999.479838131399</v>
      </c>
      <c r="BG110">
        <v>1655.86561886813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CG110">
        <v>1072.71403097404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</row>
    <row r="111" spans="1:103" x14ac:dyDescent="0.25">
      <c r="A111" t="s">
        <v>84</v>
      </c>
      <c r="B111" s="5">
        <v>0.47202632908131209</v>
      </c>
      <c r="C111" s="5">
        <v>4.996950470788368E-2</v>
      </c>
      <c r="D111" s="5">
        <v>1.5096787914655439E-2</v>
      </c>
      <c r="E111" s="5">
        <v>1.4725037520610558E-3</v>
      </c>
      <c r="F111" s="5">
        <v>6.2816183529411804E-5</v>
      </c>
      <c r="G111">
        <v>86.616553668008905</v>
      </c>
      <c r="H111">
        <v>3.1459736225000001</v>
      </c>
      <c r="I111">
        <v>2.4097409742717799</v>
      </c>
      <c r="J111">
        <v>1.9783437461550699</v>
      </c>
      <c r="K111">
        <v>5.1429513663918396</v>
      </c>
      <c r="L111">
        <v>79.283709043236001</v>
      </c>
      <c r="M111">
        <v>13.126000199109299</v>
      </c>
      <c r="N111">
        <v>26.0943753512834</v>
      </c>
      <c r="O111">
        <v>17.5527270326027</v>
      </c>
      <c r="P111">
        <v>4.3948173686875702E-2</v>
      </c>
      <c r="AG111">
        <v>144.802944680059</v>
      </c>
      <c r="AI111">
        <v>2.6371380979769201</v>
      </c>
      <c r="AJ111">
        <v>5.3541728443333296</v>
      </c>
      <c r="AK111">
        <v>0.16334290816318101</v>
      </c>
      <c r="AL111">
        <v>5.9962871142485303</v>
      </c>
      <c r="AM111">
        <v>0.952185049225999</v>
      </c>
      <c r="AN111">
        <v>2.1801242144831301</v>
      </c>
      <c r="AO111">
        <v>1.1670596843893</v>
      </c>
      <c r="AP111">
        <v>0.154707289666667</v>
      </c>
      <c r="BG111">
        <v>24.095212396894201</v>
      </c>
      <c r="BH111">
        <v>0.38225653528090098</v>
      </c>
      <c r="BI111">
        <v>2.9228590653211599</v>
      </c>
      <c r="BJ111">
        <v>2.7262038960102801</v>
      </c>
      <c r="BK111">
        <v>4.8678650443639402</v>
      </c>
      <c r="BL111">
        <v>39.066821634881101</v>
      </c>
      <c r="BM111">
        <v>11.1403018315292</v>
      </c>
      <c r="BN111">
        <v>18.201810666953399</v>
      </c>
      <c r="BO111">
        <v>10.0240240988427</v>
      </c>
      <c r="BP111">
        <v>0.60690704959976005</v>
      </c>
      <c r="CG111">
        <v>71.024790535874303</v>
      </c>
      <c r="CH111">
        <v>0</v>
      </c>
      <c r="CI111">
        <v>1.8689403174303301</v>
      </c>
      <c r="CJ111">
        <v>0.213423441648254</v>
      </c>
      <c r="CK111">
        <v>0.56463351058781697</v>
      </c>
      <c r="CL111">
        <v>4.1841394310859403</v>
      </c>
      <c r="CM111">
        <v>1.2913721119971699</v>
      </c>
      <c r="CN111">
        <v>2.2329180290019099</v>
      </c>
      <c r="CO111">
        <v>1.7686217860570399</v>
      </c>
      <c r="CP111">
        <v>1.6439746357226899E-2</v>
      </c>
    </row>
    <row r="112" spans="1:103" x14ac:dyDescent="0.25">
      <c r="A112" t="s">
        <v>7</v>
      </c>
      <c r="B112" s="5">
        <v>0.44721134576076943</v>
      </c>
      <c r="C112" s="5">
        <v>0.61957303634557659</v>
      </c>
      <c r="D112" s="5">
        <v>6.8231679839710242E-3</v>
      </c>
      <c r="E112" s="5">
        <v>3.3571590126882768E-3</v>
      </c>
      <c r="F112" s="5">
        <v>9.0893622857142902E-6</v>
      </c>
      <c r="G112">
        <v>8.24251582373509</v>
      </c>
      <c r="I112">
        <v>1.8115622724524001</v>
      </c>
      <c r="J112">
        <v>1.2086618378865901</v>
      </c>
      <c r="K112">
        <v>2.0580040229281802</v>
      </c>
      <c r="L112">
        <v>14.537980184642199</v>
      </c>
      <c r="M112">
        <v>25.1221175063292</v>
      </c>
      <c r="N112">
        <v>11.057763266711</v>
      </c>
      <c r="O112">
        <v>42.4805333221043</v>
      </c>
      <c r="P112">
        <v>4.40607785703701</v>
      </c>
      <c r="Q112">
        <v>11.6704839598529</v>
      </c>
      <c r="R112">
        <v>39.299592594400899</v>
      </c>
      <c r="S112">
        <v>19.7715861149264</v>
      </c>
      <c r="T112">
        <v>76.249224733875195</v>
      </c>
      <c r="U112">
        <v>23.573136625181899</v>
      </c>
      <c r="V112">
        <v>25.142508943571698</v>
      </c>
      <c r="W112">
        <v>15.709326335620901</v>
      </c>
      <c r="X112">
        <v>0.64703520926354496</v>
      </c>
      <c r="Y112">
        <v>0.10984905042519801</v>
      </c>
      <c r="AG112">
        <v>171.64452469282401</v>
      </c>
      <c r="AH112">
        <v>0.49867245527680298</v>
      </c>
      <c r="AI112">
        <v>19.041727084717699</v>
      </c>
      <c r="AJ112">
        <v>5.1859860463449303</v>
      </c>
      <c r="AK112">
        <v>7.1265134107151198</v>
      </c>
      <c r="AL112">
        <v>28.781167777427498</v>
      </c>
      <c r="AM112">
        <v>214.282153688866</v>
      </c>
      <c r="AN112">
        <v>32.653089216910899</v>
      </c>
      <c r="AO112">
        <v>230.189924391289</v>
      </c>
      <c r="AP112">
        <v>2.1649941962275401</v>
      </c>
      <c r="AQ112">
        <v>10.0808775524204</v>
      </c>
      <c r="AR112">
        <v>11.663795870081101</v>
      </c>
      <c r="AS112">
        <v>4.8304845589385996</v>
      </c>
      <c r="AT112">
        <v>14.142854095923701</v>
      </c>
      <c r="AU112">
        <v>5.4528793375447702</v>
      </c>
      <c r="AV112">
        <v>4.3878234993470704</v>
      </c>
      <c r="AW112">
        <v>2.7261976169073798</v>
      </c>
      <c r="BG112">
        <v>2.9932366780687398</v>
      </c>
      <c r="BH112">
        <v>0</v>
      </c>
      <c r="BI112">
        <v>0.51789949061680196</v>
      </c>
      <c r="BJ112">
        <v>0.30389703840390903</v>
      </c>
      <c r="BK112">
        <v>0.47159998904836398</v>
      </c>
      <c r="BL112">
        <v>1.4490533471376701</v>
      </c>
      <c r="BM112">
        <v>5.0037643864252397</v>
      </c>
      <c r="BN112">
        <v>1.43550608700119</v>
      </c>
      <c r="BO112">
        <v>7.1717959435856198</v>
      </c>
      <c r="BP112">
        <v>0.78474260224997305</v>
      </c>
      <c r="BQ112">
        <v>1.1184994971820099</v>
      </c>
      <c r="BR112">
        <v>2.42381730845845</v>
      </c>
      <c r="BS112">
        <v>1.98353599423432</v>
      </c>
      <c r="BT112">
        <v>6.1205102889597196</v>
      </c>
      <c r="BU112">
        <v>2.1211370683822102</v>
      </c>
      <c r="BV112">
        <v>2.46738680356107</v>
      </c>
      <c r="BW112">
        <v>1.6443228418132001</v>
      </c>
      <c r="BX112">
        <v>0.14312875331539501</v>
      </c>
      <c r="BY112">
        <v>6.6848206896410203E-2</v>
      </c>
      <c r="CG112">
        <v>23.1129605829945</v>
      </c>
      <c r="CH112">
        <v>0.268091358100912</v>
      </c>
      <c r="CI112">
        <v>2.0041372019518202</v>
      </c>
      <c r="CJ112">
        <v>0.63430743316806004</v>
      </c>
      <c r="CK112">
        <v>1.25263512762565</v>
      </c>
      <c r="CL112">
        <v>3.1624856260785799</v>
      </c>
      <c r="CM112">
        <v>23.244442263041499</v>
      </c>
      <c r="CN112">
        <v>3.45241147050332</v>
      </c>
      <c r="CO112">
        <v>22.339249347182399</v>
      </c>
      <c r="CP112">
        <v>0.56687432901463997</v>
      </c>
      <c r="CQ112">
        <v>1.16234630662217</v>
      </c>
      <c r="CR112">
        <v>1.8129569223566</v>
      </c>
      <c r="CS112">
        <v>1.00528803269032</v>
      </c>
      <c r="CT112">
        <v>1.9395234057708099</v>
      </c>
      <c r="CU112">
        <v>0.75314071264261095</v>
      </c>
      <c r="CV112">
        <v>1.0205392283732899</v>
      </c>
      <c r="CW112">
        <v>0.47090991381765901</v>
      </c>
      <c r="CX112">
        <v>0</v>
      </c>
      <c r="CY112">
        <v>0</v>
      </c>
    </row>
    <row r="113" spans="1:95" x14ac:dyDescent="0.25">
      <c r="A113" t="s">
        <v>85</v>
      </c>
      <c r="B113" s="5">
        <v>0.47818809754351072</v>
      </c>
      <c r="C113" s="5">
        <v>4.6839811395299434E-2</v>
      </c>
      <c r="D113" s="5">
        <v>1.4372914392110124E-2</v>
      </c>
      <c r="E113" s="5">
        <v>2.9229469742428149E-3</v>
      </c>
      <c r="F113" s="5">
        <v>7.2554520000000004E-7</v>
      </c>
      <c r="G113">
        <v>36.414765026589798</v>
      </c>
      <c r="H113">
        <v>7.5310081674172899E-2</v>
      </c>
      <c r="I113">
        <v>0.93104702685343099</v>
      </c>
      <c r="J113">
        <v>0.38456646622535101</v>
      </c>
      <c r="K113">
        <v>1.5878286441201399</v>
      </c>
      <c r="L113">
        <v>28.667468751581101</v>
      </c>
      <c r="M113">
        <v>4.5716912880298501</v>
      </c>
      <c r="N113">
        <v>10.329104610426301</v>
      </c>
      <c r="O113">
        <v>6.9521529185711</v>
      </c>
      <c r="P113">
        <v>1.0286800279999999</v>
      </c>
      <c r="AG113">
        <v>24.111113918609199</v>
      </c>
      <c r="AI113">
        <v>0.32886820505102798</v>
      </c>
      <c r="AJ113">
        <v>3.784599686</v>
      </c>
      <c r="AK113">
        <v>6.4880600873333298</v>
      </c>
      <c r="AL113">
        <v>0.62357174563098805</v>
      </c>
      <c r="AM113">
        <v>13.43327946</v>
      </c>
      <c r="AN113">
        <v>23.840653700000001</v>
      </c>
      <c r="AO113">
        <v>9.1738791499838102E-2</v>
      </c>
      <c r="BG113">
        <v>16.332966213395501</v>
      </c>
      <c r="BH113">
        <v>0.167304712783344</v>
      </c>
      <c r="BI113">
        <v>2.2879418545119399</v>
      </c>
      <c r="BJ113">
        <v>2.1726684824733402</v>
      </c>
      <c r="BK113">
        <v>3.86024172047262</v>
      </c>
      <c r="BL113">
        <v>34.462447872789902</v>
      </c>
      <c r="BM113">
        <v>9.2683513010381304</v>
      </c>
      <c r="BN113">
        <v>13.649584154073899</v>
      </c>
      <c r="BO113">
        <v>8.7691743931890596</v>
      </c>
      <c r="BP113">
        <v>0.19951483685972299</v>
      </c>
      <c r="CG113">
        <v>61.680183320751503</v>
      </c>
      <c r="CH113">
        <v>0</v>
      </c>
      <c r="CI113">
        <v>0.38771098797556203</v>
      </c>
      <c r="CJ113">
        <v>0.348784316749294</v>
      </c>
      <c r="CK113">
        <v>0.47986882081891802</v>
      </c>
      <c r="CL113">
        <v>3.1484557760569598</v>
      </c>
      <c r="CM113">
        <v>1.15985610680165</v>
      </c>
      <c r="CN113">
        <v>1.9392216645579099</v>
      </c>
      <c r="CO113">
        <v>1.12133055785735</v>
      </c>
      <c r="CP113">
        <v>0</v>
      </c>
    </row>
    <row r="114" spans="1:95" x14ac:dyDescent="0.25">
      <c r="A114" t="s">
        <v>86</v>
      </c>
      <c r="B114" s="5">
        <v>2.0516173233354904E-2</v>
      </c>
      <c r="C114" s="5">
        <v>2.320760118367527E-3</v>
      </c>
      <c r="D114" s="5">
        <v>5.4923435707075396E-3</v>
      </c>
      <c r="E114" s="5">
        <v>3.5158347315024477E-4</v>
      </c>
      <c r="F114" s="5">
        <v>9.5655527574468102E-2</v>
      </c>
      <c r="G114">
        <v>243.237791302929</v>
      </c>
      <c r="H114">
        <v>2.6952790850239499</v>
      </c>
      <c r="I114">
        <v>5.0089550444876103</v>
      </c>
      <c r="J114">
        <v>2.66127571310858</v>
      </c>
      <c r="K114">
        <v>2.6111367420893501E-2</v>
      </c>
      <c r="AG114">
        <v>573.14324819143303</v>
      </c>
      <c r="AH114">
        <v>1.6009034321479501</v>
      </c>
      <c r="AI114">
        <v>0.44156291924756302</v>
      </c>
      <c r="AJ114">
        <v>0.28188886801811203</v>
      </c>
      <c r="AK114">
        <v>7.1054350000000004E-19</v>
      </c>
      <c r="BG114">
        <v>29.4931737541567</v>
      </c>
      <c r="BH114">
        <v>1.5574093082618601</v>
      </c>
      <c r="BI114">
        <v>2.79575374646019</v>
      </c>
      <c r="BJ114">
        <v>1.29031235693046</v>
      </c>
      <c r="BK114">
        <v>9.3312674677858601E-2</v>
      </c>
      <c r="CG114">
        <v>113.181223840491</v>
      </c>
      <c r="CH114">
        <v>0.53310108639869003</v>
      </c>
      <c r="CI114">
        <v>0.30263932143537098</v>
      </c>
      <c r="CJ114">
        <v>0.442854268559703</v>
      </c>
      <c r="CK114">
        <v>6.0642467150498598E-2</v>
      </c>
    </row>
    <row r="115" spans="1:95" x14ac:dyDescent="0.25">
      <c r="A115" t="s">
        <v>87</v>
      </c>
      <c r="B115" s="5">
        <v>8.2316400000000004E-4</v>
      </c>
      <c r="C115" s="5">
        <v>4.873966666666667E-5</v>
      </c>
      <c r="D115" s="5">
        <v>1.1641296928572866E-3</v>
      </c>
      <c r="E115" s="5">
        <v>6.8928297625543854E-5</v>
      </c>
      <c r="F115" s="5">
        <v>0.63121304229268305</v>
      </c>
      <c r="G115">
        <v>97.248023293133997</v>
      </c>
      <c r="AG115">
        <v>280.713572235426</v>
      </c>
      <c r="BG115">
        <v>20.149038532573201</v>
      </c>
      <c r="BH115">
        <v>0</v>
      </c>
      <c r="BI115">
        <v>0</v>
      </c>
      <c r="BJ115">
        <v>0</v>
      </c>
      <c r="BK115">
        <v>0</v>
      </c>
      <c r="BL115">
        <v>0</v>
      </c>
      <c r="CG115">
        <v>85.491065139021501</v>
      </c>
      <c r="CH115">
        <v>0</v>
      </c>
      <c r="CI115">
        <v>0</v>
      </c>
      <c r="CJ115">
        <v>0</v>
      </c>
      <c r="CK115">
        <v>0</v>
      </c>
      <c r="CL115">
        <v>0</v>
      </c>
    </row>
    <row r="116" spans="1:95" x14ac:dyDescent="0.25">
      <c r="A116" t="s">
        <v>88</v>
      </c>
      <c r="B116" s="5">
        <v>0.18547498341401558</v>
      </c>
      <c r="C116" s="5">
        <v>1.7169726927067884E-2</v>
      </c>
      <c r="D116" s="5">
        <v>2.4065113029929877E-2</v>
      </c>
      <c r="E116" s="5">
        <v>1.1975408235483152E-3</v>
      </c>
      <c r="F116" s="5">
        <v>4.1800962500000002E-3</v>
      </c>
      <c r="G116">
        <v>172.66375914725299</v>
      </c>
      <c r="J116">
        <v>0.19636126349999999</v>
      </c>
      <c r="K116">
        <v>0.94934196266666704</v>
      </c>
      <c r="L116">
        <v>28.699908143781801</v>
      </c>
      <c r="M116">
        <v>2.96236684199669</v>
      </c>
      <c r="N116">
        <v>22.8125552806606</v>
      </c>
      <c r="O116">
        <v>4.5663150275965201</v>
      </c>
      <c r="P116">
        <v>0.24390380393658501</v>
      </c>
      <c r="AG116">
        <v>1315.3792522824399</v>
      </c>
      <c r="AK116">
        <v>0.52244978133333297</v>
      </c>
      <c r="AL116">
        <v>26.695518730660101</v>
      </c>
      <c r="AM116">
        <v>4.92892000308</v>
      </c>
      <c r="AN116">
        <v>10.658019075</v>
      </c>
      <c r="AO116">
        <v>1.5117750329755599</v>
      </c>
      <c r="AP116">
        <v>1.8858654610000001</v>
      </c>
      <c r="BG116">
        <v>6.9257897860977096</v>
      </c>
      <c r="BH116">
        <v>0</v>
      </c>
      <c r="BI116">
        <v>0</v>
      </c>
      <c r="BJ116">
        <v>7.1312721913632401E-2</v>
      </c>
      <c r="BK116">
        <v>0.310950509535172</v>
      </c>
      <c r="BL116">
        <v>4.2125260141406997</v>
      </c>
      <c r="BM116">
        <v>1.10881141668362</v>
      </c>
      <c r="BN116">
        <v>6.0131929183316997</v>
      </c>
      <c r="BO116">
        <v>0.55460473988487502</v>
      </c>
      <c r="BP116">
        <v>0.19470891437999599</v>
      </c>
      <c r="CG116">
        <v>233.93694632120301</v>
      </c>
      <c r="CH116">
        <v>0</v>
      </c>
      <c r="CI116">
        <v>0</v>
      </c>
      <c r="CJ116">
        <v>0</v>
      </c>
      <c r="CK116">
        <v>0.264064416236796</v>
      </c>
      <c r="CL116">
        <v>4.2605538063815196</v>
      </c>
      <c r="CM116">
        <v>1.09955733061689</v>
      </c>
      <c r="CN116">
        <v>1.3082251454898599</v>
      </c>
      <c r="CO116">
        <v>1.0970915577093101</v>
      </c>
      <c r="CP116">
        <v>1.2842263087566601</v>
      </c>
    </row>
    <row r="117" spans="1:95" x14ac:dyDescent="0.25">
      <c r="A117" t="s">
        <v>89</v>
      </c>
      <c r="B117" s="5">
        <v>0.49025198747994669</v>
      </c>
      <c r="C117" s="5">
        <v>5.2454866950256723E-2</v>
      </c>
      <c r="D117" s="5">
        <v>1.405545655139415E-2</v>
      </c>
      <c r="E117" s="5">
        <v>1.7211015364790845E-3</v>
      </c>
      <c r="F117" s="5">
        <v>1.5697037142857101E-5</v>
      </c>
      <c r="G117">
        <v>45.094423020717699</v>
      </c>
      <c r="H117">
        <v>0.35995485533333299</v>
      </c>
      <c r="I117">
        <v>4.5401889969884497</v>
      </c>
      <c r="J117">
        <v>1.60568855300031</v>
      </c>
      <c r="K117">
        <v>4.7282827842379804</v>
      </c>
      <c r="L117">
        <v>56.586793089539697</v>
      </c>
      <c r="M117">
        <v>13.4101790236792</v>
      </c>
      <c r="N117">
        <v>22.240050994512998</v>
      </c>
      <c r="O117">
        <v>13.8116755869414</v>
      </c>
      <c r="AG117">
        <v>327.64056632562898</v>
      </c>
      <c r="AH117">
        <v>0.49550835349040701</v>
      </c>
      <c r="AI117">
        <v>9.4178047980886497</v>
      </c>
      <c r="AJ117">
        <v>0.13631283999999999</v>
      </c>
      <c r="AK117">
        <v>0.35046049253003397</v>
      </c>
      <c r="AL117">
        <v>14.3188279241263</v>
      </c>
      <c r="AM117">
        <v>2.6426911911018198</v>
      </c>
      <c r="AN117">
        <v>5.0341932111897902</v>
      </c>
      <c r="AO117">
        <v>3.5338352076262298</v>
      </c>
      <c r="BG117">
        <v>5.5171891351366504</v>
      </c>
      <c r="BH117">
        <v>6.4618094779786098E-2</v>
      </c>
      <c r="BI117">
        <v>0.43796164573249802</v>
      </c>
      <c r="BJ117">
        <v>0.51756137398727098</v>
      </c>
      <c r="BK117">
        <v>0.95020869019583998</v>
      </c>
      <c r="BL117">
        <v>7.2259471500470402</v>
      </c>
      <c r="BM117">
        <v>1.69633460767094</v>
      </c>
      <c r="BN117">
        <v>2.9708598881620598</v>
      </c>
      <c r="BO117">
        <v>1.7672828200286701</v>
      </c>
      <c r="BP117">
        <v>0</v>
      </c>
      <c r="CG117">
        <v>23.048719656898601</v>
      </c>
      <c r="CH117">
        <v>0.10695179171411801</v>
      </c>
      <c r="CI117">
        <v>0.67415618545853195</v>
      </c>
      <c r="CJ117">
        <v>9.0744653717401893E-3</v>
      </c>
      <c r="CK117">
        <v>7.3144667808409405E-2</v>
      </c>
      <c r="CL117">
        <v>1.31106376109506</v>
      </c>
      <c r="CM117">
        <v>0.30589865421825102</v>
      </c>
      <c r="CN117">
        <v>0.60210223409561003</v>
      </c>
      <c r="CO117">
        <v>0.43980892274220801</v>
      </c>
      <c r="CP117">
        <v>0</v>
      </c>
    </row>
    <row r="118" spans="1:95" x14ac:dyDescent="0.25">
      <c r="A118" t="s">
        <v>114</v>
      </c>
      <c r="B118" s="5">
        <v>5.7511666666666661E-7</v>
      </c>
      <c r="C118" s="5">
        <v>7.7794804152753327E-7</v>
      </c>
      <c r="D118" s="5">
        <v>8.1333778994680652E-7</v>
      </c>
      <c r="E118" s="5">
        <v>8.3585665918138672E-5</v>
      </c>
      <c r="F118" s="5">
        <v>0.61830166154999999</v>
      </c>
      <c r="G118">
        <v>80268.203950139403</v>
      </c>
      <c r="AG118">
        <v>78996.481116035095</v>
      </c>
      <c r="BG118">
        <v>7137.6984059330698</v>
      </c>
      <c r="BH118">
        <v>0</v>
      </c>
      <c r="BI118">
        <v>0</v>
      </c>
      <c r="BJ118">
        <v>0</v>
      </c>
      <c r="BK118">
        <v>0</v>
      </c>
      <c r="BL118">
        <v>0</v>
      </c>
      <c r="CG118">
        <v>8597.8801808696808</v>
      </c>
      <c r="CH118">
        <v>0</v>
      </c>
      <c r="CI118">
        <v>0</v>
      </c>
      <c r="CJ118">
        <v>0</v>
      </c>
      <c r="CK118">
        <v>0</v>
      </c>
      <c r="CL118">
        <v>0</v>
      </c>
    </row>
    <row r="119" spans="1:95" x14ac:dyDescent="0.25">
      <c r="A119" t="s">
        <v>90</v>
      </c>
      <c r="B119" s="5">
        <v>1.195208512040741E-4</v>
      </c>
      <c r="C119" s="5">
        <v>3.1465896348821922E-4</v>
      </c>
      <c r="D119" s="5">
        <v>4.5475069628344777E-3</v>
      </c>
      <c r="E119" s="5">
        <v>1.3832117548092755E-3</v>
      </c>
      <c r="F119" s="5">
        <v>0.79491227323404301</v>
      </c>
      <c r="G119">
        <v>6.9199624006195801</v>
      </c>
      <c r="J119">
        <v>9.5026293845215201E-2</v>
      </c>
      <c r="AG119">
        <v>27.2928486126339</v>
      </c>
      <c r="AJ119">
        <v>0.31168459447601898</v>
      </c>
      <c r="BG119">
        <v>50.8411035648001</v>
      </c>
      <c r="BH119">
        <v>0</v>
      </c>
      <c r="BI119">
        <v>0</v>
      </c>
      <c r="BJ119">
        <v>5.1088160236163901E-2</v>
      </c>
      <c r="BK119">
        <v>0</v>
      </c>
      <c r="BL119">
        <v>0</v>
      </c>
      <c r="CG119">
        <v>96.897420721816701</v>
      </c>
      <c r="CH119">
        <v>0</v>
      </c>
      <c r="CI119">
        <v>0</v>
      </c>
      <c r="CJ119">
        <v>0.14857562745762401</v>
      </c>
      <c r="CK119">
        <v>0</v>
      </c>
      <c r="CL119">
        <v>0</v>
      </c>
    </row>
    <row r="120" spans="1:95" x14ac:dyDescent="0.25">
      <c r="A120" t="s">
        <v>91</v>
      </c>
      <c r="B120" s="5">
        <v>6.836986236639131E-2</v>
      </c>
      <c r="C120" s="5">
        <v>0.12385739521386684</v>
      </c>
      <c r="D120" s="5">
        <v>1.2149640160567753E-2</v>
      </c>
      <c r="E120" s="5">
        <v>1.1618195312307742E-2</v>
      </c>
      <c r="F120" s="5">
        <v>0.31239423450847498</v>
      </c>
      <c r="G120">
        <v>4.56110546582042</v>
      </c>
      <c r="H120">
        <v>0.56345205676514998</v>
      </c>
      <c r="I120">
        <v>2.4875579146666702</v>
      </c>
      <c r="J120">
        <v>0.33834668200000001</v>
      </c>
      <c r="K120">
        <v>0.19536869700000001</v>
      </c>
      <c r="AG120">
        <v>2.0148382974704799</v>
      </c>
      <c r="AH120">
        <v>0.433540047240705</v>
      </c>
      <c r="AI120">
        <v>1.94010837966667</v>
      </c>
      <c r="AJ120">
        <v>0.63370781399999998</v>
      </c>
      <c r="AK120">
        <v>0.1012728905</v>
      </c>
      <c r="BG120">
        <v>1.5291272460030001</v>
      </c>
      <c r="BH120">
        <v>0.97464358228875003</v>
      </c>
      <c r="BI120">
        <v>0.89081882126658196</v>
      </c>
      <c r="BJ120">
        <v>3.6655662418237998E-2</v>
      </c>
      <c r="BK120">
        <v>0.100618146477154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CG120">
        <v>0.46581819777584699</v>
      </c>
      <c r="CH120">
        <v>0.161421845352404</v>
      </c>
      <c r="CI120">
        <v>8.6763071087558305E-2</v>
      </c>
      <c r="CJ120">
        <v>6.7429735936635898E-2</v>
      </c>
      <c r="CK120">
        <v>7.1610747622912696E-2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</row>
  </sheetData>
  <autoFilter ref="A4:DF120" xr:uid="{00000000-0009-0000-0000-00000B000000}">
    <sortState ref="A5:DF120">
      <sortCondition ref="A4:A120"/>
    </sortState>
  </autoFilter>
  <mergeCells count="8">
    <mergeCell ref="BG2:DF2"/>
    <mergeCell ref="BG3:CF3"/>
    <mergeCell ref="CG3:DF3"/>
    <mergeCell ref="A1:E1"/>
    <mergeCell ref="B3:F3"/>
    <mergeCell ref="G3:AF3"/>
    <mergeCell ref="G2:BF2"/>
    <mergeCell ref="AG3:B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0"/>
  <sheetViews>
    <sheetView workbookViewId="0">
      <pane ySplit="3" topLeftCell="A4" activePane="bottomLeft" state="frozen"/>
      <selection pane="bottomLeft" sqref="A1:E1"/>
    </sheetView>
  </sheetViews>
  <sheetFormatPr defaultRowHeight="15" x14ac:dyDescent="0.25"/>
  <cols>
    <col min="1" max="1" width="23.28515625" customWidth="1"/>
    <col min="2" max="6" width="20.85546875" style="50" customWidth="1"/>
  </cols>
  <sheetData>
    <row r="1" spans="1:8" ht="18.75" x14ac:dyDescent="0.3">
      <c r="A1" s="57" t="s">
        <v>277</v>
      </c>
      <c r="B1" s="57"/>
      <c r="C1" s="57"/>
      <c r="D1" s="57"/>
      <c r="E1" s="57"/>
    </row>
    <row r="3" spans="1:8" s="19" customFormat="1" ht="45" x14ac:dyDescent="0.25">
      <c r="A3" s="4" t="s">
        <v>0</v>
      </c>
      <c r="B3" s="51" t="s">
        <v>1</v>
      </c>
      <c r="C3" s="51" t="s">
        <v>2</v>
      </c>
      <c r="D3" s="51" t="s">
        <v>3</v>
      </c>
      <c r="E3" s="51" t="s">
        <v>4</v>
      </c>
      <c r="F3" s="6" t="s">
        <v>5</v>
      </c>
      <c r="H3" s="11" t="s">
        <v>268</v>
      </c>
    </row>
    <row r="4" spans="1:8" x14ac:dyDescent="0.25">
      <c r="A4" t="s">
        <v>99</v>
      </c>
      <c r="B4" s="50">
        <v>1</v>
      </c>
      <c r="C4" s="50">
        <v>0.21188568130918636</v>
      </c>
      <c r="D4" s="50">
        <v>7.6236894263926158E-2</v>
      </c>
      <c r="E4" s="50">
        <v>0.12222650726214743</v>
      </c>
      <c r="F4" s="50">
        <v>0</v>
      </c>
    </row>
    <row r="5" spans="1:8" x14ac:dyDescent="0.25">
      <c r="A5" t="s">
        <v>52</v>
      </c>
      <c r="B5" s="50">
        <v>-1</v>
      </c>
      <c r="C5" s="50">
        <v>-1.2896364653354762</v>
      </c>
      <c r="D5" s="50">
        <v>4.2709934130081282E-4</v>
      </c>
      <c r="E5" s="50">
        <v>1.5695043015273157E-3</v>
      </c>
      <c r="F5" s="50">
        <v>0</v>
      </c>
    </row>
    <row r="6" spans="1:8" x14ac:dyDescent="0.25">
      <c r="A6" t="s">
        <v>86</v>
      </c>
      <c r="B6" s="50">
        <v>-1</v>
      </c>
      <c r="C6" s="50">
        <v>20.379996575238472</v>
      </c>
      <c r="D6" s="50">
        <v>0.10755650042667367</v>
      </c>
      <c r="E6" s="50">
        <v>0.57284895858089724</v>
      </c>
      <c r="F6" s="52">
        <v>0</v>
      </c>
    </row>
    <row r="7" spans="1:8" x14ac:dyDescent="0.25">
      <c r="A7" t="s">
        <v>88</v>
      </c>
      <c r="B7" s="50">
        <v>-1</v>
      </c>
      <c r="C7" s="50">
        <v>14.499570256853353</v>
      </c>
      <c r="D7" s="50">
        <v>2.9066921012522309E-2</v>
      </c>
      <c r="E7" s="50">
        <v>0.66227476125938778</v>
      </c>
      <c r="F7" s="50">
        <v>0</v>
      </c>
    </row>
    <row r="8" spans="1:8" x14ac:dyDescent="0.25">
      <c r="A8" t="s">
        <v>158</v>
      </c>
      <c r="B8" s="50">
        <v>1</v>
      </c>
      <c r="C8" s="50">
        <v>0.5044272072483954</v>
      </c>
      <c r="D8" s="50">
        <v>6.507493038853676E-3</v>
      </c>
      <c r="E8" s="50">
        <v>1.5969008358237804E-2</v>
      </c>
      <c r="F8" s="50">
        <v>0</v>
      </c>
    </row>
    <row r="9" spans="1:8" x14ac:dyDescent="0.25">
      <c r="A9" t="s">
        <v>142</v>
      </c>
      <c r="B9" s="50">
        <v>1</v>
      </c>
      <c r="C9" s="50">
        <v>0.35122465325656471</v>
      </c>
      <c r="D9" s="50">
        <v>3.9363000817463495E-2</v>
      </c>
      <c r="E9" s="50">
        <v>4.1997115227736796E-2</v>
      </c>
      <c r="F9" s="50">
        <v>0</v>
      </c>
    </row>
    <row r="10" spans="1:8" x14ac:dyDescent="0.25">
      <c r="A10" t="s">
        <v>75</v>
      </c>
      <c r="B10" s="50">
        <v>1</v>
      </c>
      <c r="C10" s="50">
        <v>2.1552656278265774</v>
      </c>
      <c r="D10" s="50">
        <v>4.2971878246124334E-2</v>
      </c>
      <c r="E10" s="50">
        <v>0.48552412971934283</v>
      </c>
      <c r="F10" s="50">
        <v>5.4285714285714298E-2</v>
      </c>
    </row>
    <row r="11" spans="1:8" x14ac:dyDescent="0.25">
      <c r="A11" t="s">
        <v>100</v>
      </c>
      <c r="B11" s="50">
        <v>-1</v>
      </c>
      <c r="C11" s="50">
        <v>-0.48553404758135538</v>
      </c>
      <c r="D11" s="50">
        <v>3.7874741525940676E-2</v>
      </c>
      <c r="E11" s="50">
        <v>8.9365930843807104E-2</v>
      </c>
      <c r="F11" s="50">
        <v>8.4444444444444405E-2</v>
      </c>
    </row>
    <row r="12" spans="1:8" x14ac:dyDescent="0.25">
      <c r="A12" t="s">
        <v>77</v>
      </c>
      <c r="B12" s="50">
        <v>-1</v>
      </c>
      <c r="C12" s="50">
        <v>-1.1588210856440839</v>
      </c>
      <c r="D12" s="50">
        <v>5.4716378057493483E-5</v>
      </c>
      <c r="E12" s="50">
        <v>1.8490044388548708E-2</v>
      </c>
      <c r="F12" s="50">
        <v>8.4444444444444405E-2</v>
      </c>
    </row>
    <row r="13" spans="1:8" x14ac:dyDescent="0.25">
      <c r="A13" t="s">
        <v>160</v>
      </c>
      <c r="B13" s="50">
        <v>-1</v>
      </c>
      <c r="C13" s="50">
        <v>-0.45555153294379991</v>
      </c>
      <c r="D13" s="50">
        <v>3.4941923773298765E-2</v>
      </c>
      <c r="E13" s="50">
        <v>9.1062258566718055E-2</v>
      </c>
      <c r="F13" s="50">
        <v>0.103636363636364</v>
      </c>
    </row>
    <row r="14" spans="1:8" x14ac:dyDescent="0.25">
      <c r="A14" t="s">
        <v>114</v>
      </c>
      <c r="B14" s="50">
        <v>-1</v>
      </c>
      <c r="C14" s="50">
        <v>-0.60860029191949239</v>
      </c>
      <c r="D14" s="50">
        <v>7.3125958664269061E-2</v>
      </c>
      <c r="E14" s="50">
        <v>7.9599561035224642E-2</v>
      </c>
      <c r="F14" s="50">
        <v>0.103636363636364</v>
      </c>
    </row>
    <row r="15" spans="1:8" x14ac:dyDescent="0.25">
      <c r="A15" t="s">
        <v>115</v>
      </c>
      <c r="B15" s="50">
        <v>-1</v>
      </c>
      <c r="C15" s="50">
        <v>-0.84070186504672684</v>
      </c>
      <c r="D15" s="50">
        <v>3.8589779465951206E-2</v>
      </c>
      <c r="E15" s="50">
        <v>5.7324473849492394E-2</v>
      </c>
      <c r="F15" s="50">
        <v>0.175384615384615</v>
      </c>
    </row>
    <row r="16" spans="1:8" x14ac:dyDescent="0.25">
      <c r="A16" t="s">
        <v>87</v>
      </c>
      <c r="B16" s="50">
        <v>1</v>
      </c>
      <c r="C16" s="50">
        <v>2.324202022175224</v>
      </c>
      <c r="D16" s="50">
        <v>1.5873447755016961E-2</v>
      </c>
      <c r="E16" s="50">
        <v>0.73839119972630496</v>
      </c>
      <c r="F16" s="50">
        <v>0.175384615384615</v>
      </c>
    </row>
    <row r="17" spans="1:6" x14ac:dyDescent="0.25">
      <c r="A17" t="s">
        <v>103</v>
      </c>
      <c r="B17" s="50">
        <v>-1</v>
      </c>
      <c r="C17" s="50">
        <v>0.84117769351073868</v>
      </c>
      <c r="D17" s="50">
        <v>0.28350222765735922</v>
      </c>
      <c r="E17" s="50">
        <v>2.303681614148847</v>
      </c>
      <c r="F17" s="50">
        <v>0.19</v>
      </c>
    </row>
    <row r="18" spans="1:6" x14ac:dyDescent="0.25">
      <c r="A18" t="s">
        <v>106</v>
      </c>
      <c r="B18" s="50">
        <v>-1</v>
      </c>
      <c r="C18" s="50">
        <v>-0.11055257311645673</v>
      </c>
      <c r="D18" s="50">
        <v>2.0871397038776877E-2</v>
      </c>
      <c r="E18" s="50">
        <v>0.2066372356507517</v>
      </c>
      <c r="F18" s="50">
        <v>0.19</v>
      </c>
    </row>
    <row r="19" spans="1:6" x14ac:dyDescent="0.25">
      <c r="A19" t="s">
        <v>108</v>
      </c>
      <c r="B19" s="50">
        <v>-1</v>
      </c>
      <c r="C19" s="50">
        <v>-0.51391205239687354</v>
      </c>
      <c r="D19" s="50">
        <v>3.3682609470676951E-2</v>
      </c>
      <c r="E19" s="50">
        <v>0.13369450385185078</v>
      </c>
      <c r="F19" s="50">
        <v>0.19</v>
      </c>
    </row>
    <row r="20" spans="1:6" x14ac:dyDescent="0.25">
      <c r="A20" t="s">
        <v>153</v>
      </c>
      <c r="B20" s="50">
        <v>1</v>
      </c>
      <c r="C20" s="50">
        <v>1.2981145644589371</v>
      </c>
      <c r="D20" s="50">
        <v>6.7208384526033869E-3</v>
      </c>
      <c r="E20" s="50">
        <v>0.12813421046163687</v>
      </c>
      <c r="F20" s="50">
        <v>0.247</v>
      </c>
    </row>
    <row r="21" spans="1:6" x14ac:dyDescent="0.25">
      <c r="A21" t="s">
        <v>110</v>
      </c>
      <c r="B21" s="50">
        <v>-1</v>
      </c>
      <c r="C21" s="50">
        <v>-0.78257245623100824</v>
      </c>
      <c r="D21" s="50">
        <v>1.1824115524711458E-2</v>
      </c>
      <c r="E21" s="50">
        <v>4.1100843285142054E-2</v>
      </c>
      <c r="F21" s="50">
        <v>0.247</v>
      </c>
    </row>
    <row r="22" spans="1:6" x14ac:dyDescent="0.25">
      <c r="A22" t="s">
        <v>157</v>
      </c>
      <c r="B22" s="50">
        <v>1</v>
      </c>
      <c r="C22" s="50">
        <v>0.48887218009756722</v>
      </c>
      <c r="D22" s="50">
        <v>3.0151713200653005E-2</v>
      </c>
      <c r="E22" s="50">
        <v>2.4807198801657309E-2</v>
      </c>
      <c r="F22" s="50">
        <v>0.247</v>
      </c>
    </row>
    <row r="23" spans="1:6" x14ac:dyDescent="0.25">
      <c r="A23" t="s">
        <v>141</v>
      </c>
      <c r="B23" s="50">
        <v>1</v>
      </c>
      <c r="C23" s="50">
        <v>0.24010261164005833</v>
      </c>
      <c r="D23" s="50">
        <v>0.10206595035486776</v>
      </c>
      <c r="E23" s="50">
        <v>0.20688868581081082</v>
      </c>
      <c r="F23" s="50">
        <v>0.247</v>
      </c>
    </row>
    <row r="24" spans="1:6" x14ac:dyDescent="0.25">
      <c r="A24" t="s">
        <v>112</v>
      </c>
      <c r="B24" s="50">
        <v>-1</v>
      </c>
      <c r="C24" s="50">
        <v>-0.21045245324600867</v>
      </c>
      <c r="D24" s="50">
        <v>6.411952940966642E-2</v>
      </c>
      <c r="E24" s="50">
        <v>0.30050545173024873</v>
      </c>
      <c r="F24" s="50">
        <v>0.36190476190476201</v>
      </c>
    </row>
    <row r="25" spans="1:6" x14ac:dyDescent="0.25">
      <c r="A25" t="s">
        <v>116</v>
      </c>
      <c r="B25" s="50">
        <v>1</v>
      </c>
      <c r="C25" s="50">
        <v>0.67678002647008584</v>
      </c>
      <c r="D25" s="50">
        <v>8.6050004469570493E-2</v>
      </c>
      <c r="E25" s="50">
        <v>4.1668033399159039E-2</v>
      </c>
      <c r="F25" s="50">
        <v>0.43009090909090902</v>
      </c>
    </row>
    <row r="26" spans="1:6" x14ac:dyDescent="0.25">
      <c r="A26" t="s">
        <v>159</v>
      </c>
      <c r="B26" s="50">
        <v>1</v>
      </c>
      <c r="C26" s="50">
        <v>0.50111742646246993</v>
      </c>
      <c r="D26" s="50">
        <v>6.5053969314834537E-2</v>
      </c>
      <c r="E26" s="50">
        <v>8.7444399118362923E-2</v>
      </c>
      <c r="F26" s="50">
        <v>0.44608695652173902</v>
      </c>
    </row>
    <row r="27" spans="1:6" x14ac:dyDescent="0.25">
      <c r="A27" t="s">
        <v>90</v>
      </c>
      <c r="B27" s="50">
        <v>-1</v>
      </c>
      <c r="C27" s="50">
        <v>0.75380409865607145</v>
      </c>
      <c r="D27" s="50">
        <v>1.3539898924203422E-3</v>
      </c>
      <c r="E27" s="50">
        <v>0.17464617846370081</v>
      </c>
      <c r="F27" s="50">
        <v>0.459166666666667</v>
      </c>
    </row>
    <row r="28" spans="1:6" x14ac:dyDescent="0.25">
      <c r="A28" t="s">
        <v>152</v>
      </c>
      <c r="B28" s="50">
        <v>-1</v>
      </c>
      <c r="C28" s="50">
        <v>-1.0022230806701886</v>
      </c>
      <c r="D28" s="50">
        <v>2.487883979042373E-2</v>
      </c>
      <c r="E28" s="50">
        <v>5.5005367061176501E-2</v>
      </c>
      <c r="F28" s="50">
        <v>0.51753076923076902</v>
      </c>
    </row>
    <row r="29" spans="1:6" x14ac:dyDescent="0.25">
      <c r="A29" t="s">
        <v>105</v>
      </c>
      <c r="B29" s="50">
        <v>-1</v>
      </c>
      <c r="C29" s="50">
        <v>-0.43918256598568645</v>
      </c>
      <c r="D29" s="50">
        <v>0.22430314608022026</v>
      </c>
      <c r="E29" s="50">
        <v>0.49911420990081784</v>
      </c>
      <c r="F29" s="50">
        <v>0.51753076923076902</v>
      </c>
    </row>
    <row r="30" spans="1:6" x14ac:dyDescent="0.25">
      <c r="A30" t="s">
        <v>109</v>
      </c>
      <c r="B30" s="50">
        <v>1</v>
      </c>
      <c r="C30" s="50">
        <v>2.2347125340371501</v>
      </c>
      <c r="D30" s="50">
        <v>0.1581059450607693</v>
      </c>
      <c r="E30" s="50">
        <v>0.9042973886233836</v>
      </c>
      <c r="F30" s="50">
        <v>0.53481481481481496</v>
      </c>
    </row>
    <row r="31" spans="1:6" x14ac:dyDescent="0.25">
      <c r="A31" t="s">
        <v>76</v>
      </c>
      <c r="B31" s="50">
        <v>1</v>
      </c>
      <c r="C31" s="50">
        <v>0.8859423444372545</v>
      </c>
      <c r="D31" s="50">
        <v>0.40032758175624411</v>
      </c>
      <c r="E31" s="50">
        <v>0.21207103578717826</v>
      </c>
      <c r="F31" s="50">
        <v>0.78714285714285703</v>
      </c>
    </row>
    <row r="32" spans="1:6" x14ac:dyDescent="0.25">
      <c r="A32" t="s">
        <v>184</v>
      </c>
      <c r="B32" s="50">
        <v>1</v>
      </c>
      <c r="C32" s="50">
        <v>1.152851514355081</v>
      </c>
      <c r="D32" s="50">
        <v>2.1409419791732377E-2</v>
      </c>
      <c r="E32" s="50">
        <v>0.15985161520762001</v>
      </c>
      <c r="F32" s="20">
        <v>0.87268965517241404</v>
      </c>
    </row>
    <row r="33" spans="1:6" x14ac:dyDescent="0.25">
      <c r="A33" t="s">
        <v>102</v>
      </c>
      <c r="B33" s="50">
        <v>-1</v>
      </c>
      <c r="C33" s="50">
        <v>-0.81772260939463681</v>
      </c>
      <c r="D33" s="50">
        <v>1.3266426261277994E-2</v>
      </c>
      <c r="E33" s="50">
        <v>0.1085936677881231</v>
      </c>
      <c r="F33" s="50">
        <v>0.92764705882352905</v>
      </c>
    </row>
    <row r="34" spans="1:6" x14ac:dyDescent="0.25">
      <c r="A34" t="s">
        <v>113</v>
      </c>
      <c r="B34" s="50">
        <v>-1</v>
      </c>
      <c r="C34" s="50">
        <v>-0.21172978153338065</v>
      </c>
      <c r="D34" s="50">
        <v>0.60997784564472002</v>
      </c>
      <c r="E34" s="50">
        <v>1.8556873196082901</v>
      </c>
      <c r="F34" s="50">
        <v>0.92764705882352905</v>
      </c>
    </row>
    <row r="35" spans="1:6" x14ac:dyDescent="0.25">
      <c r="A35" t="s">
        <v>107</v>
      </c>
      <c r="B35" s="50">
        <v>-1</v>
      </c>
      <c r="C35" s="50">
        <v>-8.0690937205898094E-2</v>
      </c>
      <c r="D35" s="50">
        <v>5.9908280492124953E-2</v>
      </c>
      <c r="E35" s="50">
        <v>4.5709900051717954E-2</v>
      </c>
      <c r="F35" s="50">
        <v>0.92764705882352905</v>
      </c>
    </row>
    <row r="36" spans="1:6" x14ac:dyDescent="0.25">
      <c r="A36" t="s">
        <v>140</v>
      </c>
      <c r="B36" s="50">
        <v>1</v>
      </c>
      <c r="C36" s="50">
        <v>1.0774229845221721</v>
      </c>
      <c r="D36" s="50">
        <v>7.456993716551033E-2</v>
      </c>
      <c r="E36" s="50">
        <v>0.18198179927582048</v>
      </c>
      <c r="F36" s="50">
        <v>0.92764705882352905</v>
      </c>
    </row>
    <row r="37" spans="1:6" x14ac:dyDescent="0.25">
      <c r="A37" t="s">
        <v>155</v>
      </c>
      <c r="B37" s="50">
        <v>1</v>
      </c>
      <c r="C37" s="50">
        <v>0.70897651960703745</v>
      </c>
      <c r="D37" s="50">
        <v>4.1342655111512271E-2</v>
      </c>
      <c r="E37" s="50">
        <v>0.19272370276215126</v>
      </c>
      <c r="F37" s="50">
        <v>0.94486486486486498</v>
      </c>
    </row>
    <row r="38" spans="1:6" x14ac:dyDescent="0.25">
      <c r="A38" t="s">
        <v>97</v>
      </c>
      <c r="B38" s="50">
        <v>-1</v>
      </c>
      <c r="C38" s="50">
        <v>-1.0317771887661249</v>
      </c>
      <c r="D38" s="50">
        <v>0.13171211633606</v>
      </c>
      <c r="E38" s="50">
        <v>0.3008050616232068</v>
      </c>
      <c r="F38" s="50">
        <v>0.94486486486486498</v>
      </c>
    </row>
    <row r="39" spans="1:6" x14ac:dyDescent="0.25">
      <c r="A39" t="s">
        <v>111</v>
      </c>
      <c r="B39" s="50">
        <v>-1</v>
      </c>
      <c r="C39" s="50">
        <v>-0.81599707238594643</v>
      </c>
      <c r="D39" s="50">
        <v>0.28266162571402981</v>
      </c>
      <c r="E39" s="50">
        <v>0.66239789605427957</v>
      </c>
      <c r="F39" s="50">
        <v>0.94486486486486498</v>
      </c>
    </row>
    <row r="40" spans="1:6" x14ac:dyDescent="0.25">
      <c r="A40" t="s">
        <v>104</v>
      </c>
      <c r="B40" s="50">
        <v>-1</v>
      </c>
      <c r="C40" s="50">
        <v>-0.81780369995217372</v>
      </c>
      <c r="D40" s="50">
        <v>0.18420625710788643</v>
      </c>
      <c r="E40" s="50">
        <v>0.7060367470866985</v>
      </c>
      <c r="F40" s="50">
        <v>0.97</v>
      </c>
    </row>
  </sheetData>
  <autoFilter ref="A3:F3" xr:uid="{00000000-0009-0000-0000-000001000000}">
    <sortState ref="A4:F40">
      <sortCondition ref="F3"/>
    </sortState>
  </autoFilter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4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D1"/>
    </sheetView>
  </sheetViews>
  <sheetFormatPr defaultRowHeight="15" x14ac:dyDescent="0.25"/>
  <cols>
    <col min="1" max="1" width="19.5703125" customWidth="1"/>
    <col min="2" max="6" width="19.85546875" customWidth="1"/>
  </cols>
  <sheetData>
    <row r="1" spans="1:6" ht="18.75" x14ac:dyDescent="0.3">
      <c r="A1" s="57" t="s">
        <v>278</v>
      </c>
      <c r="B1" s="57"/>
      <c r="C1" s="57"/>
      <c r="D1" s="57"/>
      <c r="E1" s="2"/>
      <c r="F1" s="3"/>
    </row>
    <row r="2" spans="1:6" ht="18.75" x14ac:dyDescent="0.3">
      <c r="A2" s="1"/>
      <c r="B2" s="13"/>
      <c r="C2" s="13"/>
      <c r="D2" s="13"/>
      <c r="E2" s="13"/>
      <c r="F2" s="3"/>
    </row>
    <row r="3" spans="1:6" s="14" customFormat="1" ht="45" x14ac:dyDescent="0.25">
      <c r="A3" s="4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6" t="s">
        <v>5</v>
      </c>
    </row>
    <row r="4" spans="1:6" x14ac:dyDescent="0.25">
      <c r="A4" t="s">
        <v>148</v>
      </c>
      <c r="B4" s="2">
        <v>1</v>
      </c>
      <c r="C4" s="2">
        <v>0.50619957986576569</v>
      </c>
      <c r="D4" s="2">
        <v>5.4911689457833451E-2</v>
      </c>
      <c r="E4" s="2">
        <v>8.5379342053097079E-2</v>
      </c>
      <c r="F4" s="3">
        <v>0.72951214965517197</v>
      </c>
    </row>
    <row r="5" spans="1:6" x14ac:dyDescent="0.25">
      <c r="A5" t="s">
        <v>149</v>
      </c>
      <c r="B5" s="2">
        <v>1</v>
      </c>
      <c r="C5" s="2">
        <v>4.4030490425261776E-2</v>
      </c>
      <c r="D5" s="2">
        <v>0.10945253195462842</v>
      </c>
      <c r="E5" s="2">
        <v>8.7916986138955652E-3</v>
      </c>
      <c r="F5" s="3">
        <v>3.8995309756097601E-3</v>
      </c>
    </row>
    <row r="6" spans="1:6" x14ac:dyDescent="0.25">
      <c r="A6" t="s">
        <v>117</v>
      </c>
      <c r="B6" s="2">
        <v>1</v>
      </c>
      <c r="C6" s="2">
        <v>1.0476572270688089</v>
      </c>
      <c r="D6" s="2">
        <v>0.11810588633660044</v>
      </c>
      <c r="E6" s="2">
        <v>4.2561781134550933E-2</v>
      </c>
      <c r="F6" s="3">
        <v>0.999968831</v>
      </c>
    </row>
    <row r="7" spans="1:6" x14ac:dyDescent="0.25">
      <c r="A7" t="s">
        <v>150</v>
      </c>
      <c r="B7" s="2">
        <v>1</v>
      </c>
      <c r="C7" s="2">
        <v>0.70456382448490895</v>
      </c>
      <c r="D7" s="2">
        <v>3.7646253247462874E-2</v>
      </c>
      <c r="E7" s="2">
        <v>9.9649540477516382E-2</v>
      </c>
      <c r="F7" s="3">
        <v>0.88299626799999997</v>
      </c>
    </row>
    <row r="8" spans="1:6" x14ac:dyDescent="0.25">
      <c r="A8" t="s">
        <v>93</v>
      </c>
      <c r="B8" s="2">
        <v>1</v>
      </c>
      <c r="C8" s="2">
        <v>0.15744137537553879</v>
      </c>
      <c r="D8" s="2">
        <v>4.8243889048206895E-2</v>
      </c>
      <c r="E8" s="2">
        <v>8.3252725693867373E-3</v>
      </c>
      <c r="F8" s="3">
        <v>1.7563392E-5</v>
      </c>
    </row>
    <row r="9" spans="1:6" x14ac:dyDescent="0.25">
      <c r="A9" t="s">
        <v>147</v>
      </c>
      <c r="B9" s="2">
        <v>1</v>
      </c>
      <c r="C9" s="2">
        <v>0.65553297373610731</v>
      </c>
      <c r="D9" s="2">
        <v>3.6619807815386027E-2</v>
      </c>
      <c r="E9" s="2">
        <v>1.1681603869690022E-2</v>
      </c>
      <c r="F9" s="3">
        <v>1.4145271875E-2</v>
      </c>
    </row>
    <row r="10" spans="1:6" x14ac:dyDescent="0.25">
      <c r="A10" t="s">
        <v>136</v>
      </c>
      <c r="B10" s="2">
        <v>1</v>
      </c>
      <c r="C10" s="2">
        <v>0.7347462365014642</v>
      </c>
      <c r="D10" s="2">
        <v>5.7009920412435439E-2</v>
      </c>
      <c r="E10" s="2">
        <v>1.1885001182981582E-2</v>
      </c>
      <c r="F10" s="3">
        <v>0.220493181391304</v>
      </c>
    </row>
    <row r="11" spans="1:6" x14ac:dyDescent="0.25">
      <c r="A11" t="s">
        <v>146</v>
      </c>
      <c r="B11" s="2">
        <v>1</v>
      </c>
      <c r="C11" s="2">
        <v>0.55076383249296212</v>
      </c>
      <c r="D11" s="2">
        <v>3.2728760901886041E-2</v>
      </c>
      <c r="E11" s="2">
        <v>6.8936931868397886E-3</v>
      </c>
      <c r="F11" s="3">
        <v>4.2935109677419398E-4</v>
      </c>
    </row>
    <row r="12" spans="1:6" x14ac:dyDescent="0.25">
      <c r="A12" t="s">
        <v>118</v>
      </c>
      <c r="B12" s="2">
        <v>1</v>
      </c>
      <c r="C12" s="2">
        <v>0.9833388544579722</v>
      </c>
      <c r="D12" s="2">
        <v>2.5372791987280707E-2</v>
      </c>
      <c r="E12" s="2">
        <v>2.7216902580977895E-2</v>
      </c>
      <c r="F12" s="3">
        <v>0.999968831</v>
      </c>
    </row>
    <row r="13" spans="1:6" x14ac:dyDescent="0.25">
      <c r="A13" t="s">
        <v>95</v>
      </c>
      <c r="B13" s="2">
        <v>1</v>
      </c>
      <c r="C13" s="2">
        <v>0.49998904772144354</v>
      </c>
      <c r="D13" s="2">
        <v>4.6676776740351845E-2</v>
      </c>
      <c r="E13" s="2">
        <v>1.7992281985076446E-2</v>
      </c>
      <c r="F13" s="3">
        <v>3.5974983333333301E-2</v>
      </c>
    </row>
    <row r="14" spans="1:6" x14ac:dyDescent="0.25">
      <c r="A14" t="s">
        <v>158</v>
      </c>
      <c r="B14" s="2">
        <v>1</v>
      </c>
      <c r="C14" s="2">
        <v>0.54961773939038838</v>
      </c>
      <c r="D14" s="2">
        <v>2.7730576394506153E-2</v>
      </c>
      <c r="E14" s="2">
        <v>1.1987171771031037E-2</v>
      </c>
      <c r="F14" s="3">
        <v>1.515564E-5</v>
      </c>
    </row>
    <row r="15" spans="1:6" x14ac:dyDescent="0.25">
      <c r="A15" t="s">
        <v>52</v>
      </c>
      <c r="B15" s="2">
        <v>1</v>
      </c>
      <c r="C15" s="2">
        <v>0.52490993858648649</v>
      </c>
      <c r="D15" s="2">
        <v>7.0064011132022971E-2</v>
      </c>
      <c r="E15" s="2">
        <v>2.8226004949413477E-2</v>
      </c>
      <c r="F15" s="3">
        <v>0.59765383377777803</v>
      </c>
    </row>
    <row r="16" spans="1:6" x14ac:dyDescent="0.25">
      <c r="A16" t="s">
        <v>276</v>
      </c>
      <c r="B16" s="2">
        <v>1</v>
      </c>
      <c r="C16" s="2">
        <v>0.28845730177690265</v>
      </c>
      <c r="D16" s="2">
        <v>1.4749933233916886E-2</v>
      </c>
      <c r="E16" s="2">
        <v>5.0484743561487778E-3</v>
      </c>
      <c r="F16" s="3">
        <v>4.3004786086956498E-5</v>
      </c>
    </row>
    <row r="17" spans="1:6" x14ac:dyDescent="0.25">
      <c r="A17" t="s">
        <v>155</v>
      </c>
      <c r="B17" s="2">
        <v>1</v>
      </c>
      <c r="C17" s="2">
        <v>1.3724720888797804E-2</v>
      </c>
      <c r="D17" s="2">
        <v>3.0434427277157929E-2</v>
      </c>
      <c r="E17" s="2">
        <v>2.5944878496880594E-3</v>
      </c>
      <c r="F17" s="3">
        <v>2.1643835294117598E-5</v>
      </c>
    </row>
    <row r="18" spans="1:6" x14ac:dyDescent="0.25">
      <c r="A18" t="s">
        <v>119</v>
      </c>
      <c r="B18" s="2">
        <v>1</v>
      </c>
      <c r="C18" s="2">
        <v>1.6576468823289936</v>
      </c>
      <c r="D18" s="2">
        <v>4.5304603395583287E-2</v>
      </c>
      <c r="E18" s="2">
        <v>6.4421730566211186E-2</v>
      </c>
      <c r="F18" s="3">
        <v>4.8179431525423699E-2</v>
      </c>
    </row>
    <row r="19" spans="1:6" x14ac:dyDescent="0.25">
      <c r="A19" t="s">
        <v>159</v>
      </c>
      <c r="B19" s="2">
        <v>1</v>
      </c>
      <c r="C19" s="2">
        <v>0.41363610202513984</v>
      </c>
      <c r="D19" s="2">
        <v>2.7176007870598852E-2</v>
      </c>
      <c r="E19" s="2">
        <v>1.6972459286787898E-2</v>
      </c>
      <c r="F19" s="3">
        <v>2.7600758181818201E-5</v>
      </c>
    </row>
    <row r="20" spans="1:6" x14ac:dyDescent="0.25">
      <c r="A20" t="s">
        <v>275</v>
      </c>
      <c r="B20" s="2">
        <v>1</v>
      </c>
      <c r="C20" s="2">
        <v>9.8223715232283557E-2</v>
      </c>
      <c r="D20" s="2">
        <v>3.6667369800530467E-2</v>
      </c>
      <c r="E20" s="2">
        <v>3.9925247623740791E-4</v>
      </c>
      <c r="F20" s="3">
        <v>3.4031063769230797E-2</v>
      </c>
    </row>
    <row r="21" spans="1:6" x14ac:dyDescent="0.25">
      <c r="A21" t="s">
        <v>97</v>
      </c>
      <c r="B21" s="2">
        <v>1</v>
      </c>
      <c r="C21" s="2">
        <v>0.93643206690070679</v>
      </c>
      <c r="D21" s="2">
        <v>2.7717715060380767E-2</v>
      </c>
      <c r="E21" s="2">
        <v>1.3913753004441457E-2</v>
      </c>
      <c r="F21" s="3">
        <v>0.98014238679207899</v>
      </c>
    </row>
    <row r="22" spans="1:6" x14ac:dyDescent="0.25">
      <c r="A22" t="s">
        <v>98</v>
      </c>
      <c r="B22" s="2">
        <v>1</v>
      </c>
      <c r="C22" s="2">
        <v>0.49897702812875749</v>
      </c>
      <c r="D22" s="2">
        <v>6.8938719255945968E-2</v>
      </c>
      <c r="E22" s="2">
        <v>6.5409483155080134E-3</v>
      </c>
      <c r="F22" s="3">
        <v>0.88299626799999997</v>
      </c>
    </row>
    <row r="23" spans="1:6" x14ac:dyDescent="0.25">
      <c r="A23" t="s">
        <v>99</v>
      </c>
      <c r="B23" s="2">
        <v>1</v>
      </c>
      <c r="C23" s="2">
        <v>0.32248531885094178</v>
      </c>
      <c r="D23" s="2">
        <v>1.9185565165986608E-2</v>
      </c>
      <c r="E23" s="2">
        <v>1.3158522479704051E-2</v>
      </c>
      <c r="F23" s="3">
        <v>2.4718763999999999E-7</v>
      </c>
    </row>
    <row r="24" spans="1:6" x14ac:dyDescent="0.25">
      <c r="A24" t="s">
        <v>274</v>
      </c>
      <c r="B24" s="2">
        <v>1</v>
      </c>
      <c r="C24" s="2">
        <v>0.7157404466651559</v>
      </c>
      <c r="D24" s="2">
        <v>3.2807769044743383E-2</v>
      </c>
      <c r="E24" s="2">
        <v>1.7601720711203746E-2</v>
      </c>
      <c r="F24" s="3">
        <v>0.73047361894382001</v>
      </c>
    </row>
    <row r="25" spans="1:6" x14ac:dyDescent="0.25">
      <c r="A25" t="s">
        <v>120</v>
      </c>
      <c r="B25" s="2">
        <v>1</v>
      </c>
      <c r="C25" s="2">
        <v>0.8358744048315343</v>
      </c>
      <c r="D25" s="2">
        <v>3.4585622975813343E-2</v>
      </c>
      <c r="E25" s="2">
        <v>3.976410513883636E-2</v>
      </c>
      <c r="F25" s="3">
        <v>1.81036234285714E-2</v>
      </c>
    </row>
    <row r="26" spans="1:6" x14ac:dyDescent="0.25">
      <c r="A26" t="s">
        <v>53</v>
      </c>
      <c r="B26" s="2">
        <v>1</v>
      </c>
      <c r="C26" s="2">
        <v>1.2146956958101319E-2</v>
      </c>
      <c r="D26" s="2">
        <v>2.345184216246269E-2</v>
      </c>
      <c r="E26" s="2">
        <v>1.2201732853961971E-3</v>
      </c>
      <c r="F26" s="3">
        <v>1.2510314999999999E-4</v>
      </c>
    </row>
    <row r="27" spans="1:6" x14ac:dyDescent="0.25">
      <c r="A27" t="s">
        <v>54</v>
      </c>
      <c r="B27" s="2">
        <v>1</v>
      </c>
      <c r="C27" s="2">
        <v>1.9895541247468398</v>
      </c>
      <c r="D27" s="2">
        <v>0.10411489980943563</v>
      </c>
      <c r="E27" s="2">
        <v>0.13891914967679669</v>
      </c>
      <c r="F27" s="3">
        <v>0.14101289212500001</v>
      </c>
    </row>
    <row r="28" spans="1:6" x14ac:dyDescent="0.25">
      <c r="A28" t="s">
        <v>157</v>
      </c>
      <c r="B28" s="2">
        <v>1</v>
      </c>
      <c r="C28" s="2">
        <v>0.49362512753464072</v>
      </c>
      <c r="D28" s="2">
        <v>4.2511059693261806E-2</v>
      </c>
      <c r="E28" s="2">
        <v>1.0587800652684647E-2</v>
      </c>
      <c r="F28" s="3">
        <v>3.1232007692307698E-3</v>
      </c>
    </row>
    <row r="29" spans="1:6" x14ac:dyDescent="0.25">
      <c r="A29" t="s">
        <v>55</v>
      </c>
      <c r="B29" s="2">
        <v>1</v>
      </c>
      <c r="C29" s="2">
        <v>0.122129690461471</v>
      </c>
      <c r="D29" s="2">
        <v>3.1979112671531862E-2</v>
      </c>
      <c r="E29" s="2">
        <v>4.4316202062321033E-3</v>
      </c>
      <c r="F29" s="3">
        <v>0.70082374437209305</v>
      </c>
    </row>
    <row r="30" spans="1:6" x14ac:dyDescent="0.25">
      <c r="A30" t="s">
        <v>139</v>
      </c>
      <c r="B30" s="2">
        <v>1</v>
      </c>
      <c r="C30" s="2">
        <v>0.52201967555699424</v>
      </c>
      <c r="D30" s="2">
        <v>9.6799786248214975E-2</v>
      </c>
      <c r="E30" s="2">
        <v>5.263613100386149E-2</v>
      </c>
      <c r="F30" s="3">
        <v>2.2279962600000001E-2</v>
      </c>
    </row>
    <row r="31" spans="1:6" x14ac:dyDescent="0.25">
      <c r="A31" t="s">
        <v>121</v>
      </c>
      <c r="B31" s="2">
        <v>1</v>
      </c>
      <c r="C31" s="2">
        <v>1.7451744487642504</v>
      </c>
      <c r="D31" s="2">
        <v>1.6343479229793741E-2</v>
      </c>
      <c r="E31" s="2">
        <v>5.4991932745923018E-2</v>
      </c>
      <c r="F31" s="3">
        <v>3.0016895999999998E-4</v>
      </c>
    </row>
    <row r="32" spans="1:6" x14ac:dyDescent="0.25">
      <c r="A32" t="s">
        <v>56</v>
      </c>
      <c r="B32" s="2">
        <v>1</v>
      </c>
      <c r="C32" s="2">
        <v>0.35215606680888906</v>
      </c>
      <c r="D32" s="2">
        <v>0.10349390336903883</v>
      </c>
      <c r="E32" s="2">
        <v>4.354196149137228E-2</v>
      </c>
      <c r="F32" s="3">
        <v>0.45348497526315801</v>
      </c>
    </row>
    <row r="33" spans="1:6" x14ac:dyDescent="0.25">
      <c r="A33" t="s">
        <v>122</v>
      </c>
      <c r="B33" s="2">
        <v>1</v>
      </c>
      <c r="C33" s="2">
        <v>0.14100470212046751</v>
      </c>
      <c r="D33" s="2">
        <v>1.7561619997861169E-2</v>
      </c>
      <c r="E33" s="2">
        <v>1.3669877020569641E-3</v>
      </c>
      <c r="F33" s="3">
        <v>6.0331320000000003E-7</v>
      </c>
    </row>
    <row r="34" spans="1:6" x14ac:dyDescent="0.25">
      <c r="A34" t="s">
        <v>100</v>
      </c>
      <c r="B34" s="2">
        <v>1</v>
      </c>
      <c r="C34" s="2">
        <v>0.96931219847638961</v>
      </c>
      <c r="D34" s="2">
        <v>1.6498578801046021E-2</v>
      </c>
      <c r="E34" s="2">
        <v>4.3721537472625874E-2</v>
      </c>
      <c r="F34" s="3">
        <v>0.35894189416438399</v>
      </c>
    </row>
    <row r="35" spans="1:6" x14ac:dyDescent="0.25">
      <c r="A35" t="s">
        <v>57</v>
      </c>
      <c r="B35" s="2">
        <v>1</v>
      </c>
      <c r="C35" s="2">
        <v>0.23293265437015465</v>
      </c>
      <c r="D35" s="2">
        <v>4.2136415260051137E-2</v>
      </c>
      <c r="E35" s="2">
        <v>9.1603035150293263E-3</v>
      </c>
      <c r="F35" s="3">
        <v>0.82789948545652203</v>
      </c>
    </row>
    <row r="36" spans="1:6" x14ac:dyDescent="0.25">
      <c r="A36" t="s">
        <v>58</v>
      </c>
      <c r="B36" s="2">
        <v>1</v>
      </c>
      <c r="C36" s="2">
        <v>1.7933278470415901E-2</v>
      </c>
      <c r="D36" s="2">
        <v>9.7513027159420826E-2</v>
      </c>
      <c r="E36" s="2">
        <v>3.8806767742461984E-3</v>
      </c>
      <c r="F36" s="3">
        <v>1.30993514042553E-2</v>
      </c>
    </row>
    <row r="37" spans="1:6" x14ac:dyDescent="0.25">
      <c r="A37" t="s">
        <v>59</v>
      </c>
      <c r="B37" s="2">
        <v>1</v>
      </c>
      <c r="C37" s="2">
        <v>0.21222093737288952</v>
      </c>
      <c r="D37" s="2">
        <v>5.2092909748227577E-2</v>
      </c>
      <c r="E37" s="2">
        <v>8.9193686006893147E-3</v>
      </c>
      <c r="F37" s="3">
        <v>2.7035253E-5</v>
      </c>
    </row>
    <row r="38" spans="1:6" x14ac:dyDescent="0.25">
      <c r="A38" t="s">
        <v>60</v>
      </c>
      <c r="B38" s="2">
        <v>1</v>
      </c>
      <c r="C38" s="2">
        <v>0.7221938489178481</v>
      </c>
      <c r="D38" s="2">
        <v>9.0733928574140268E-2</v>
      </c>
      <c r="E38" s="2">
        <v>5.6779342656660063E-2</v>
      </c>
      <c r="F38" s="3">
        <v>0.999968831</v>
      </c>
    </row>
    <row r="39" spans="1:6" x14ac:dyDescent="0.25">
      <c r="A39" t="s">
        <v>61</v>
      </c>
      <c r="B39" s="2">
        <v>1</v>
      </c>
      <c r="C39" s="2">
        <v>9.4880151804243834E-2</v>
      </c>
      <c r="D39" s="2">
        <v>3.3687380699253144E-2</v>
      </c>
      <c r="E39" s="2">
        <v>6.388963292345954E-3</v>
      </c>
      <c r="F39" s="3">
        <v>1.07384953846154E-5</v>
      </c>
    </row>
    <row r="40" spans="1:6" x14ac:dyDescent="0.25">
      <c r="A40" t="s">
        <v>62</v>
      </c>
      <c r="B40" s="2">
        <v>1</v>
      </c>
      <c r="C40" s="2">
        <v>0.70388998665133051</v>
      </c>
      <c r="D40" s="2">
        <v>5.3165041334577008E-2</v>
      </c>
      <c r="E40" s="2">
        <v>0.10089904705301712</v>
      </c>
      <c r="F40" s="3">
        <v>0.999968831</v>
      </c>
    </row>
    <row r="41" spans="1:6" x14ac:dyDescent="0.25">
      <c r="A41" t="s">
        <v>63</v>
      </c>
      <c r="B41" s="2">
        <v>1</v>
      </c>
      <c r="C41" s="2">
        <v>0.46637708359087121</v>
      </c>
      <c r="D41" s="2">
        <v>9.7953872699727704E-2</v>
      </c>
      <c r="E41" s="2">
        <v>1.2700273282101987E-2</v>
      </c>
      <c r="F41" s="3">
        <v>0.14120515273846199</v>
      </c>
    </row>
    <row r="42" spans="1:6" x14ac:dyDescent="0.25">
      <c r="A42" t="s">
        <v>138</v>
      </c>
      <c r="B42" s="2">
        <v>1</v>
      </c>
      <c r="C42" s="2">
        <v>0.18020016980181378</v>
      </c>
      <c r="D42" s="2">
        <v>0.15987907307969595</v>
      </c>
      <c r="E42" s="2">
        <v>3.6618739884182148E-3</v>
      </c>
      <c r="F42" s="3">
        <v>0.999968831</v>
      </c>
    </row>
    <row r="43" spans="1:6" x14ac:dyDescent="0.25">
      <c r="A43" t="s">
        <v>64</v>
      </c>
      <c r="B43" s="2">
        <v>1</v>
      </c>
      <c r="C43" s="2">
        <v>4.9641368823664461E-2</v>
      </c>
      <c r="D43" s="2">
        <v>3.2358600667385516E-2</v>
      </c>
      <c r="E43" s="2">
        <v>9.1074440050769364E-3</v>
      </c>
      <c r="F43" s="3">
        <v>1.7788286250000001E-5</v>
      </c>
    </row>
    <row r="44" spans="1:6" x14ac:dyDescent="0.25">
      <c r="A44" t="s">
        <v>65</v>
      </c>
      <c r="B44" s="2">
        <v>1</v>
      </c>
      <c r="C44" s="2">
        <v>0.98243278922870214</v>
      </c>
      <c r="D44" s="2">
        <v>0.36509502374419101</v>
      </c>
      <c r="E44" s="2">
        <v>0.1805329741664744</v>
      </c>
      <c r="F44" s="3">
        <v>0.999968831</v>
      </c>
    </row>
    <row r="45" spans="1:6" x14ac:dyDescent="0.25">
      <c r="A45" t="s">
        <v>66</v>
      </c>
      <c r="B45" s="2">
        <v>1</v>
      </c>
      <c r="C45" s="2">
        <v>0.79196835190300929</v>
      </c>
      <c r="D45" s="2">
        <v>5.1495357500713365E-2</v>
      </c>
      <c r="E45" s="2">
        <v>3.1247181028430684E-2</v>
      </c>
      <c r="F45" s="3">
        <v>0.52184514927272696</v>
      </c>
    </row>
    <row r="46" spans="1:6" x14ac:dyDescent="0.25">
      <c r="A46" t="s">
        <v>67</v>
      </c>
      <c r="B46" s="2">
        <v>1</v>
      </c>
      <c r="C46" s="2">
        <v>0.14419673288184812</v>
      </c>
      <c r="D46" s="2">
        <v>3.8471479493963789E-2</v>
      </c>
      <c r="E46" s="2">
        <v>7.73677013452776E-3</v>
      </c>
      <c r="F46" s="3">
        <v>3.4879140000000001E-6</v>
      </c>
    </row>
    <row r="47" spans="1:6" x14ac:dyDescent="0.25">
      <c r="A47" t="s">
        <v>68</v>
      </c>
      <c r="B47" s="2">
        <v>1</v>
      </c>
      <c r="C47" s="2">
        <v>0.24372682588499137</v>
      </c>
      <c r="D47" s="2">
        <v>7.4218253630993269E-2</v>
      </c>
      <c r="E47" s="2">
        <v>2.652051019958384E-2</v>
      </c>
      <c r="F47" s="3">
        <v>0.67039535699999997</v>
      </c>
    </row>
    <row r="48" spans="1:6" x14ac:dyDescent="0.25">
      <c r="A48" t="s">
        <v>69</v>
      </c>
      <c r="B48" s="2">
        <v>1</v>
      </c>
      <c r="C48" s="2">
        <v>1.8418702641398317</v>
      </c>
      <c r="D48" s="2">
        <v>0.13278676592996708</v>
      </c>
      <c r="E48" s="2">
        <v>9.3295242558343108E-2</v>
      </c>
      <c r="F48" s="3">
        <v>0.999968831</v>
      </c>
    </row>
    <row r="49" spans="1:6" x14ac:dyDescent="0.25">
      <c r="A49" t="s">
        <v>70</v>
      </c>
      <c r="B49" s="2">
        <v>1</v>
      </c>
      <c r="C49" s="2">
        <v>0.75508565331784783</v>
      </c>
      <c r="D49" s="2">
        <v>0.11606857855570411</v>
      </c>
      <c r="E49" s="2">
        <v>0.16770012423871677</v>
      </c>
      <c r="F49" s="3">
        <v>0.999968831</v>
      </c>
    </row>
    <row r="50" spans="1:6" x14ac:dyDescent="0.25">
      <c r="A50" t="s">
        <v>71</v>
      </c>
      <c r="B50" s="2">
        <v>1</v>
      </c>
      <c r="C50" s="2">
        <v>4.7301487617965919E-3</v>
      </c>
      <c r="D50" s="2">
        <v>4.7692649163643304E-2</v>
      </c>
      <c r="E50" s="2">
        <v>1.4772685242730691E-3</v>
      </c>
      <c r="F50" s="3">
        <v>1.0657500000000001E-3</v>
      </c>
    </row>
    <row r="51" spans="1:6" x14ac:dyDescent="0.25">
      <c r="A51" t="s">
        <v>154</v>
      </c>
      <c r="B51" s="2">
        <v>1</v>
      </c>
      <c r="C51" s="2">
        <v>0.13831801210601954</v>
      </c>
      <c r="D51" s="2">
        <v>2.4997403638786837E-2</v>
      </c>
      <c r="E51" s="2">
        <v>2.3697358826705686E-3</v>
      </c>
      <c r="F51" s="3">
        <v>4.44124275E-5</v>
      </c>
    </row>
    <row r="52" spans="1:6" x14ac:dyDescent="0.25">
      <c r="A52" t="s">
        <v>141</v>
      </c>
      <c r="B52" s="2">
        <v>1</v>
      </c>
      <c r="C52" s="2">
        <v>0.46890448076829305</v>
      </c>
      <c r="D52" s="2">
        <v>1.1847721132183638E-2</v>
      </c>
      <c r="E52" s="2">
        <v>1.5107727507345477E-3</v>
      </c>
      <c r="F52" s="3">
        <v>1.16769530769231E-4</v>
      </c>
    </row>
    <row r="53" spans="1:6" x14ac:dyDescent="0.25">
      <c r="A53" t="s">
        <v>92</v>
      </c>
      <c r="B53" s="2">
        <v>1</v>
      </c>
      <c r="C53" s="2">
        <v>1.1655340984289071</v>
      </c>
      <c r="D53" s="2">
        <v>6.7314078854881235E-2</v>
      </c>
      <c r="E53" s="2">
        <v>2.307608901051449E-2</v>
      </c>
      <c r="F53" s="3">
        <v>1.67677054054054E-3</v>
      </c>
    </row>
    <row r="54" spans="1:6" x14ac:dyDescent="0.25">
      <c r="A54" t="s">
        <v>176</v>
      </c>
      <c r="B54" s="2">
        <v>1</v>
      </c>
      <c r="C54" s="2">
        <v>0.83789013495491582</v>
      </c>
      <c r="D54" s="2">
        <v>7.70049915808104E-3</v>
      </c>
      <c r="E54" s="2">
        <v>1.6470387235276697E-2</v>
      </c>
      <c r="F54" s="3">
        <v>0.33395416425000002</v>
      </c>
    </row>
    <row r="55" spans="1:6" x14ac:dyDescent="0.25">
      <c r="A55" t="s">
        <v>72</v>
      </c>
      <c r="B55" s="2">
        <v>1</v>
      </c>
      <c r="C55" s="2">
        <v>0.26855147576317523</v>
      </c>
      <c r="D55" s="2">
        <v>1.5070044621782724E-2</v>
      </c>
      <c r="E55" s="2">
        <v>5.6480063989413822E-3</v>
      </c>
      <c r="F55" s="3">
        <v>1.07384953846154E-5</v>
      </c>
    </row>
    <row r="56" spans="1:6" x14ac:dyDescent="0.25">
      <c r="A56" t="s">
        <v>137</v>
      </c>
      <c r="B56" s="2">
        <v>1</v>
      </c>
      <c r="C56" s="2">
        <v>0.28502657683411825</v>
      </c>
      <c r="D56" s="2">
        <v>5.0730196938349258E-2</v>
      </c>
      <c r="E56" s="2">
        <v>2.7828924878391056E-2</v>
      </c>
      <c r="F56" s="3">
        <v>4.3897859999999997E-3</v>
      </c>
    </row>
    <row r="57" spans="1:6" x14ac:dyDescent="0.25">
      <c r="A57" t="s">
        <v>152</v>
      </c>
      <c r="B57" s="2">
        <v>1</v>
      </c>
      <c r="C57" s="2">
        <v>0.48853096434306981</v>
      </c>
      <c r="D57" s="2">
        <v>6.4488410513166811E-2</v>
      </c>
      <c r="E57" s="2">
        <v>2.5971758935537867E-2</v>
      </c>
      <c r="F57" s="3">
        <v>0.53872314698734203</v>
      </c>
    </row>
    <row r="58" spans="1:6" x14ac:dyDescent="0.25">
      <c r="A58" t="s">
        <v>116</v>
      </c>
      <c r="B58" s="2">
        <v>1</v>
      </c>
      <c r="C58" s="2">
        <v>0.51594609299191896</v>
      </c>
      <c r="D58" s="2">
        <v>1.2832295300447832E-2</v>
      </c>
      <c r="E58" s="2">
        <v>4.5225766137054159E-3</v>
      </c>
      <c r="F58" s="3">
        <v>5.7671932500000003E-6</v>
      </c>
    </row>
    <row r="59" spans="1:6" x14ac:dyDescent="0.25">
      <c r="A59" t="s">
        <v>102</v>
      </c>
      <c r="B59" s="2">
        <v>1</v>
      </c>
      <c r="C59" s="2">
        <v>0.75982759648503906</v>
      </c>
      <c r="D59" s="2">
        <v>2.4668791487034037E-2</v>
      </c>
      <c r="E59" s="2">
        <v>3.6517373774083234E-2</v>
      </c>
      <c r="F59" s="3">
        <v>0.56532983219999999</v>
      </c>
    </row>
    <row r="60" spans="1:6" x14ac:dyDescent="0.25">
      <c r="A60" t="s">
        <v>103</v>
      </c>
      <c r="B60" s="2">
        <v>1</v>
      </c>
      <c r="C60" s="2">
        <v>1.0846103631179964</v>
      </c>
      <c r="D60" s="2">
        <v>5.9861104618090272E-2</v>
      </c>
      <c r="E60" s="2">
        <v>7.9878094027781593E-2</v>
      </c>
      <c r="F60" s="3">
        <v>0.322175439126761</v>
      </c>
    </row>
    <row r="61" spans="1:6" x14ac:dyDescent="0.25">
      <c r="A61" t="s">
        <v>73</v>
      </c>
      <c r="B61" s="2">
        <v>1</v>
      </c>
      <c r="C61" s="2">
        <v>9.6784055249114112E-2</v>
      </c>
      <c r="D61" s="2">
        <v>4.9915829542654777E-2</v>
      </c>
      <c r="E61" s="2">
        <v>5.2715314915874048E-3</v>
      </c>
      <c r="F61" s="3">
        <v>0.999968831</v>
      </c>
    </row>
    <row r="62" spans="1:6" x14ac:dyDescent="0.25">
      <c r="A62" t="s">
        <v>96</v>
      </c>
      <c r="B62" s="2">
        <v>1</v>
      </c>
      <c r="C62" s="2">
        <v>0.69858728649460222</v>
      </c>
      <c r="D62" s="2">
        <v>3.7342534402612865E-3</v>
      </c>
      <c r="E62" s="2">
        <v>1.6478537377329846E-2</v>
      </c>
      <c r="F62" s="3">
        <v>3.8995309756097601E-3</v>
      </c>
    </row>
    <row r="63" spans="1:6" x14ac:dyDescent="0.25">
      <c r="A63" t="s">
        <v>123</v>
      </c>
      <c r="B63" s="2">
        <v>1</v>
      </c>
      <c r="C63" s="2">
        <v>0.48391579733708651</v>
      </c>
      <c r="D63" s="2">
        <v>2.5762121008594062E-2</v>
      </c>
      <c r="E63" s="2">
        <v>2.2872337542746913E-2</v>
      </c>
      <c r="F63" s="3">
        <v>0.93594479580000001</v>
      </c>
    </row>
    <row r="64" spans="1:6" x14ac:dyDescent="0.25">
      <c r="A64" t="s">
        <v>74</v>
      </c>
      <c r="B64" s="2">
        <v>1</v>
      </c>
      <c r="C64" s="2">
        <v>0.71428914418819767</v>
      </c>
      <c r="D64" s="2">
        <v>3.5575015814796045E-2</v>
      </c>
      <c r="E64" s="2">
        <v>2.4660257102997303E-2</v>
      </c>
      <c r="F64" s="3">
        <v>0.999968831</v>
      </c>
    </row>
    <row r="65" spans="1:6" x14ac:dyDescent="0.25">
      <c r="A65" t="s">
        <v>124</v>
      </c>
      <c r="B65" s="2">
        <v>1</v>
      </c>
      <c r="C65" s="2">
        <v>2.5631063824116502</v>
      </c>
      <c r="D65" s="2">
        <v>0.23008584998192777</v>
      </c>
      <c r="E65" s="2">
        <v>8.0297453936013799E-2</v>
      </c>
      <c r="F65" s="3">
        <v>0.17807528471641801</v>
      </c>
    </row>
    <row r="66" spans="1:6" x14ac:dyDescent="0.25">
      <c r="A66" t="s">
        <v>75</v>
      </c>
      <c r="B66" s="2">
        <v>1</v>
      </c>
      <c r="C66" s="2">
        <v>1.5614355204623591</v>
      </c>
      <c r="D66" s="2">
        <v>2.5834622843761507E-2</v>
      </c>
      <c r="E66" s="2">
        <v>7.9914133214434704E-2</v>
      </c>
      <c r="F66" s="3">
        <v>2.2161543157894699E-5</v>
      </c>
    </row>
    <row r="67" spans="1:6" x14ac:dyDescent="0.25">
      <c r="A67" t="s">
        <v>76</v>
      </c>
      <c r="B67" s="2">
        <v>1</v>
      </c>
      <c r="C67" s="2">
        <v>0.36171825318107248</v>
      </c>
      <c r="D67" s="2">
        <v>1.6168021499041663E-2</v>
      </c>
      <c r="E67" s="2">
        <v>1.6635277503383061E-2</v>
      </c>
      <c r="F67" s="3">
        <v>0.999968831</v>
      </c>
    </row>
    <row r="68" spans="1:6" x14ac:dyDescent="0.25">
      <c r="A68" t="s">
        <v>104</v>
      </c>
      <c r="B68" s="2">
        <v>1</v>
      </c>
      <c r="C68" s="2">
        <v>0.71475258482480697</v>
      </c>
      <c r="D68" s="2">
        <v>5.1803264575833285E-2</v>
      </c>
      <c r="E68" s="2">
        <v>2.5334742822217551E-2</v>
      </c>
      <c r="F68" s="3">
        <v>5.94625060465116E-3</v>
      </c>
    </row>
    <row r="69" spans="1:6" x14ac:dyDescent="0.25">
      <c r="A69" t="s">
        <v>125</v>
      </c>
      <c r="B69" s="2">
        <v>1</v>
      </c>
      <c r="C69" s="2">
        <v>0.33854759412389812</v>
      </c>
      <c r="D69" s="2">
        <v>8.5251959944151523E-2</v>
      </c>
      <c r="E69" s="2">
        <v>9.4999959187899455E-2</v>
      </c>
      <c r="F69" s="3">
        <v>3.6939161249999998E-2</v>
      </c>
    </row>
    <row r="70" spans="1:6" x14ac:dyDescent="0.25">
      <c r="A70" t="s">
        <v>126</v>
      </c>
      <c r="B70" s="2">
        <v>1</v>
      </c>
      <c r="C70" s="2">
        <v>0.85646043720947385</v>
      </c>
      <c r="D70" s="2">
        <v>0.13522234705680339</v>
      </c>
      <c r="E70" s="2">
        <v>5.8660418161054072E-2</v>
      </c>
      <c r="F70" s="3">
        <v>0.73047361894382001</v>
      </c>
    </row>
    <row r="71" spans="1:6" x14ac:dyDescent="0.25">
      <c r="A71" t="s">
        <v>77</v>
      </c>
      <c r="B71" s="2">
        <v>1</v>
      </c>
      <c r="C71" s="2">
        <v>1.3837308068610414</v>
      </c>
      <c r="D71" s="2">
        <v>4.2258741474634209E-2</v>
      </c>
      <c r="E71" s="2">
        <v>6.5862584194172416E-2</v>
      </c>
      <c r="F71" s="3">
        <v>2.68983367058824E-2</v>
      </c>
    </row>
    <row r="72" spans="1:6" x14ac:dyDescent="0.25">
      <c r="A72" t="s">
        <v>78</v>
      </c>
      <c r="B72" s="2">
        <v>1</v>
      </c>
      <c r="C72" s="2">
        <v>5.6084583248023527E-3</v>
      </c>
      <c r="D72" s="2">
        <v>4.246993948639953E-2</v>
      </c>
      <c r="E72" s="2">
        <v>8.9823326105606957E-4</v>
      </c>
      <c r="F72" s="3">
        <v>8.0096231249999995E-4</v>
      </c>
    </row>
    <row r="73" spans="1:6" x14ac:dyDescent="0.25">
      <c r="A73" t="s">
        <v>79</v>
      </c>
      <c r="B73" s="2">
        <v>1</v>
      </c>
      <c r="C73" s="2">
        <v>0.25606711600146803</v>
      </c>
      <c r="D73" s="2">
        <v>9.6688566176272736E-2</v>
      </c>
      <c r="E73" s="2">
        <v>1.806830928928169E-2</v>
      </c>
      <c r="F73" s="3">
        <v>0.53634670061538503</v>
      </c>
    </row>
    <row r="74" spans="1:6" x14ac:dyDescent="0.25">
      <c r="A74" t="s">
        <v>80</v>
      </c>
      <c r="B74" s="2">
        <v>1</v>
      </c>
      <c r="C74" s="2">
        <v>1.0503373760521573</v>
      </c>
      <c r="D74" s="2">
        <v>2.423550150727392E-2</v>
      </c>
      <c r="E74" s="2">
        <v>3.1146328485439873E-2</v>
      </c>
      <c r="F74" s="3">
        <v>0.13855762599999999</v>
      </c>
    </row>
    <row r="75" spans="1:6" x14ac:dyDescent="0.25">
      <c r="A75" t="s">
        <v>81</v>
      </c>
      <c r="B75" s="2">
        <v>1</v>
      </c>
      <c r="C75" s="2">
        <v>0.13927421754784619</v>
      </c>
      <c r="D75" s="2">
        <v>2.5823592336636617E-2</v>
      </c>
      <c r="E75" s="2">
        <v>8.3944490177450416E-3</v>
      </c>
      <c r="F75" s="3">
        <v>9.2402225999999999E-6</v>
      </c>
    </row>
    <row r="76" spans="1:6" x14ac:dyDescent="0.25">
      <c r="A76" t="s">
        <v>153</v>
      </c>
      <c r="B76" s="2">
        <v>1</v>
      </c>
      <c r="C76" s="2">
        <v>0.8743438105373349</v>
      </c>
      <c r="D76" s="2">
        <v>6.5385779574316683E-2</v>
      </c>
      <c r="E76" s="2">
        <v>3.8616360540857986E-2</v>
      </c>
      <c r="F76" s="3">
        <v>0.999968831</v>
      </c>
    </row>
    <row r="77" spans="1:6" x14ac:dyDescent="0.25">
      <c r="A77" t="s">
        <v>115</v>
      </c>
      <c r="B77" s="2">
        <v>1</v>
      </c>
      <c r="C77" s="2">
        <v>1.447351723424255</v>
      </c>
      <c r="D77" s="2">
        <v>3.0177317826771289E-2</v>
      </c>
      <c r="E77" s="2">
        <v>1.8282344466977445E-2</v>
      </c>
      <c r="F77" s="3">
        <v>2.4718763999999999E-7</v>
      </c>
    </row>
    <row r="78" spans="1:6" x14ac:dyDescent="0.25">
      <c r="A78" t="s">
        <v>105</v>
      </c>
      <c r="B78" s="2">
        <v>1</v>
      </c>
      <c r="C78" s="2">
        <v>1.22466519432277</v>
      </c>
      <c r="D78" s="2">
        <v>3.5621277151317965E-2</v>
      </c>
      <c r="E78" s="2">
        <v>1.2090912959163678E-2</v>
      </c>
      <c r="F78" s="3">
        <v>0.88299626799999997</v>
      </c>
    </row>
    <row r="79" spans="1:6" x14ac:dyDescent="0.25">
      <c r="A79" t="s">
        <v>142</v>
      </c>
      <c r="B79" s="2">
        <v>1</v>
      </c>
      <c r="C79" s="2">
        <v>0.43734267462364723</v>
      </c>
      <c r="D79" s="2">
        <v>5.9250443369310386E-3</v>
      </c>
      <c r="E79" s="2">
        <v>6.3247220162423031E-3</v>
      </c>
      <c r="F79" s="3">
        <v>2.0909952E-9</v>
      </c>
    </row>
    <row r="80" spans="1:6" x14ac:dyDescent="0.25">
      <c r="A80" t="s">
        <v>151</v>
      </c>
      <c r="B80" s="2">
        <v>1</v>
      </c>
      <c r="C80" s="2">
        <v>0.33880217639436488</v>
      </c>
      <c r="D80" s="2">
        <v>8.5157364047295875E-2</v>
      </c>
      <c r="E80" s="2">
        <v>9.4702184649093968E-2</v>
      </c>
      <c r="F80" s="3">
        <v>3.6939161249999998E-2</v>
      </c>
    </row>
    <row r="81" spans="1:6" x14ac:dyDescent="0.25">
      <c r="A81" t="s">
        <v>106</v>
      </c>
      <c r="B81" s="2">
        <v>1</v>
      </c>
      <c r="C81" s="2">
        <v>1.3274257151462139</v>
      </c>
      <c r="D81" s="2">
        <v>2.61921284378147E-2</v>
      </c>
      <c r="E81" s="2">
        <v>1.337929796987514E-2</v>
      </c>
      <c r="F81" s="3">
        <v>1.30993514042553E-2</v>
      </c>
    </row>
    <row r="82" spans="1:6" x14ac:dyDescent="0.25">
      <c r="A82" t="s">
        <v>127</v>
      </c>
      <c r="B82" s="2">
        <v>1</v>
      </c>
      <c r="C82" s="2">
        <v>0.85821561032637961</v>
      </c>
      <c r="D82" s="2">
        <v>6.2419877794344443E-2</v>
      </c>
      <c r="E82" s="2">
        <v>7.9669860557763456E-2</v>
      </c>
      <c r="F82" s="3">
        <v>0.67039535699999997</v>
      </c>
    </row>
    <row r="83" spans="1:6" x14ac:dyDescent="0.25">
      <c r="A83" t="s">
        <v>128</v>
      </c>
      <c r="B83" s="2">
        <v>1</v>
      </c>
      <c r="C83" s="2">
        <v>0.49937198791341142</v>
      </c>
      <c r="D83" s="2">
        <v>3.9614872051831021E-2</v>
      </c>
      <c r="E83" s="2">
        <v>5.9611073284031226E-3</v>
      </c>
      <c r="F83" s="3">
        <v>6.1413407999999999E-5</v>
      </c>
    </row>
    <row r="84" spans="1:6" x14ac:dyDescent="0.25">
      <c r="A84" t="s">
        <v>129</v>
      </c>
      <c r="B84" s="2">
        <v>1</v>
      </c>
      <c r="C84" s="2">
        <v>0.61564533231477758</v>
      </c>
      <c r="D84" s="2">
        <v>6.9140142069597468E-2</v>
      </c>
      <c r="E84" s="2">
        <v>5.9207783561919088E-2</v>
      </c>
      <c r="F84" s="3">
        <v>3.4231282981132101E-2</v>
      </c>
    </row>
    <row r="85" spans="1:6" x14ac:dyDescent="0.25">
      <c r="A85" t="s">
        <v>130</v>
      </c>
      <c r="B85" s="2">
        <v>1</v>
      </c>
      <c r="C85" s="2">
        <v>0.51075543045373983</v>
      </c>
      <c r="D85" s="2">
        <v>2.7796058509366148E-2</v>
      </c>
      <c r="E85" s="2">
        <v>9.8687160445838727E-3</v>
      </c>
      <c r="F85" s="3">
        <v>1.30993514042553E-2</v>
      </c>
    </row>
    <row r="86" spans="1:6" x14ac:dyDescent="0.25">
      <c r="A86" t="s">
        <v>131</v>
      </c>
      <c r="B86" s="2">
        <v>1</v>
      </c>
      <c r="C86" s="2">
        <v>1.0225524804538748</v>
      </c>
      <c r="D86" s="2">
        <v>4.2136428984774814E-2</v>
      </c>
      <c r="E86" s="2">
        <v>1.6485427168880629E-2</v>
      </c>
      <c r="F86" s="3">
        <v>0.67039535699999997</v>
      </c>
    </row>
    <row r="87" spans="1:6" x14ac:dyDescent="0.25">
      <c r="A87" t="s">
        <v>132</v>
      </c>
      <c r="B87" s="2">
        <v>1</v>
      </c>
      <c r="C87" s="2">
        <v>1.102891462031699</v>
      </c>
      <c r="D87" s="2">
        <v>1.0410215961842863E-2</v>
      </c>
      <c r="E87" s="2">
        <v>1.4936216585384202E-2</v>
      </c>
      <c r="F87" s="3">
        <v>0.999968831</v>
      </c>
    </row>
    <row r="88" spans="1:6" x14ac:dyDescent="0.25">
      <c r="A88" t="s">
        <v>107</v>
      </c>
      <c r="B88" s="2">
        <v>1</v>
      </c>
      <c r="C88" s="2">
        <v>1.014863242082515</v>
      </c>
      <c r="D88" s="2">
        <v>2.9077890731851939E-2</v>
      </c>
      <c r="E88" s="2">
        <v>4.1702503674707458E-2</v>
      </c>
      <c r="F88" s="3">
        <v>0.999968831</v>
      </c>
    </row>
    <row r="89" spans="1:6" x14ac:dyDescent="0.25">
      <c r="A89" t="s">
        <v>82</v>
      </c>
      <c r="B89" s="2">
        <v>1</v>
      </c>
      <c r="C89" s="2">
        <v>0.14344845635781447</v>
      </c>
      <c r="D89" s="2">
        <v>0.73269613645789378</v>
      </c>
      <c r="E89" s="2">
        <v>0.15392759436251752</v>
      </c>
      <c r="F89" s="3">
        <v>0.999968831</v>
      </c>
    </row>
    <row r="90" spans="1:6" x14ac:dyDescent="0.25">
      <c r="A90" t="s">
        <v>94</v>
      </c>
      <c r="B90" s="2">
        <v>1</v>
      </c>
      <c r="C90" s="2">
        <v>0.31928756989061319</v>
      </c>
      <c r="D90" s="2">
        <v>0.11174130725434134</v>
      </c>
      <c r="E90" s="2">
        <v>4.9351875599095964E-2</v>
      </c>
      <c r="F90" s="3">
        <v>8.4449234065573794E-2</v>
      </c>
    </row>
    <row r="91" spans="1:6" x14ac:dyDescent="0.25">
      <c r="A91" t="s">
        <v>108</v>
      </c>
      <c r="B91" s="2">
        <v>1</v>
      </c>
      <c r="C91" s="2">
        <v>1.0743243937816884</v>
      </c>
      <c r="D91" s="2">
        <v>2.7763214279834632E-2</v>
      </c>
      <c r="E91" s="2">
        <v>1.5843553073027154E-2</v>
      </c>
      <c r="F91" s="3">
        <v>8.76489352941176E-4</v>
      </c>
    </row>
    <row r="92" spans="1:6" x14ac:dyDescent="0.25">
      <c r="A92" t="s">
        <v>133</v>
      </c>
      <c r="B92" s="2">
        <v>1</v>
      </c>
      <c r="C92" s="2">
        <v>1.4107284728697378</v>
      </c>
      <c r="D92" s="2">
        <v>9.3485070434351225E-3</v>
      </c>
      <c r="E92" s="2">
        <v>1.0934093318360483E-2</v>
      </c>
      <c r="F92" s="3">
        <v>1.07384953846154E-5</v>
      </c>
    </row>
    <row r="93" spans="1:6" x14ac:dyDescent="0.25">
      <c r="A93" t="s">
        <v>109</v>
      </c>
      <c r="B93" s="2">
        <v>1</v>
      </c>
      <c r="C93" s="2">
        <v>0.87666103400931306</v>
      </c>
      <c r="D93" s="2">
        <v>1.3942245991032281E-2</v>
      </c>
      <c r="E93" s="2">
        <v>7.2072761663236878E-3</v>
      </c>
      <c r="F93" s="3">
        <v>0.999968831</v>
      </c>
    </row>
    <row r="94" spans="1:6" x14ac:dyDescent="0.25">
      <c r="A94" t="s">
        <v>135</v>
      </c>
      <c r="B94" s="2">
        <v>1</v>
      </c>
      <c r="C94" s="2">
        <v>5.842235999610404E-2</v>
      </c>
      <c r="D94" s="2">
        <v>7.5708904716231526E-2</v>
      </c>
      <c r="E94" s="2">
        <v>4.9946397094513557E-3</v>
      </c>
      <c r="F94" s="3">
        <v>0.999968831</v>
      </c>
    </row>
    <row r="95" spans="1:6" x14ac:dyDescent="0.25">
      <c r="A95" t="s">
        <v>83</v>
      </c>
      <c r="B95" s="2">
        <v>1</v>
      </c>
      <c r="C95" s="2">
        <v>0.63739537756347819</v>
      </c>
      <c r="D95" s="2">
        <v>7.1115657370960553E-2</v>
      </c>
      <c r="E95" s="2">
        <v>2.1831870448746127E-2</v>
      </c>
      <c r="F95" s="3">
        <v>0.161064438818182</v>
      </c>
    </row>
    <row r="96" spans="1:6" x14ac:dyDescent="0.25">
      <c r="A96" t="s">
        <v>144</v>
      </c>
      <c r="B96" s="2">
        <v>1</v>
      </c>
      <c r="C96" s="2">
        <v>1.08291692662147</v>
      </c>
      <c r="D96" s="2">
        <v>6.5756605699001325E-2</v>
      </c>
      <c r="E96" s="2">
        <v>1.8566930559737415E-2</v>
      </c>
      <c r="F96" s="3">
        <v>0.999968831</v>
      </c>
    </row>
    <row r="97" spans="1:6" x14ac:dyDescent="0.25">
      <c r="A97" t="s">
        <v>143</v>
      </c>
      <c r="B97" s="2">
        <v>1</v>
      </c>
      <c r="C97" s="2">
        <v>0.35120451132762437</v>
      </c>
      <c r="D97" s="2">
        <v>5.4301632938525711E-2</v>
      </c>
      <c r="E97" s="2">
        <v>2.2003916188240474E-2</v>
      </c>
      <c r="F97" s="3">
        <v>4.39967994827586E-2</v>
      </c>
    </row>
    <row r="98" spans="1:6" x14ac:dyDescent="0.25">
      <c r="A98" t="s">
        <v>145</v>
      </c>
      <c r="B98" s="2">
        <v>1</v>
      </c>
      <c r="C98" s="2">
        <v>6.6862322226510604E-2</v>
      </c>
      <c r="D98" s="2">
        <v>1.2450713717040355E-2</v>
      </c>
      <c r="E98" s="2">
        <v>3.3905104533344275E-3</v>
      </c>
      <c r="F98" s="3">
        <v>9.6238080000000004E-4</v>
      </c>
    </row>
    <row r="99" spans="1:6" x14ac:dyDescent="0.25">
      <c r="A99" t="s">
        <v>110</v>
      </c>
      <c r="B99" s="2">
        <v>1</v>
      </c>
      <c r="C99" s="2">
        <v>1.6578959411834291</v>
      </c>
      <c r="D99" s="2">
        <v>2.7148062072972382E-2</v>
      </c>
      <c r="E99" s="2">
        <v>7.7215814073312128E-2</v>
      </c>
      <c r="F99" s="3">
        <v>1.9792384137931E-4</v>
      </c>
    </row>
    <row r="100" spans="1:6" x14ac:dyDescent="0.25">
      <c r="A100" t="s">
        <v>140</v>
      </c>
      <c r="B100" s="2">
        <v>1</v>
      </c>
      <c r="C100" s="2">
        <v>0.58229241800423515</v>
      </c>
      <c r="D100" s="2">
        <v>1.8461876595189067E-2</v>
      </c>
      <c r="E100" s="2">
        <v>6.4678499871196476E-3</v>
      </c>
      <c r="F100" s="3">
        <v>5.8355219999999996E-6</v>
      </c>
    </row>
    <row r="101" spans="1:6" x14ac:dyDescent="0.25">
      <c r="A101" t="s">
        <v>134</v>
      </c>
      <c r="B101" s="2">
        <v>1</v>
      </c>
      <c r="C101" s="2">
        <v>0.86722595546670145</v>
      </c>
      <c r="D101" s="2">
        <v>5.4153908307965397E-2</v>
      </c>
      <c r="E101" s="2">
        <v>2.2799175305708932E-2</v>
      </c>
      <c r="F101" s="3">
        <v>0.999968831</v>
      </c>
    </row>
    <row r="102" spans="1:6" x14ac:dyDescent="0.25">
      <c r="A102" t="s">
        <v>111</v>
      </c>
      <c r="B102" s="2">
        <v>1</v>
      </c>
      <c r="C102" s="2">
        <v>0.64437494395855999</v>
      </c>
      <c r="D102" s="2">
        <v>8.5251239843028737E-2</v>
      </c>
      <c r="E102" s="2">
        <v>1.463601976445787E-2</v>
      </c>
      <c r="F102" s="3">
        <v>0.88299626799999997</v>
      </c>
    </row>
    <row r="103" spans="1:6" x14ac:dyDescent="0.25">
      <c r="A103" t="s">
        <v>112</v>
      </c>
      <c r="B103" s="2">
        <v>1</v>
      </c>
      <c r="C103" s="2">
        <v>1.2103758499047212</v>
      </c>
      <c r="D103" s="2">
        <v>2.034577960913005E-2</v>
      </c>
      <c r="E103" s="2">
        <v>2.978025622175462E-2</v>
      </c>
      <c r="F103" s="3">
        <v>1.30993514042553E-2</v>
      </c>
    </row>
    <row r="104" spans="1:6" x14ac:dyDescent="0.25">
      <c r="A104" t="s">
        <v>113</v>
      </c>
      <c r="B104" s="2">
        <v>1</v>
      </c>
      <c r="C104" s="2">
        <v>0.80042604219639168</v>
      </c>
      <c r="D104" s="2">
        <v>6.0159240270197048E-2</v>
      </c>
      <c r="E104" s="2">
        <v>4.8764287862623913E-2</v>
      </c>
      <c r="F104" s="3">
        <v>0.999968831</v>
      </c>
    </row>
    <row r="105" spans="1:6" x14ac:dyDescent="0.25">
      <c r="A105" t="s">
        <v>84</v>
      </c>
      <c r="B105" s="2">
        <v>1</v>
      </c>
      <c r="C105" s="2">
        <v>0.2194695370727037</v>
      </c>
      <c r="D105" s="2">
        <v>2.5527932873892507E-2</v>
      </c>
      <c r="E105" s="2">
        <v>6.779244247859066E-3</v>
      </c>
      <c r="F105" s="3">
        <v>8.2329545454545502E-4</v>
      </c>
    </row>
    <row r="106" spans="1:6" x14ac:dyDescent="0.25">
      <c r="A106" t="s">
        <v>7</v>
      </c>
      <c r="B106" s="2">
        <v>1</v>
      </c>
      <c r="C106" s="2">
        <v>1.0907226830995735</v>
      </c>
      <c r="D106" s="2">
        <v>2.7191821198410442E-2</v>
      </c>
      <c r="E106" s="2">
        <v>1.6956688287506936E-2</v>
      </c>
      <c r="F106" s="3">
        <v>0.31896239399999998</v>
      </c>
    </row>
    <row r="107" spans="1:6" x14ac:dyDescent="0.25">
      <c r="A107" t="s">
        <v>85</v>
      </c>
      <c r="B107" s="2">
        <v>1</v>
      </c>
      <c r="C107" s="2">
        <v>9.2480859481946606E-2</v>
      </c>
      <c r="D107" s="2">
        <v>2.041659588180756E-2</v>
      </c>
      <c r="E107" s="2">
        <v>5.2772591608667907E-3</v>
      </c>
      <c r="F107" s="3">
        <v>0.88299626799999997</v>
      </c>
    </row>
    <row r="108" spans="1:6" x14ac:dyDescent="0.25">
      <c r="A108" t="s">
        <v>86</v>
      </c>
      <c r="B108" s="2">
        <v>1</v>
      </c>
      <c r="C108" s="2">
        <v>0.16379360793624559</v>
      </c>
      <c r="D108" s="2">
        <v>5.6726362681800688E-2</v>
      </c>
      <c r="E108" s="2">
        <v>3.068062031141185E-2</v>
      </c>
      <c r="F108" s="3">
        <v>8.4479360225806502E-2</v>
      </c>
    </row>
    <row r="109" spans="1:6" x14ac:dyDescent="0.25">
      <c r="A109" t="s">
        <v>87</v>
      </c>
      <c r="B109" s="2">
        <v>1</v>
      </c>
      <c r="C109" s="2">
        <v>2.1098710051043383</v>
      </c>
      <c r="D109" s="2">
        <v>6.1747734546992158E-2</v>
      </c>
      <c r="E109" s="2">
        <v>6.9650454492718547E-2</v>
      </c>
      <c r="F109" s="3">
        <v>1.17579466666667E-4</v>
      </c>
    </row>
    <row r="110" spans="1:6" x14ac:dyDescent="0.25">
      <c r="A110" t="s">
        <v>88</v>
      </c>
      <c r="B110" s="2">
        <v>1</v>
      </c>
      <c r="C110" s="2">
        <v>2.3217780458462229</v>
      </c>
      <c r="D110" s="2">
        <v>1.8661088798354021E-2</v>
      </c>
      <c r="E110" s="2">
        <v>3.0777409354879787E-2</v>
      </c>
      <c r="F110" s="3">
        <v>2.6515860000000002E-6</v>
      </c>
    </row>
    <row r="111" spans="1:6" x14ac:dyDescent="0.25">
      <c r="A111" t="s">
        <v>89</v>
      </c>
      <c r="B111" s="2">
        <v>1</v>
      </c>
      <c r="C111" s="2">
        <v>1.503505978835588</v>
      </c>
      <c r="D111" s="2">
        <v>3.5802857530586131E-2</v>
      </c>
      <c r="E111" s="2">
        <v>2.6253507093114154E-2</v>
      </c>
      <c r="F111" s="3">
        <v>0.999968831</v>
      </c>
    </row>
    <row r="112" spans="1:6" x14ac:dyDescent="0.25">
      <c r="A112" t="s">
        <v>114</v>
      </c>
      <c r="B112" s="2">
        <v>1</v>
      </c>
      <c r="C112" s="2">
        <v>1.4824599038153652</v>
      </c>
      <c r="D112" s="2">
        <v>2.4145540418885843E-2</v>
      </c>
      <c r="E112" s="2">
        <v>2.2947902250349515E-2</v>
      </c>
      <c r="F112" s="3">
        <v>2.47849957894737E-3</v>
      </c>
    </row>
    <row r="113" spans="1:6" x14ac:dyDescent="0.25">
      <c r="A113" t="s">
        <v>90</v>
      </c>
      <c r="B113" s="2">
        <v>1</v>
      </c>
      <c r="C113" s="2">
        <v>18.590520736211577</v>
      </c>
      <c r="D113" s="2">
        <v>0.36874664303847227</v>
      </c>
      <c r="E113" s="2">
        <v>1.2488321729322396</v>
      </c>
      <c r="F113" s="3">
        <v>2.6515860000000002E-6</v>
      </c>
    </row>
    <row r="114" spans="1:6" x14ac:dyDescent="0.25">
      <c r="A114" t="s">
        <v>91</v>
      </c>
      <c r="B114" s="2">
        <v>1</v>
      </c>
      <c r="C114" s="2">
        <v>0.39612179176659157</v>
      </c>
      <c r="D114" s="2">
        <v>3.7337844940081202E-2</v>
      </c>
      <c r="E114" s="2">
        <v>1.6557495312587076E-2</v>
      </c>
      <c r="F114" s="3">
        <v>2.2161543157894699E-5</v>
      </c>
    </row>
  </sheetData>
  <autoFilter ref="A3:F3" xr:uid="{00000000-0009-0000-0000-000002000000}">
    <sortState ref="A4:F114">
      <sortCondition ref="A3"/>
    </sortState>
  </autoFilter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F121"/>
  <sheetViews>
    <sheetView workbookViewId="0">
      <pane xSplit="1" ySplit="4" topLeftCell="B102" activePane="bottomRight" state="frozen"/>
      <selection pane="topRight" activeCell="B1" sqref="B1"/>
      <selection pane="bottomLeft" activeCell="A5" sqref="A5"/>
      <selection pane="bottomRight" sqref="A1:E1"/>
    </sheetView>
  </sheetViews>
  <sheetFormatPr defaultRowHeight="15" x14ac:dyDescent="0.25"/>
  <cols>
    <col min="1" max="1" width="29" style="10" customWidth="1"/>
    <col min="2" max="6" width="20" style="2" customWidth="1"/>
  </cols>
  <sheetData>
    <row r="1" spans="1:110" ht="18.75" x14ac:dyDescent="0.3">
      <c r="A1" s="57" t="s">
        <v>279</v>
      </c>
      <c r="B1" s="57"/>
      <c r="C1" s="57"/>
      <c r="D1" s="57"/>
      <c r="E1" s="57"/>
    </row>
    <row r="2" spans="1:110" x14ac:dyDescent="0.25">
      <c r="G2" s="58" t="s">
        <v>182</v>
      </c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 t="s">
        <v>183</v>
      </c>
      <c r="BH2" s="58"/>
      <c r="BI2" s="58"/>
      <c r="BJ2" s="58"/>
      <c r="BK2" s="58"/>
      <c r="BL2" s="58"/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</row>
    <row r="3" spans="1:110" x14ac:dyDescent="0.25">
      <c r="B3" s="59" t="s">
        <v>16</v>
      </c>
      <c r="C3" s="59"/>
      <c r="D3" s="59"/>
      <c r="E3" s="59"/>
      <c r="F3" s="59"/>
      <c r="G3" s="58" t="s">
        <v>17</v>
      </c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 t="s">
        <v>18</v>
      </c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 t="s">
        <v>17</v>
      </c>
      <c r="BH3" s="58"/>
      <c r="BI3" s="58"/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 t="s">
        <v>18</v>
      </c>
      <c r="CH3" s="58"/>
      <c r="CI3" s="58"/>
      <c r="CJ3" s="58"/>
      <c r="CK3" s="58"/>
      <c r="CL3" s="58"/>
      <c r="CM3" s="58"/>
      <c r="CN3" s="58"/>
      <c r="CO3" s="58"/>
      <c r="CP3" s="58"/>
      <c r="CQ3" s="58"/>
      <c r="CR3" s="58"/>
      <c r="CS3" s="58"/>
      <c r="CT3" s="58"/>
      <c r="CU3" s="58"/>
      <c r="CV3" s="58"/>
      <c r="CW3" s="58"/>
      <c r="CX3" s="58"/>
      <c r="CY3" s="58"/>
      <c r="CZ3" s="58"/>
      <c r="DA3" s="58"/>
      <c r="DB3" s="58"/>
      <c r="DC3" s="58"/>
      <c r="DD3" s="58"/>
      <c r="DE3" s="58"/>
      <c r="DF3" s="58"/>
    </row>
    <row r="4" spans="1:110" s="5" customFormat="1" ht="45" x14ac:dyDescent="0.25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19</v>
      </c>
      <c r="H4" s="5" t="s">
        <v>20</v>
      </c>
      <c r="I4" s="5" t="s">
        <v>21</v>
      </c>
      <c r="J4" s="5" t="s">
        <v>22</v>
      </c>
      <c r="K4" s="5" t="s">
        <v>23</v>
      </c>
      <c r="L4" s="5" t="s">
        <v>24</v>
      </c>
      <c r="M4" s="5" t="s">
        <v>25</v>
      </c>
      <c r="N4" s="5" t="s">
        <v>26</v>
      </c>
      <c r="O4" s="5" t="s">
        <v>27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  <c r="AB4" s="5" t="s">
        <v>40</v>
      </c>
      <c r="AC4" s="5" t="s">
        <v>41</v>
      </c>
      <c r="AD4" s="5" t="s">
        <v>42</v>
      </c>
      <c r="AE4" s="5" t="s">
        <v>43</v>
      </c>
      <c r="AF4" s="5" t="s">
        <v>44</v>
      </c>
      <c r="AG4" s="5" t="s">
        <v>19</v>
      </c>
      <c r="AH4" s="5" t="s">
        <v>20</v>
      </c>
      <c r="AI4" s="5" t="s">
        <v>21</v>
      </c>
      <c r="AJ4" s="5" t="s">
        <v>22</v>
      </c>
      <c r="AK4" s="5" t="s">
        <v>23</v>
      </c>
      <c r="AL4" s="5" t="s">
        <v>24</v>
      </c>
      <c r="AM4" s="5" t="s">
        <v>25</v>
      </c>
      <c r="AN4" s="5" t="s">
        <v>26</v>
      </c>
      <c r="AO4" s="5" t="s">
        <v>27</v>
      </c>
      <c r="AP4" s="5" t="s">
        <v>28</v>
      </c>
      <c r="AQ4" s="5" t="s">
        <v>29</v>
      </c>
      <c r="AR4" s="5" t="s">
        <v>30</v>
      </c>
      <c r="AS4" s="5" t="s">
        <v>31</v>
      </c>
      <c r="AT4" s="5" t="s">
        <v>32</v>
      </c>
      <c r="AU4" s="5" t="s">
        <v>33</v>
      </c>
      <c r="AV4" s="5" t="s">
        <v>34</v>
      </c>
      <c r="AW4" s="5" t="s">
        <v>35</v>
      </c>
      <c r="AX4" s="5" t="s">
        <v>36</v>
      </c>
      <c r="AY4" s="5" t="s">
        <v>37</v>
      </c>
      <c r="AZ4" s="5" t="s">
        <v>38</v>
      </c>
      <c r="BA4" s="5" t="s">
        <v>39</v>
      </c>
      <c r="BB4" s="5" t="s">
        <v>40</v>
      </c>
      <c r="BC4" s="5" t="s">
        <v>41</v>
      </c>
      <c r="BD4" s="5" t="s">
        <v>42</v>
      </c>
      <c r="BE4" s="5" t="s">
        <v>43</v>
      </c>
      <c r="BF4" s="5" t="s">
        <v>44</v>
      </c>
      <c r="BG4" s="5" t="s">
        <v>19</v>
      </c>
      <c r="BH4" s="5" t="s">
        <v>20</v>
      </c>
      <c r="BI4" s="5" t="s">
        <v>21</v>
      </c>
      <c r="BJ4" s="5" t="s">
        <v>22</v>
      </c>
      <c r="BK4" s="5" t="s">
        <v>23</v>
      </c>
      <c r="BL4" s="5" t="s">
        <v>24</v>
      </c>
      <c r="BM4" s="5" t="s">
        <v>25</v>
      </c>
      <c r="BN4" s="5" t="s">
        <v>26</v>
      </c>
      <c r="BO4" s="5" t="s">
        <v>27</v>
      </c>
      <c r="BP4" s="5" t="s">
        <v>28</v>
      </c>
      <c r="BQ4" s="5" t="s">
        <v>29</v>
      </c>
      <c r="BR4" s="5" t="s">
        <v>30</v>
      </c>
      <c r="BS4" s="5" t="s">
        <v>31</v>
      </c>
      <c r="BT4" s="5" t="s">
        <v>32</v>
      </c>
      <c r="BU4" s="5" t="s">
        <v>33</v>
      </c>
      <c r="BV4" s="5" t="s">
        <v>34</v>
      </c>
      <c r="BW4" s="5" t="s">
        <v>35</v>
      </c>
      <c r="BX4" s="5" t="s">
        <v>36</v>
      </c>
      <c r="BY4" s="5" t="s">
        <v>37</v>
      </c>
      <c r="BZ4" s="5" t="s">
        <v>38</v>
      </c>
      <c r="CA4" s="5" t="s">
        <v>39</v>
      </c>
      <c r="CB4" s="5" t="s">
        <v>40</v>
      </c>
      <c r="CC4" s="5" t="s">
        <v>41</v>
      </c>
      <c r="CD4" s="5" t="s">
        <v>42</v>
      </c>
      <c r="CE4" s="5" t="s">
        <v>43</v>
      </c>
      <c r="CF4" s="5" t="s">
        <v>44</v>
      </c>
      <c r="CG4" s="5" t="s">
        <v>19</v>
      </c>
      <c r="CH4" s="5" t="s">
        <v>20</v>
      </c>
      <c r="CI4" s="5" t="s">
        <v>21</v>
      </c>
      <c r="CJ4" s="5" t="s">
        <v>22</v>
      </c>
      <c r="CK4" s="5" t="s">
        <v>23</v>
      </c>
      <c r="CL4" s="5" t="s">
        <v>24</v>
      </c>
      <c r="CM4" s="5" t="s">
        <v>25</v>
      </c>
      <c r="CN4" s="5" t="s">
        <v>26</v>
      </c>
      <c r="CO4" s="5" t="s">
        <v>27</v>
      </c>
      <c r="CP4" s="5" t="s">
        <v>28</v>
      </c>
      <c r="CQ4" s="5" t="s">
        <v>29</v>
      </c>
      <c r="CR4" s="5" t="s">
        <v>30</v>
      </c>
      <c r="CS4" s="5" t="s">
        <v>31</v>
      </c>
      <c r="CT4" s="5" t="s">
        <v>32</v>
      </c>
      <c r="CU4" s="5" t="s">
        <v>33</v>
      </c>
      <c r="CV4" s="5" t="s">
        <v>34</v>
      </c>
      <c r="CW4" s="5" t="s">
        <v>35</v>
      </c>
      <c r="CX4" s="5" t="s">
        <v>36</v>
      </c>
      <c r="CY4" s="5" t="s">
        <v>37</v>
      </c>
      <c r="CZ4" s="5" t="s">
        <v>38</v>
      </c>
      <c r="DA4" s="5" t="s">
        <v>39</v>
      </c>
      <c r="DB4" s="5" t="s">
        <v>40</v>
      </c>
      <c r="DC4" s="5" t="s">
        <v>41</v>
      </c>
      <c r="DD4" s="5" t="s">
        <v>42</v>
      </c>
      <c r="DE4" s="5" t="s">
        <v>43</v>
      </c>
      <c r="DF4" s="5" t="s">
        <v>44</v>
      </c>
    </row>
    <row r="5" spans="1:110" x14ac:dyDescent="0.25">
      <c r="A5" s="10" t="s">
        <v>148</v>
      </c>
      <c r="B5" s="2">
        <v>0.34333471960558987</v>
      </c>
      <c r="C5" s="2">
        <v>0.34377990421007876</v>
      </c>
      <c r="D5" s="2">
        <v>5.3235337468163831E-4</v>
      </c>
      <c r="E5" s="2">
        <v>9.4844992563742952E-4</v>
      </c>
      <c r="F5" s="2">
        <v>0.536620443392405</v>
      </c>
      <c r="G5">
        <v>0</v>
      </c>
      <c r="H5">
        <v>0</v>
      </c>
      <c r="I5">
        <v>0</v>
      </c>
      <c r="J5">
        <v>69.858276356641994</v>
      </c>
      <c r="K5">
        <v>6.1847228633717197</v>
      </c>
      <c r="L5">
        <v>0</v>
      </c>
      <c r="M5">
        <v>0</v>
      </c>
      <c r="N5">
        <v>0</v>
      </c>
      <c r="O5">
        <v>4.8523647333333302E-2</v>
      </c>
      <c r="P5">
        <v>0</v>
      </c>
      <c r="AG5">
        <v>0</v>
      </c>
      <c r="AH5">
        <v>0</v>
      </c>
      <c r="AI5">
        <v>0</v>
      </c>
      <c r="AJ5">
        <v>62.939358190537199</v>
      </c>
      <c r="AK5">
        <v>6.65917109425936</v>
      </c>
      <c r="AL5">
        <v>1.9333333333333301E-17</v>
      </c>
      <c r="AM5">
        <v>0</v>
      </c>
      <c r="AN5">
        <v>0</v>
      </c>
      <c r="AO5">
        <v>0.67058552233333302</v>
      </c>
      <c r="AP5">
        <v>7.2333333333333295E-20</v>
      </c>
      <c r="BG5">
        <v>0</v>
      </c>
      <c r="BH5">
        <v>0</v>
      </c>
      <c r="BI5">
        <v>0</v>
      </c>
      <c r="BJ5">
        <v>20.378353812226901</v>
      </c>
      <c r="BK5">
        <v>2.2388872627836101</v>
      </c>
      <c r="BL5">
        <v>0</v>
      </c>
      <c r="BM5">
        <v>0</v>
      </c>
      <c r="BN5">
        <v>0</v>
      </c>
      <c r="BO5">
        <v>1.49440654841012E-2</v>
      </c>
      <c r="BP5">
        <v>0</v>
      </c>
      <c r="CG5">
        <v>0</v>
      </c>
      <c r="CH5">
        <v>0</v>
      </c>
      <c r="CI5">
        <v>0</v>
      </c>
      <c r="CJ5">
        <v>16.154970761094301</v>
      </c>
      <c r="CK5">
        <v>1.71337879674031</v>
      </c>
      <c r="CL5">
        <v>1.67431578064992E-17</v>
      </c>
      <c r="CM5">
        <v>0</v>
      </c>
      <c r="CN5">
        <v>0</v>
      </c>
      <c r="CO5">
        <v>0.34942711233208101</v>
      </c>
      <c r="CP5">
        <v>6.2642504207074399E-20</v>
      </c>
    </row>
    <row r="6" spans="1:110" x14ac:dyDescent="0.25">
      <c r="A6" s="10" t="s">
        <v>149</v>
      </c>
      <c r="B6" s="2">
        <v>0.13216769397404587</v>
      </c>
      <c r="C6" s="2">
        <v>0.11383500453805818</v>
      </c>
      <c r="D6" s="2">
        <v>2.044614151444437E-3</v>
      </c>
      <c r="E6" s="2">
        <v>1.4322630117373473E-2</v>
      </c>
      <c r="F6" s="2">
        <v>0.43151846536842098</v>
      </c>
      <c r="G6">
        <v>1.18397259373145</v>
      </c>
      <c r="H6">
        <v>1.60873898791692</v>
      </c>
      <c r="I6">
        <v>1.5867647898994399</v>
      </c>
      <c r="J6">
        <v>9.2028433438918205E-18</v>
      </c>
      <c r="K6">
        <v>1.8849433333333301E-19</v>
      </c>
      <c r="L6">
        <v>0</v>
      </c>
      <c r="M6">
        <v>0</v>
      </c>
      <c r="N6">
        <v>4.5333333333333297E-25</v>
      </c>
      <c r="O6">
        <v>0</v>
      </c>
      <c r="P6">
        <v>0</v>
      </c>
      <c r="AG6">
        <v>2.1506238844392799E-2</v>
      </c>
      <c r="AH6">
        <v>0.16665204964307301</v>
      </c>
      <c r="AI6">
        <v>7.9131226585185205E-2</v>
      </c>
      <c r="AJ6">
        <v>3.0833333333333299E-19</v>
      </c>
      <c r="AK6">
        <v>0</v>
      </c>
      <c r="AL6">
        <v>2.95E-22</v>
      </c>
      <c r="AM6">
        <v>0</v>
      </c>
      <c r="AN6">
        <v>5.8777666666666697E-27</v>
      </c>
      <c r="AO6">
        <v>0</v>
      </c>
      <c r="AP6">
        <v>0</v>
      </c>
      <c r="BG6">
        <v>0.145491972445253</v>
      </c>
      <c r="BH6">
        <v>0.34825874130381501</v>
      </c>
      <c r="BI6">
        <v>0.300349255230143</v>
      </c>
      <c r="BJ6">
        <v>1.2610170828872E-17</v>
      </c>
      <c r="BK6">
        <v>1.6324088113607901E-19</v>
      </c>
      <c r="BL6">
        <v>0</v>
      </c>
      <c r="BM6">
        <v>0</v>
      </c>
      <c r="BN6">
        <v>3.9259818304894599E-25</v>
      </c>
      <c r="BO6">
        <v>0</v>
      </c>
      <c r="BP6">
        <v>0</v>
      </c>
      <c r="CG6">
        <v>3.9145202962485602E-2</v>
      </c>
      <c r="CH6">
        <v>2.8488572399032901E-2</v>
      </c>
      <c r="CI6">
        <v>9.1867541991684492E-3</v>
      </c>
      <c r="CJ6">
        <v>2.67024499500202E-19</v>
      </c>
      <c r="CK6">
        <v>0</v>
      </c>
      <c r="CL6">
        <v>2.5547749411640902E-22</v>
      </c>
      <c r="CM6">
        <v>0</v>
      </c>
      <c r="CN6">
        <v>5.0902952508507101E-27</v>
      </c>
      <c r="CO6">
        <v>0</v>
      </c>
      <c r="CP6">
        <v>0</v>
      </c>
    </row>
    <row r="7" spans="1:110" x14ac:dyDescent="0.25">
      <c r="A7" s="10" t="s">
        <v>117</v>
      </c>
      <c r="B7" s="2">
        <v>4.3210748333333326E-2</v>
      </c>
      <c r="C7" s="2">
        <v>1.2309712333333334E-2</v>
      </c>
      <c r="D7" s="2">
        <v>1.3191186195686917E-2</v>
      </c>
      <c r="E7" s="2">
        <v>5.3233346379319034E-3</v>
      </c>
      <c r="G7">
        <v>9.6987960533333304</v>
      </c>
      <c r="H7">
        <v>0</v>
      </c>
      <c r="I7">
        <v>3.15764973333333E-2</v>
      </c>
      <c r="J7">
        <v>2.4000000000000002E-19</v>
      </c>
      <c r="K7">
        <v>0</v>
      </c>
      <c r="L7">
        <v>8.3692975333333294E-2</v>
      </c>
      <c r="M7">
        <v>0.36384101099999999</v>
      </c>
      <c r="AG7">
        <v>10.81359393</v>
      </c>
      <c r="AH7">
        <v>0</v>
      </c>
      <c r="AI7">
        <v>1.1280312333333299E-2</v>
      </c>
      <c r="AJ7">
        <v>0</v>
      </c>
      <c r="AK7">
        <v>0</v>
      </c>
      <c r="AL7">
        <v>2.7137550999999999E-2</v>
      </c>
      <c r="AM7">
        <v>0.106363711333333</v>
      </c>
      <c r="BG7">
        <v>1.1257766741553099</v>
      </c>
      <c r="BH7">
        <v>0</v>
      </c>
      <c r="BI7">
        <v>7.4248860848271803E-3</v>
      </c>
      <c r="BJ7">
        <v>1.03923048454133E-19</v>
      </c>
      <c r="BK7">
        <v>0</v>
      </c>
      <c r="BL7">
        <v>8.6804984284563694E-3</v>
      </c>
      <c r="BM7">
        <v>8.8954385409050901E-2</v>
      </c>
      <c r="CG7">
        <v>0.31003102038397801</v>
      </c>
      <c r="CH7">
        <v>0</v>
      </c>
      <c r="CI7">
        <v>5.4433284604578202E-3</v>
      </c>
      <c r="CJ7">
        <v>0</v>
      </c>
      <c r="CK7">
        <v>0</v>
      </c>
      <c r="CL7">
        <v>6.3041373401695302E-3</v>
      </c>
      <c r="CM7">
        <v>2.8323460262884001E-2</v>
      </c>
    </row>
    <row r="8" spans="1:110" x14ac:dyDescent="0.25">
      <c r="A8" s="10" t="s">
        <v>150</v>
      </c>
      <c r="B8" s="2">
        <v>4.2703333333333335E-27</v>
      </c>
      <c r="C8" s="2">
        <v>2.2866666666666662E-5</v>
      </c>
      <c r="D8" s="2">
        <v>6.0391633158539064E-27</v>
      </c>
      <c r="E8" s="2">
        <v>3.2338350126264774E-5</v>
      </c>
      <c r="G8">
        <v>38.187500530380298</v>
      </c>
      <c r="H8">
        <v>0</v>
      </c>
      <c r="I8">
        <v>0</v>
      </c>
      <c r="J8">
        <v>0</v>
      </c>
      <c r="K8">
        <v>0</v>
      </c>
      <c r="L8">
        <v>0</v>
      </c>
      <c r="M8">
        <v>3.5150000000000001E-25</v>
      </c>
      <c r="N8">
        <v>0</v>
      </c>
      <c r="O8">
        <v>0</v>
      </c>
      <c r="P8">
        <v>0</v>
      </c>
      <c r="AG8">
        <v>34.341736364125403</v>
      </c>
      <c r="AH8">
        <v>0</v>
      </c>
      <c r="AI8">
        <v>3.83231933333333E-3</v>
      </c>
      <c r="AJ8">
        <v>7.7333333333333305E-20</v>
      </c>
      <c r="AK8">
        <v>0</v>
      </c>
      <c r="AL8">
        <v>5.0333333333333301E-24</v>
      </c>
      <c r="AM8">
        <v>2.3499999999999998E-25</v>
      </c>
      <c r="AN8">
        <v>0</v>
      </c>
      <c r="AO8">
        <v>0</v>
      </c>
      <c r="AP8">
        <v>0</v>
      </c>
      <c r="BG8">
        <v>10.715388082226401</v>
      </c>
      <c r="BH8">
        <v>0</v>
      </c>
      <c r="BI8">
        <v>0</v>
      </c>
      <c r="BJ8">
        <v>0</v>
      </c>
      <c r="BK8">
        <v>0</v>
      </c>
      <c r="BL8">
        <v>0</v>
      </c>
      <c r="BM8">
        <v>3.0440792943023001E-25</v>
      </c>
      <c r="BN8">
        <v>0</v>
      </c>
      <c r="BO8">
        <v>0</v>
      </c>
      <c r="BP8">
        <v>0</v>
      </c>
      <c r="CG8">
        <v>8.5672195199338201</v>
      </c>
      <c r="CH8">
        <v>0</v>
      </c>
      <c r="CI8">
        <v>3.3188858980809101E-3</v>
      </c>
      <c r="CJ8">
        <v>6.6972631225996596E-20</v>
      </c>
      <c r="CK8">
        <v>0</v>
      </c>
      <c r="CL8">
        <v>4.35899453238167E-24</v>
      </c>
      <c r="CM8">
        <v>2.03515969889343E-25</v>
      </c>
      <c r="CN8">
        <v>0</v>
      </c>
      <c r="CO8">
        <v>0</v>
      </c>
      <c r="CP8">
        <v>0</v>
      </c>
    </row>
    <row r="9" spans="1:110" x14ac:dyDescent="0.25">
      <c r="A9" s="10" t="s">
        <v>93</v>
      </c>
      <c r="B9" s="2">
        <v>0.91715717459944401</v>
      </c>
      <c r="C9" s="2">
        <v>0.92390953094681261</v>
      </c>
      <c r="D9" s="2">
        <v>1.2964055342406447E-2</v>
      </c>
      <c r="E9" s="2">
        <v>1.7237813762103638E-2</v>
      </c>
      <c r="F9" s="2">
        <v>0.94269934899999996</v>
      </c>
      <c r="G9">
        <v>1.4910305560460799</v>
      </c>
      <c r="H9">
        <v>5.7376247203096503E-2</v>
      </c>
      <c r="I9">
        <v>0.52661467473768897</v>
      </c>
      <c r="J9">
        <v>18.607702514713701</v>
      </c>
      <c r="AG9">
        <v>0.274112009723397</v>
      </c>
      <c r="AH9">
        <v>4.3530299043422196E-3</v>
      </c>
      <c r="AI9">
        <v>2.1534728804734601E-2</v>
      </c>
      <c r="AJ9">
        <v>3.1568123875011702</v>
      </c>
      <c r="BG9">
        <v>0.86148704988997205</v>
      </c>
      <c r="BH9">
        <v>3.9396635356211997E-2</v>
      </c>
      <c r="BI9">
        <v>0.205964072837095</v>
      </c>
      <c r="BJ9">
        <v>8.9321697195115792</v>
      </c>
      <c r="CG9">
        <v>0.396584503064837</v>
      </c>
      <c r="CH9">
        <v>1.0044776198127299E-2</v>
      </c>
      <c r="CI9">
        <v>4.7005412203669598E-2</v>
      </c>
      <c r="CJ9">
        <v>2.2262092137489802</v>
      </c>
    </row>
    <row r="10" spans="1:110" x14ac:dyDescent="0.25">
      <c r="A10" s="10" t="s">
        <v>147</v>
      </c>
      <c r="B10" s="2">
        <v>6.1962866666666664E-4</v>
      </c>
      <c r="C10" s="2">
        <v>1.0446019999999997E-3</v>
      </c>
      <c r="D10" s="2">
        <v>5.5786112507524865E-4</v>
      </c>
      <c r="E10" s="2">
        <v>2.5150443442213894E-4</v>
      </c>
      <c r="F10" s="2">
        <v>0.47084548816666699</v>
      </c>
      <c r="G10">
        <v>19.870250420000001</v>
      </c>
      <c r="H10">
        <v>0</v>
      </c>
      <c r="I10">
        <v>7.1721866666666701E-4</v>
      </c>
      <c r="J10">
        <v>8.6417743333333293E-3</v>
      </c>
      <c r="K10">
        <v>5.6387590000000001E-3</v>
      </c>
      <c r="AG10">
        <v>13.040706</v>
      </c>
      <c r="AH10">
        <v>0</v>
      </c>
      <c r="AI10">
        <v>0</v>
      </c>
      <c r="AJ10">
        <v>7.7591526666666698E-3</v>
      </c>
      <c r="AK10">
        <v>7.8471936666666704E-3</v>
      </c>
      <c r="BG10">
        <v>0.46870310754434302</v>
      </c>
      <c r="BH10">
        <v>0</v>
      </c>
      <c r="BI10">
        <v>6.2112958540173696E-4</v>
      </c>
      <c r="BJ10">
        <v>7.4839961064389997E-3</v>
      </c>
      <c r="BK10">
        <v>2.4940879934067599E-3</v>
      </c>
      <c r="CG10">
        <v>0.14092230235810099</v>
      </c>
      <c r="CH10">
        <v>0</v>
      </c>
      <c r="CI10">
        <v>0</v>
      </c>
      <c r="CJ10">
        <v>3.3614803363750398E-3</v>
      </c>
      <c r="CK10">
        <v>3.9313563379901797E-3</v>
      </c>
    </row>
    <row r="11" spans="1:110" x14ac:dyDescent="0.25">
      <c r="A11" s="10" t="s">
        <v>136</v>
      </c>
      <c r="B11" s="2">
        <v>0.24984295933333334</v>
      </c>
      <c r="C11" s="2">
        <v>0.25272925233333332</v>
      </c>
      <c r="D11" s="2">
        <v>2.5316061616154795E-2</v>
      </c>
      <c r="E11" s="2">
        <v>3.8470848368561297E-3</v>
      </c>
      <c r="F11" s="2">
        <v>0.93901142641860502</v>
      </c>
      <c r="G11">
        <v>21.095862946666699</v>
      </c>
      <c r="H11">
        <v>39.8915117366667</v>
      </c>
      <c r="I11">
        <v>32.291867836666697</v>
      </c>
      <c r="J11">
        <v>0.22142438</v>
      </c>
      <c r="K11">
        <v>4.0914971836666698</v>
      </c>
      <c r="L11">
        <v>3.0333333333333299E-18</v>
      </c>
      <c r="AG11">
        <v>16.7787352733333</v>
      </c>
      <c r="AH11">
        <v>29.10862418</v>
      </c>
      <c r="AI11">
        <v>21.388627906666699</v>
      </c>
      <c r="AJ11">
        <v>0.40208752399999997</v>
      </c>
      <c r="AK11">
        <v>4.5125591253333299</v>
      </c>
      <c r="AL11">
        <v>0</v>
      </c>
      <c r="BG11">
        <v>3.85972993056326</v>
      </c>
      <c r="BH11">
        <v>3.1308600617683502</v>
      </c>
      <c r="BI11">
        <v>1.92435940368499</v>
      </c>
      <c r="BJ11">
        <v>0.113270993954332</v>
      </c>
      <c r="BK11">
        <v>0.95544849492941397</v>
      </c>
      <c r="BL11">
        <v>2.6269437248128E-18</v>
      </c>
      <c r="CG11">
        <v>1.2218404177177999</v>
      </c>
      <c r="CH11">
        <v>0.83278549104364397</v>
      </c>
      <c r="CI11">
        <v>0.51021500885847604</v>
      </c>
      <c r="CJ11">
        <v>8.6775818207601399E-2</v>
      </c>
      <c r="CK11">
        <v>0.17290697272283501</v>
      </c>
      <c r="CL11">
        <v>0</v>
      </c>
    </row>
    <row r="12" spans="1:110" x14ac:dyDescent="0.25">
      <c r="A12" s="10" t="s">
        <v>136</v>
      </c>
      <c r="B12" s="2">
        <v>0.33653511199999997</v>
      </c>
      <c r="C12" s="2">
        <v>0.33610551333333333</v>
      </c>
      <c r="D12" s="2">
        <v>1.405620881064778E-2</v>
      </c>
      <c r="E12" s="2">
        <v>2.0383557711815402E-2</v>
      </c>
      <c r="G12">
        <v>0</v>
      </c>
      <c r="H12">
        <v>6.5581114976666699</v>
      </c>
      <c r="I12">
        <v>9.8089576316666705</v>
      </c>
      <c r="J12">
        <v>0</v>
      </c>
      <c r="K12">
        <v>0.65621178666666702</v>
      </c>
      <c r="L12">
        <v>0</v>
      </c>
      <c r="AG12">
        <v>1.7673616333333302E-2</v>
      </c>
      <c r="AH12">
        <v>9.7737604946666696</v>
      </c>
      <c r="AI12">
        <v>7.3969749293333296</v>
      </c>
      <c r="AJ12">
        <v>0.221433032666667</v>
      </c>
      <c r="AK12">
        <v>1.593968957</v>
      </c>
      <c r="AL12">
        <v>0</v>
      </c>
      <c r="BG12">
        <v>0</v>
      </c>
      <c r="BH12">
        <v>0.56113783062574496</v>
      </c>
      <c r="BI12">
        <v>1.1225850318947099</v>
      </c>
      <c r="BJ12">
        <v>0</v>
      </c>
      <c r="BK12">
        <v>0.23985590789904401</v>
      </c>
      <c r="BL12">
        <v>0</v>
      </c>
      <c r="CG12">
        <v>7.7938804332181397E-3</v>
      </c>
      <c r="CH12">
        <v>1.7733610471571399</v>
      </c>
      <c r="CI12">
        <v>0.49160238123439898</v>
      </c>
      <c r="CJ12">
        <v>8.8085600146303206E-2</v>
      </c>
      <c r="CK12">
        <v>0.100540718461166</v>
      </c>
      <c r="CL12">
        <v>0</v>
      </c>
    </row>
    <row r="13" spans="1:110" x14ac:dyDescent="0.25">
      <c r="A13" s="10" t="s">
        <v>146</v>
      </c>
      <c r="B13" s="2">
        <v>0.75985582828115994</v>
      </c>
      <c r="C13" s="2">
        <v>0.70562543864699501</v>
      </c>
      <c r="D13" s="2">
        <v>1.1041200309479884E-2</v>
      </c>
      <c r="E13" s="2">
        <v>7.9976694421917092E-3</v>
      </c>
      <c r="F13" s="2">
        <v>6.0863995274193498E-2</v>
      </c>
      <c r="G13">
        <v>8.2644662418485204</v>
      </c>
      <c r="H13">
        <v>1.80504736680165</v>
      </c>
      <c r="I13">
        <v>4.3985644253104903</v>
      </c>
      <c r="J13">
        <v>5.8075602041996799</v>
      </c>
      <c r="K13">
        <v>2.91493726481669</v>
      </c>
      <c r="L13">
        <v>9.5986051138855295</v>
      </c>
      <c r="M13">
        <v>46.126366640842399</v>
      </c>
      <c r="AG13">
        <v>6.5617892754229397</v>
      </c>
      <c r="AH13">
        <v>1.5552360484857199</v>
      </c>
      <c r="AI13">
        <v>3.6258828792153301</v>
      </c>
      <c r="AJ13">
        <v>3.5295256463425102</v>
      </c>
      <c r="AK13">
        <v>2.27781321424645</v>
      </c>
      <c r="AL13">
        <v>5.1539824338149298</v>
      </c>
      <c r="AM13">
        <v>25.910570997224799</v>
      </c>
      <c r="BG13">
        <v>0.63860086850273501</v>
      </c>
      <c r="BH13">
        <v>0.21213728506482599</v>
      </c>
      <c r="BI13">
        <v>0.38818375328705601</v>
      </c>
      <c r="BJ13">
        <v>0.43977269156117099</v>
      </c>
      <c r="BK13">
        <v>0.24633628209487199</v>
      </c>
      <c r="BL13">
        <v>1.0749069174354999</v>
      </c>
      <c r="BM13">
        <v>3.7156380170052401</v>
      </c>
      <c r="CG13">
        <v>0.69683198277945402</v>
      </c>
      <c r="CH13">
        <v>0.22498211014528499</v>
      </c>
      <c r="CI13">
        <v>0.54481383077506695</v>
      </c>
      <c r="CJ13">
        <v>0.56980214342227897</v>
      </c>
      <c r="CK13">
        <v>0.34211643602443997</v>
      </c>
      <c r="CL13">
        <v>0.50722111887538801</v>
      </c>
      <c r="CM13">
        <v>1.8491142021398801</v>
      </c>
    </row>
    <row r="14" spans="1:110" x14ac:dyDescent="0.25">
      <c r="A14" s="10" t="s">
        <v>118</v>
      </c>
      <c r="B14" s="2">
        <v>0.17070683099999998</v>
      </c>
      <c r="C14" s="2">
        <v>0.16284121599999998</v>
      </c>
      <c r="D14" s="2">
        <v>7.7947070972680585E-4</v>
      </c>
      <c r="E14" s="2">
        <v>1.1607870173748454E-3</v>
      </c>
      <c r="G14">
        <v>737.07872010000006</v>
      </c>
      <c r="H14">
        <v>120.6043122</v>
      </c>
      <c r="I14">
        <v>2554.3641560000001</v>
      </c>
      <c r="J14">
        <v>0</v>
      </c>
      <c r="K14">
        <v>0</v>
      </c>
      <c r="L14">
        <v>0</v>
      </c>
      <c r="M14">
        <v>2.8333267236666702</v>
      </c>
      <c r="N14">
        <v>0</v>
      </c>
      <c r="O14">
        <v>0.13271293000000001</v>
      </c>
      <c r="P14">
        <v>0</v>
      </c>
      <c r="AG14">
        <v>766.09062233333304</v>
      </c>
      <c r="AH14">
        <v>112.738681466667</v>
      </c>
      <c r="AI14">
        <v>2196.1210736666699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8.8175854333333303E-2</v>
      </c>
      <c r="AP14">
        <v>0</v>
      </c>
      <c r="BG14">
        <v>9.6061887737768696</v>
      </c>
      <c r="BH14">
        <v>3.1340893397903198</v>
      </c>
      <c r="BI14">
        <v>53.554618582336197</v>
      </c>
      <c r="BJ14">
        <v>0</v>
      </c>
      <c r="BK14">
        <v>0</v>
      </c>
      <c r="BL14">
        <v>0</v>
      </c>
      <c r="BM14">
        <v>2.4158358763346102</v>
      </c>
      <c r="BN14">
        <v>0</v>
      </c>
      <c r="BO14">
        <v>2.6972661195406301E-2</v>
      </c>
      <c r="BP14">
        <v>0</v>
      </c>
      <c r="CG14">
        <v>27.9073735857393</v>
      </c>
      <c r="CH14">
        <v>4.4904552026151299</v>
      </c>
      <c r="CI14">
        <v>41.351017331406602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2.2171834301231399E-2</v>
      </c>
      <c r="CP14">
        <v>0</v>
      </c>
    </row>
    <row r="15" spans="1:110" x14ac:dyDescent="0.25">
      <c r="A15" s="10" t="s">
        <v>167</v>
      </c>
      <c r="B15" s="2">
        <v>0.75005755376280003</v>
      </c>
      <c r="C15" s="2">
        <v>0.43416552122874719</v>
      </c>
      <c r="D15" s="2">
        <v>1.0609656296270226E-2</v>
      </c>
      <c r="E15" s="2">
        <v>1.0165015973560886E-2</v>
      </c>
      <c r="F15" s="2">
        <v>1.38577075E-5</v>
      </c>
      <c r="G15">
        <v>0.21783378389824901</v>
      </c>
      <c r="H15">
        <v>0</v>
      </c>
      <c r="I15">
        <v>0.30151710189776298</v>
      </c>
      <c r="J15">
        <v>0</v>
      </c>
      <c r="K15">
        <v>5.98318593333333E-2</v>
      </c>
      <c r="L15">
        <v>0.56852559953489401</v>
      </c>
      <c r="M15">
        <v>2.01247010376777E-2</v>
      </c>
      <c r="N15">
        <v>0.73609900272362905</v>
      </c>
      <c r="O15">
        <v>0.26048856466666698</v>
      </c>
      <c r="P15">
        <v>0.19611648533333301</v>
      </c>
      <c r="Q15">
        <v>6.6462049999999996E-3</v>
      </c>
      <c r="R15">
        <v>3.5991911000000001E-2</v>
      </c>
      <c r="S15">
        <v>0</v>
      </c>
      <c r="T15">
        <v>0</v>
      </c>
      <c r="U15">
        <v>9.1940616666666697E-3</v>
      </c>
      <c r="V15">
        <v>4.8364953333333302E-3</v>
      </c>
      <c r="W15">
        <v>1.11975063333333E-2</v>
      </c>
      <c r="X15">
        <v>0</v>
      </c>
      <c r="Y15">
        <v>0</v>
      </c>
      <c r="Z15">
        <v>0</v>
      </c>
      <c r="AA15">
        <v>0</v>
      </c>
      <c r="AB15">
        <v>0</v>
      </c>
      <c r="AC15">
        <v>6.2524676666666701E-3</v>
      </c>
      <c r="AD15">
        <v>0</v>
      </c>
      <c r="AG15">
        <v>0.45761325387872998</v>
      </c>
      <c r="AH15">
        <v>6.1897636666666698E-3</v>
      </c>
      <c r="AI15">
        <v>0.47173740153687199</v>
      </c>
      <c r="AJ15">
        <v>0</v>
      </c>
      <c r="AK15">
        <v>3.6727359999999998E-3</v>
      </c>
      <c r="AL15">
        <v>2.1652117356427601E-2</v>
      </c>
      <c r="AM15">
        <v>6.9944826666666696E-3</v>
      </c>
      <c r="AN15">
        <v>1.7310026280426001E-2</v>
      </c>
      <c r="AO15">
        <v>0</v>
      </c>
      <c r="AP15">
        <v>5.5000000000000001E-23</v>
      </c>
      <c r="AQ15">
        <v>4.5224376666666696E-3</v>
      </c>
      <c r="AR15">
        <v>0</v>
      </c>
      <c r="AS15">
        <v>0</v>
      </c>
      <c r="AT15">
        <v>6.0562749999999999E-3</v>
      </c>
      <c r="AU15">
        <v>4.7252919999999999E-3</v>
      </c>
      <c r="AV15">
        <v>0</v>
      </c>
      <c r="AW15">
        <v>0</v>
      </c>
      <c r="AX15">
        <v>5.07656666666667E-3</v>
      </c>
      <c r="AY15">
        <v>0</v>
      </c>
      <c r="AZ15">
        <v>3.9477406666666697E-3</v>
      </c>
      <c r="BA15">
        <v>7.5055157482255604E-3</v>
      </c>
      <c r="BB15">
        <v>4.8610529999999997E-3</v>
      </c>
      <c r="BC15">
        <v>0</v>
      </c>
      <c r="BD15">
        <v>0</v>
      </c>
      <c r="BG15">
        <v>3.4199365860907799E-2</v>
      </c>
      <c r="BH15">
        <v>0</v>
      </c>
      <c r="BI15">
        <v>0.12118157026297</v>
      </c>
      <c r="BJ15">
        <v>0</v>
      </c>
      <c r="BK15">
        <v>8.80881982767159E-3</v>
      </c>
      <c r="BL15">
        <v>8.9314215969045999E-2</v>
      </c>
      <c r="BM15">
        <v>3.2540457153961998E-2</v>
      </c>
      <c r="BN15">
        <v>0.161968040508219</v>
      </c>
      <c r="BO15">
        <v>2.3466158280421399E-2</v>
      </c>
      <c r="BP15">
        <v>7.2140263603555901E-3</v>
      </c>
      <c r="BQ15">
        <v>3.1319134131180498E-3</v>
      </c>
      <c r="BR15">
        <v>6.0608293253316405E-4</v>
      </c>
      <c r="BS15">
        <v>0</v>
      </c>
      <c r="BT15">
        <v>0</v>
      </c>
      <c r="BU15">
        <v>7.9622909672940299E-3</v>
      </c>
      <c r="BV15">
        <v>4.1885278239515503E-3</v>
      </c>
      <c r="BW15">
        <v>9.6973249437038098E-3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5.4147958356741497E-3</v>
      </c>
      <c r="CD15">
        <v>0</v>
      </c>
      <c r="CG15">
        <v>5.70238721045844E-2</v>
      </c>
      <c r="CH15">
        <v>5.36049257875525E-3</v>
      </c>
      <c r="CI15">
        <v>4.7559880148892501E-2</v>
      </c>
      <c r="CJ15">
        <v>0</v>
      </c>
      <c r="CK15">
        <v>2.5636989846166101E-3</v>
      </c>
      <c r="CL15">
        <v>3.6870141893767902E-2</v>
      </c>
      <c r="CM15">
        <v>3.21546032781954E-3</v>
      </c>
      <c r="CN15">
        <v>1.9200041922608199E-2</v>
      </c>
      <c r="CO15">
        <v>0</v>
      </c>
      <c r="CP15">
        <v>4.7631397208144098E-23</v>
      </c>
      <c r="CQ15">
        <v>3.9165459063649497E-3</v>
      </c>
      <c r="CR15">
        <v>0</v>
      </c>
      <c r="CS15">
        <v>0</v>
      </c>
      <c r="CT15">
        <v>5.2448880023045997E-3</v>
      </c>
      <c r="CU15">
        <v>4.0922229122993797E-3</v>
      </c>
      <c r="CV15">
        <v>0</v>
      </c>
      <c r="CW15">
        <v>0</v>
      </c>
      <c r="CX15">
        <v>4.3964356973386198E-3</v>
      </c>
      <c r="CY15">
        <v>0</v>
      </c>
      <c r="CZ15">
        <v>3.41884370488625E-3</v>
      </c>
      <c r="DA15">
        <v>9.1952603154752607E-3</v>
      </c>
      <c r="DB15">
        <v>4.2097953871425599E-3</v>
      </c>
      <c r="DC15">
        <v>0</v>
      </c>
      <c r="DD15">
        <v>0</v>
      </c>
    </row>
    <row r="16" spans="1:110" x14ac:dyDescent="0.25">
      <c r="A16" s="10" t="s">
        <v>158</v>
      </c>
      <c r="B16" s="2">
        <v>0.49847640579302971</v>
      </c>
      <c r="C16" s="2">
        <v>0.46446024957875603</v>
      </c>
      <c r="D16" s="2">
        <v>2.3373872800693425E-3</v>
      </c>
      <c r="E16" s="2">
        <v>3.4872086782851489E-3</v>
      </c>
      <c r="F16" s="2">
        <v>8.5479763515151505E-2</v>
      </c>
      <c r="G16">
        <v>50.679592899530398</v>
      </c>
      <c r="H16">
        <v>8.2646936672608895</v>
      </c>
      <c r="I16">
        <v>114.360116312437</v>
      </c>
      <c r="J16">
        <v>27.891433252104601</v>
      </c>
      <c r="K16">
        <v>59.088681613636098</v>
      </c>
      <c r="L16">
        <v>56.922773757775097</v>
      </c>
      <c r="M16">
        <v>20.718863130430101</v>
      </c>
      <c r="AG16">
        <v>31.466456887825501</v>
      </c>
      <c r="AH16">
        <v>6.2448881533052996</v>
      </c>
      <c r="AI16">
        <v>73.168018269240406</v>
      </c>
      <c r="AJ16">
        <v>22.5004270844871</v>
      </c>
      <c r="AK16">
        <v>37.785033241035997</v>
      </c>
      <c r="AL16">
        <v>28.2701163499448</v>
      </c>
      <c r="AM16">
        <v>10.8289989592224</v>
      </c>
      <c r="BG16">
        <v>3.1531353544094398</v>
      </c>
      <c r="BH16">
        <v>0.489592524736637</v>
      </c>
      <c r="BI16">
        <v>4.8427107665449798</v>
      </c>
      <c r="BJ16">
        <v>1.7636341564556099</v>
      </c>
      <c r="BK16">
        <v>3.8700481808198899</v>
      </c>
      <c r="BL16">
        <v>7.3445557587673598</v>
      </c>
      <c r="BM16">
        <v>3.0944412984920402</v>
      </c>
      <c r="CG16">
        <v>0.349221411212979</v>
      </c>
      <c r="CH16">
        <v>0.28543811788429602</v>
      </c>
      <c r="CI16">
        <v>2.3012783622611401</v>
      </c>
      <c r="CJ16">
        <v>0.85950325161348395</v>
      </c>
      <c r="CK16">
        <v>1.65389997057296</v>
      </c>
      <c r="CL16">
        <v>1.5288265776533101</v>
      </c>
      <c r="CM16">
        <v>0.92940925263402097</v>
      </c>
    </row>
    <row r="17" spans="1:100" x14ac:dyDescent="0.25">
      <c r="A17" s="10" t="s">
        <v>52</v>
      </c>
      <c r="B17" s="2">
        <v>3.6061888945760665E-2</v>
      </c>
      <c r="C17" s="2">
        <v>1.8818749999999999E-4</v>
      </c>
      <c r="D17" s="2">
        <v>7.0298311072643758E-4</v>
      </c>
      <c r="E17" s="2">
        <v>2.5670885604740372E-4</v>
      </c>
      <c r="F17" s="2">
        <v>1.16173081818182E-5</v>
      </c>
      <c r="G17">
        <v>413.71572826827901</v>
      </c>
      <c r="H17">
        <v>58.883521441689197</v>
      </c>
      <c r="I17">
        <v>16.6012606340568</v>
      </c>
      <c r="J17">
        <v>3.15867483061731</v>
      </c>
      <c r="K17">
        <v>16.0135539933333</v>
      </c>
      <c r="L17">
        <v>0</v>
      </c>
      <c r="AG17">
        <v>528.07735124360295</v>
      </c>
      <c r="AH17">
        <v>0</v>
      </c>
      <c r="AI17">
        <v>0</v>
      </c>
      <c r="AJ17">
        <v>0.62086962366666698</v>
      </c>
      <c r="AK17">
        <v>1.34692773333333E-2</v>
      </c>
      <c r="AL17">
        <v>9.9037399999999994E-3</v>
      </c>
      <c r="BG17">
        <v>50.038375979870501</v>
      </c>
      <c r="BH17">
        <v>8.5307857670123894</v>
      </c>
      <c r="BI17">
        <v>3.2643205618323301</v>
      </c>
      <c r="BJ17">
        <v>1.75962855462548</v>
      </c>
      <c r="BK17">
        <v>1.3373306929159601</v>
      </c>
      <c r="BL17">
        <v>0</v>
      </c>
      <c r="CG17">
        <v>94.664271367485895</v>
      </c>
      <c r="CH17">
        <v>0</v>
      </c>
      <c r="CI17">
        <v>0</v>
      </c>
      <c r="CJ17">
        <v>0.53768886653341696</v>
      </c>
      <c r="CK17">
        <v>1.16647363412846E-2</v>
      </c>
      <c r="CL17">
        <v>8.5768904324761003E-3</v>
      </c>
    </row>
    <row r="18" spans="1:100" x14ac:dyDescent="0.25">
      <c r="A18" s="10" t="s">
        <v>276</v>
      </c>
      <c r="B18" s="2">
        <v>0.48952732490939127</v>
      </c>
      <c r="C18" s="2">
        <v>0.18783576638168761</v>
      </c>
      <c r="D18" s="2">
        <v>3.4945466693489085E-4</v>
      </c>
      <c r="E18" s="2">
        <v>8.3282709651264766E-4</v>
      </c>
      <c r="F18" s="2">
        <v>8.2231239999999997E-10</v>
      </c>
      <c r="G18">
        <v>308.87720725256497</v>
      </c>
      <c r="H18">
        <v>3.6802274836133</v>
      </c>
      <c r="I18">
        <v>30.245117990277301</v>
      </c>
      <c r="J18">
        <v>23.6183817645428</v>
      </c>
      <c r="K18">
        <v>70.152500163713398</v>
      </c>
      <c r="L18">
        <v>572.89837016317995</v>
      </c>
      <c r="M18">
        <v>142.49803160673699</v>
      </c>
      <c r="N18">
        <v>60.627529136461</v>
      </c>
      <c r="O18">
        <v>14.327999464798999</v>
      </c>
      <c r="P18">
        <v>1.3538450769185</v>
      </c>
      <c r="Q18">
        <v>9.2666666666666694E-19</v>
      </c>
      <c r="AG18">
        <v>486.34828835337998</v>
      </c>
      <c r="AH18">
        <v>1.6339553738054</v>
      </c>
      <c r="AI18">
        <v>19.002401313205301</v>
      </c>
      <c r="AJ18">
        <v>7.8926812054445703</v>
      </c>
      <c r="AK18">
        <v>17.793601587027499</v>
      </c>
      <c r="AL18">
        <v>172.13769366368601</v>
      </c>
      <c r="AM18">
        <v>0.113418208584796</v>
      </c>
      <c r="AN18">
        <v>2.5610898937550899</v>
      </c>
      <c r="AO18">
        <v>0</v>
      </c>
      <c r="AP18">
        <v>1.9444433333333299E-19</v>
      </c>
      <c r="AQ18">
        <v>0</v>
      </c>
      <c r="BG18">
        <v>12.509601503631799</v>
      </c>
      <c r="BH18">
        <v>1.01114197617866</v>
      </c>
      <c r="BI18">
        <v>1.5192788532019199</v>
      </c>
      <c r="BJ18">
        <v>1.79166166760819</v>
      </c>
      <c r="BK18">
        <v>1.7368400585194701</v>
      </c>
      <c r="BL18">
        <v>22.957167165934901</v>
      </c>
      <c r="BM18">
        <v>5.9059342960276</v>
      </c>
      <c r="BN18">
        <v>3.0586025186063202</v>
      </c>
      <c r="BO18">
        <v>1.34108978403084</v>
      </c>
      <c r="BP18">
        <v>1.51431887203314</v>
      </c>
      <c r="BQ18">
        <v>5.9294423431884499E-2</v>
      </c>
      <c r="CG18">
        <v>50.4572854871682</v>
      </c>
      <c r="CH18">
        <v>0.898346216419183</v>
      </c>
      <c r="CI18">
        <v>2.0642991525659</v>
      </c>
      <c r="CJ18">
        <v>1.1704459595258401</v>
      </c>
      <c r="CK18">
        <v>2.2377535581294601</v>
      </c>
      <c r="CL18">
        <v>15.0024352690789</v>
      </c>
      <c r="CM18">
        <v>0.18792679977889501</v>
      </c>
      <c r="CN18">
        <v>0.54292352572637503</v>
      </c>
      <c r="CO18">
        <v>0</v>
      </c>
      <c r="CP18">
        <v>1.6839373228859599E-19</v>
      </c>
      <c r="CQ18">
        <v>0</v>
      </c>
    </row>
    <row r="19" spans="1:100" x14ac:dyDescent="0.25">
      <c r="A19" s="10" t="s">
        <v>17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AG19">
        <v>0</v>
      </c>
      <c r="AH19">
        <v>0</v>
      </c>
      <c r="AI19">
        <v>0</v>
      </c>
      <c r="AJ19">
        <v>0.27571631766666699</v>
      </c>
      <c r="AK19">
        <v>0.37317439299999999</v>
      </c>
      <c r="AL19">
        <v>0</v>
      </c>
      <c r="AM19">
        <v>8.0479193333333303E-3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.07666666666667E-30</v>
      </c>
      <c r="AU19">
        <v>0</v>
      </c>
      <c r="AV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CG19">
        <v>0</v>
      </c>
      <c r="CH19">
        <v>0</v>
      </c>
      <c r="CI19">
        <v>0</v>
      </c>
      <c r="CJ19">
        <v>0.110558598998202</v>
      </c>
      <c r="CK19">
        <v>4.5201818097534999E-2</v>
      </c>
      <c r="CL19">
        <v>0</v>
      </c>
      <c r="CM19">
        <v>6.96970259027459E-3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9.3242068474124595E-31</v>
      </c>
      <c r="CU19">
        <v>0</v>
      </c>
      <c r="CV19">
        <v>0</v>
      </c>
    </row>
    <row r="20" spans="1:100" x14ac:dyDescent="0.25">
      <c r="A20" s="10" t="s">
        <v>169</v>
      </c>
      <c r="B20" s="2">
        <v>0.111111111</v>
      </c>
      <c r="C20" s="2">
        <v>0.28659125133333335</v>
      </c>
      <c r="D20" s="2">
        <v>0.15713484010654238</v>
      </c>
      <c r="E20" s="2">
        <v>6.6103285826550826E-2</v>
      </c>
      <c r="G20">
        <v>0</v>
      </c>
      <c r="H20">
        <v>0</v>
      </c>
      <c r="I20">
        <v>0</v>
      </c>
      <c r="J20">
        <v>1.12034453333333E-2</v>
      </c>
      <c r="K20">
        <v>1.2266666666666699E-19</v>
      </c>
      <c r="L20">
        <v>0</v>
      </c>
      <c r="M20">
        <v>0</v>
      </c>
      <c r="N20">
        <v>0</v>
      </c>
      <c r="O20">
        <v>0</v>
      </c>
      <c r="P20">
        <v>0</v>
      </c>
      <c r="AG20">
        <v>1.16306723333333E-2</v>
      </c>
      <c r="AH20">
        <v>0</v>
      </c>
      <c r="AI20">
        <v>0</v>
      </c>
      <c r="AJ20">
        <v>8.2641495999999995E-2</v>
      </c>
      <c r="AK20">
        <v>3.0500000000000001E-19</v>
      </c>
      <c r="AL20">
        <v>0</v>
      </c>
      <c r="AM20">
        <v>0</v>
      </c>
      <c r="AN20">
        <v>0</v>
      </c>
      <c r="AO20">
        <v>0</v>
      </c>
      <c r="AP20">
        <v>0</v>
      </c>
      <c r="BG20">
        <v>0</v>
      </c>
      <c r="BH20">
        <v>0</v>
      </c>
      <c r="BI20">
        <v>0</v>
      </c>
      <c r="BJ20">
        <v>9.7024682685768904E-3</v>
      </c>
      <c r="BK20">
        <v>1.06232449530891E-19</v>
      </c>
      <c r="BL20">
        <v>0</v>
      </c>
      <c r="BM20">
        <v>0</v>
      </c>
      <c r="BN20">
        <v>0</v>
      </c>
      <c r="BO20">
        <v>0</v>
      </c>
      <c r="BP20">
        <v>0</v>
      </c>
      <c r="CG20">
        <v>1.00724577037595E-2</v>
      </c>
      <c r="CH20">
        <v>0</v>
      </c>
      <c r="CI20">
        <v>0</v>
      </c>
      <c r="CJ20">
        <v>3.0713894497349899E-2</v>
      </c>
      <c r="CK20">
        <v>2.64137748154254E-19</v>
      </c>
      <c r="CL20">
        <v>0</v>
      </c>
      <c r="CM20">
        <v>0</v>
      </c>
      <c r="CN20">
        <v>0</v>
      </c>
      <c r="CO20">
        <v>0</v>
      </c>
      <c r="CP20">
        <v>0</v>
      </c>
    </row>
    <row r="21" spans="1:100" x14ac:dyDescent="0.25">
      <c r="A21" s="10" t="s">
        <v>155</v>
      </c>
      <c r="B21" s="2">
        <v>0.72575749686877655</v>
      </c>
      <c r="C21" s="2">
        <v>0.28071728564862009</v>
      </c>
      <c r="D21" s="2">
        <v>1.1745735834706437E-3</v>
      </c>
      <c r="E21" s="2">
        <v>7.9948755860316644E-3</v>
      </c>
      <c r="F21" s="2">
        <v>9.97145333333333E-4</v>
      </c>
      <c r="G21">
        <v>3.8805697630136602</v>
      </c>
      <c r="H21">
        <v>0.72922206723351102</v>
      </c>
      <c r="I21">
        <v>0.57888754767705497</v>
      </c>
      <c r="J21">
        <v>5474.29750219377</v>
      </c>
      <c r="AG21">
        <v>26.200912453272799</v>
      </c>
      <c r="AH21">
        <v>0.40996436541592601</v>
      </c>
      <c r="AI21">
        <v>0.39688463423925302</v>
      </c>
      <c r="AJ21">
        <v>1.21946739205954</v>
      </c>
      <c r="BG21">
        <v>67.693501001143602</v>
      </c>
      <c r="BH21">
        <v>4.93978140214631</v>
      </c>
      <c r="BI21">
        <v>8.0272884135920002</v>
      </c>
      <c r="BJ21">
        <v>2129.29087867935</v>
      </c>
      <c r="CG21">
        <v>72.294217364309901</v>
      </c>
      <c r="CH21">
        <v>1.8386802884440001</v>
      </c>
      <c r="CI21">
        <v>12.037826022742999</v>
      </c>
      <c r="CJ21">
        <v>150.094897789123</v>
      </c>
    </row>
    <row r="22" spans="1:100" x14ac:dyDescent="0.25">
      <c r="A22" s="10" t="s">
        <v>155</v>
      </c>
      <c r="B22" s="2">
        <v>0.85148267533333311</v>
      </c>
      <c r="C22" s="2">
        <v>0.70663589199999999</v>
      </c>
      <c r="D22" s="2">
        <v>2.7000717129697163E-2</v>
      </c>
      <c r="E22" s="2">
        <v>3.1049008053501328E-3</v>
      </c>
      <c r="G22">
        <v>922.13027253333303</v>
      </c>
      <c r="H22">
        <v>84.994248440000007</v>
      </c>
      <c r="I22">
        <v>330.437151233333</v>
      </c>
      <c r="J22">
        <v>5943.4239313333301</v>
      </c>
      <c r="AG22">
        <v>981.34549223333295</v>
      </c>
      <c r="AH22">
        <v>66.420889700000004</v>
      </c>
      <c r="AI22">
        <v>152.51296363333299</v>
      </c>
      <c r="AJ22">
        <v>2465.63594666667</v>
      </c>
      <c r="BG22">
        <v>189.33025067023499</v>
      </c>
      <c r="BH22">
        <v>11.044319200132</v>
      </c>
      <c r="BI22">
        <v>47.762410467787198</v>
      </c>
      <c r="BJ22">
        <v>846.45899542202699</v>
      </c>
      <c r="CG22">
        <v>56.464977299253903</v>
      </c>
      <c r="CH22">
        <v>12.068438390549</v>
      </c>
      <c r="CI22">
        <v>7.4533592486961</v>
      </c>
      <c r="CJ22">
        <v>126.99213616217899</v>
      </c>
    </row>
    <row r="23" spans="1:100" x14ac:dyDescent="0.25">
      <c r="A23" s="10" t="s">
        <v>119</v>
      </c>
      <c r="C23" s="2">
        <v>6.1419423333333332E-3</v>
      </c>
      <c r="E23" s="2">
        <v>8.6860181471134518E-3</v>
      </c>
      <c r="G23">
        <v>8.9114216600000002</v>
      </c>
      <c r="H23">
        <v>0</v>
      </c>
      <c r="I23">
        <v>0</v>
      </c>
      <c r="J23">
        <v>0</v>
      </c>
      <c r="K23">
        <v>0</v>
      </c>
      <c r="AG23">
        <v>22.0697144833333</v>
      </c>
      <c r="AH23">
        <v>0.50570654133333304</v>
      </c>
      <c r="AI23">
        <v>9.7086926666666695E-3</v>
      </c>
      <c r="AJ23">
        <v>0</v>
      </c>
      <c r="AK23">
        <v>2.81666666666667E-22</v>
      </c>
      <c r="BG23">
        <v>1.0894673942904101</v>
      </c>
      <c r="BH23">
        <v>0</v>
      </c>
      <c r="BI23">
        <v>0</v>
      </c>
      <c r="BJ23">
        <v>0</v>
      </c>
      <c r="BK23">
        <v>0</v>
      </c>
      <c r="CG23">
        <v>1.5285127796949101</v>
      </c>
      <c r="CH23">
        <v>0.43795471165463201</v>
      </c>
      <c r="CI23">
        <v>8.4079744868690194E-3</v>
      </c>
      <c r="CJ23">
        <v>0</v>
      </c>
      <c r="CK23">
        <v>2.43930488732617E-22</v>
      </c>
    </row>
    <row r="24" spans="1:100" x14ac:dyDescent="0.25">
      <c r="A24" s="10" t="s">
        <v>159</v>
      </c>
      <c r="B24" s="2">
        <v>0.32439958240934608</v>
      </c>
      <c r="C24" s="2">
        <v>0.35037864504554533</v>
      </c>
      <c r="D24" s="2">
        <v>3.6369629158880864E-3</v>
      </c>
      <c r="E24" s="2">
        <v>9.6860109404235274E-3</v>
      </c>
      <c r="F24" s="2">
        <v>0.13913627923188401</v>
      </c>
      <c r="G24">
        <v>181.09376016610801</v>
      </c>
      <c r="H24">
        <v>6.6485993597764796</v>
      </c>
      <c r="I24">
        <v>79.453488014046897</v>
      </c>
      <c r="J24">
        <v>27.531343104866998</v>
      </c>
      <c r="K24">
        <v>37.688395501906903</v>
      </c>
      <c r="L24">
        <v>30.564233160762601</v>
      </c>
      <c r="AG24">
        <v>56.250237883429101</v>
      </c>
      <c r="AH24">
        <v>3.2864881412449498</v>
      </c>
      <c r="AI24">
        <v>28.223770060251301</v>
      </c>
      <c r="AJ24">
        <v>11.8039842647173</v>
      </c>
      <c r="AK24">
        <v>14.511389764411399</v>
      </c>
      <c r="AL24">
        <v>10.055399891727699</v>
      </c>
      <c r="BG24">
        <v>13.5537065177604</v>
      </c>
      <c r="BH24">
        <v>0.54499053030490996</v>
      </c>
      <c r="BI24">
        <v>4.4802499390753399</v>
      </c>
      <c r="BJ24">
        <v>2.1359988739596298</v>
      </c>
      <c r="BK24">
        <v>4.0490354509310302</v>
      </c>
      <c r="BL24">
        <v>4.6936692346418596</v>
      </c>
      <c r="CG24">
        <v>2.3185614463105599</v>
      </c>
      <c r="CH24">
        <v>0.43853718158372301</v>
      </c>
      <c r="CI24">
        <v>2.0883560436521398</v>
      </c>
      <c r="CJ24">
        <v>1.1337564305015499</v>
      </c>
      <c r="CK24">
        <v>1.32209174388331</v>
      </c>
      <c r="CL24">
        <v>3.6393935299101998</v>
      </c>
    </row>
    <row r="25" spans="1:100" x14ac:dyDescent="0.25">
      <c r="A25" s="10" t="s">
        <v>275</v>
      </c>
      <c r="B25" s="2">
        <v>0.45247345878755946</v>
      </c>
      <c r="C25" s="2">
        <v>0.20257617193265284</v>
      </c>
      <c r="D25" s="2">
        <v>7.0291990996685185E-4</v>
      </c>
      <c r="E25" s="2">
        <v>1.831512729461167E-3</v>
      </c>
      <c r="F25" s="2">
        <v>1.7482111111111102E-8</v>
      </c>
      <c r="G25">
        <v>231.94365960135201</v>
      </c>
      <c r="H25">
        <v>3.5302917491166901</v>
      </c>
      <c r="I25">
        <v>22.6530889438536</v>
      </c>
      <c r="J25">
        <v>21.9492778736108</v>
      </c>
      <c r="K25">
        <v>41.516100434410802</v>
      </c>
      <c r="L25">
        <v>417.60420826251402</v>
      </c>
      <c r="M25">
        <v>128.196849897645</v>
      </c>
      <c r="N25">
        <v>58.273066726132797</v>
      </c>
      <c r="O25">
        <v>18.6305366064928</v>
      </c>
      <c r="P25">
        <v>1.19589366500063</v>
      </c>
      <c r="Q25">
        <v>0.59256892441133202</v>
      </c>
      <c r="AG25">
        <v>106.863948622577</v>
      </c>
      <c r="AH25">
        <v>1.2103187576666701</v>
      </c>
      <c r="AI25">
        <v>1.02114586249091</v>
      </c>
      <c r="AJ25">
        <v>0.48042471932249298</v>
      </c>
      <c r="AK25">
        <v>3.80790087939473</v>
      </c>
      <c r="AL25">
        <v>46.043875486563302</v>
      </c>
      <c r="AM25">
        <v>2.88392126066667</v>
      </c>
      <c r="AN25">
        <v>3.2257400493333299</v>
      </c>
      <c r="AO25">
        <v>2.9789983504843999E-2</v>
      </c>
      <c r="AP25">
        <v>2.7930163164043401E-2</v>
      </c>
      <c r="AQ25">
        <v>1.23343826901352E-2</v>
      </c>
      <c r="BG25">
        <v>40.489737487931301</v>
      </c>
      <c r="BH25">
        <v>0.475607181820147</v>
      </c>
      <c r="BI25">
        <v>2.7647046725432598</v>
      </c>
      <c r="BJ25">
        <v>2.1586023288610399</v>
      </c>
      <c r="BK25">
        <v>6.1896099919130396</v>
      </c>
      <c r="BL25">
        <v>83.238988958753595</v>
      </c>
      <c r="BM25">
        <v>12.084666769494801</v>
      </c>
      <c r="BN25">
        <v>5.1005941641001602</v>
      </c>
      <c r="BO25">
        <v>2.08631822234039</v>
      </c>
      <c r="BP25">
        <v>2.0276916427320799</v>
      </c>
      <c r="BQ25">
        <v>0.13045118623103899</v>
      </c>
      <c r="CG25">
        <v>64.521772809240503</v>
      </c>
      <c r="CH25">
        <v>0.61536470802362198</v>
      </c>
      <c r="CI25">
        <v>9.9351846285572893</v>
      </c>
      <c r="CJ25">
        <v>0.87668389126482404</v>
      </c>
      <c r="CK25">
        <v>2.94191177677697</v>
      </c>
      <c r="CL25">
        <v>21.1491843349696</v>
      </c>
      <c r="CM25">
        <v>0.47070417643375501</v>
      </c>
      <c r="CN25">
        <v>0.23993943774103499</v>
      </c>
      <c r="CO25">
        <v>0.100078617343565</v>
      </c>
      <c r="CP25">
        <v>6.6936677362057204E-2</v>
      </c>
      <c r="CQ25">
        <v>3.87808295385485E-2</v>
      </c>
    </row>
    <row r="26" spans="1:100" x14ac:dyDescent="0.25">
      <c r="A26" s="10" t="s">
        <v>97</v>
      </c>
      <c r="B26" s="2">
        <v>1.0878069000000002E-2</v>
      </c>
      <c r="C26" s="2">
        <v>2.589436666666667E-6</v>
      </c>
      <c r="D26" s="2">
        <v>3.3400544011151436E-3</v>
      </c>
      <c r="E26" s="2">
        <v>3.6620164529061798E-6</v>
      </c>
      <c r="G26">
        <v>6741.5942305190802</v>
      </c>
      <c r="H26">
        <v>0</v>
      </c>
      <c r="I26">
        <v>10.651708916666699</v>
      </c>
      <c r="J26">
        <v>14.9369685666667</v>
      </c>
      <c r="K26">
        <v>60.979452203333302</v>
      </c>
      <c r="L26">
        <v>21.154457843333301</v>
      </c>
      <c r="M26">
        <v>2.8843727666666701E-2</v>
      </c>
      <c r="AG26">
        <v>4510.4089508772804</v>
      </c>
      <c r="AH26">
        <v>0</v>
      </c>
      <c r="AI26">
        <v>0</v>
      </c>
      <c r="AJ26">
        <v>0</v>
      </c>
      <c r="AK26">
        <v>0</v>
      </c>
      <c r="AL26">
        <v>1.3285282333333299E-2</v>
      </c>
      <c r="AM26">
        <v>0</v>
      </c>
      <c r="BG26">
        <v>331.27873552053501</v>
      </c>
      <c r="BH26">
        <v>0</v>
      </c>
      <c r="BI26">
        <v>9.2246505155505591</v>
      </c>
      <c r="BJ26">
        <v>12.935794234263</v>
      </c>
      <c r="BK26">
        <v>2.38316520818953</v>
      </c>
      <c r="BL26">
        <v>18.320297895613599</v>
      </c>
      <c r="BM26">
        <v>1.30436215386879E-2</v>
      </c>
      <c r="CG26">
        <v>313.36283993632401</v>
      </c>
      <c r="CH26">
        <v>0</v>
      </c>
      <c r="CI26">
        <v>0</v>
      </c>
      <c r="CJ26">
        <v>0</v>
      </c>
      <c r="CK26">
        <v>0</v>
      </c>
      <c r="CL26">
        <v>1.15053919971153E-2</v>
      </c>
      <c r="CM26">
        <v>0</v>
      </c>
    </row>
    <row r="27" spans="1:100" x14ac:dyDescent="0.25">
      <c r="A27" s="10" t="s">
        <v>98</v>
      </c>
      <c r="B27" s="2">
        <v>7.4298626645140494E-3</v>
      </c>
      <c r="C27" s="2">
        <v>6.522502073939453E-3</v>
      </c>
      <c r="D27" s="2">
        <v>2.6023880019900312E-3</v>
      </c>
      <c r="E27" s="2">
        <v>1.0950532706393303E-3</v>
      </c>
      <c r="F27" s="2">
        <v>0.94269934899999996</v>
      </c>
      <c r="G27">
        <v>551.15040709460595</v>
      </c>
      <c r="H27">
        <v>1.55924707602899</v>
      </c>
      <c r="I27">
        <v>1.2472971651440901</v>
      </c>
      <c r="J27">
        <v>6.3807536897292197E-2</v>
      </c>
      <c r="K27">
        <v>9.2666666666666694E-19</v>
      </c>
      <c r="AG27">
        <v>1063.4292161546</v>
      </c>
      <c r="AH27">
        <v>18.834779709064101</v>
      </c>
      <c r="AI27">
        <v>18.626656260000001</v>
      </c>
      <c r="AJ27">
        <v>1.0743346000000001E-2</v>
      </c>
      <c r="AK27">
        <v>3.5372103666666703E-2</v>
      </c>
      <c r="BG27">
        <v>113.056593957972</v>
      </c>
      <c r="BH27">
        <v>7.5813870663562097</v>
      </c>
      <c r="BI27">
        <v>5.9960645060689597</v>
      </c>
      <c r="BJ27">
        <v>0.106680662845964</v>
      </c>
      <c r="BK27">
        <v>1.68829758441786E-2</v>
      </c>
      <c r="CG27">
        <v>95.956419774809802</v>
      </c>
      <c r="CH27">
        <v>6.3821063388315</v>
      </c>
      <c r="CI27">
        <v>2.7025557518947001</v>
      </c>
      <c r="CJ27">
        <v>9.3040105576459291E-3</v>
      </c>
      <c r="CK27">
        <v>3.0633140360630001E-2</v>
      </c>
    </row>
    <row r="28" spans="1:100" x14ac:dyDescent="0.25">
      <c r="A28" s="10" t="s">
        <v>99</v>
      </c>
      <c r="B28" s="2">
        <v>0.35216761499999999</v>
      </c>
      <c r="C28" s="2">
        <v>0.23373321968887278</v>
      </c>
      <c r="D28" s="2">
        <v>7.5454192073713053E-3</v>
      </c>
      <c r="E28" s="2">
        <v>8.8366723111820335E-3</v>
      </c>
      <c r="G28">
        <v>579.29191230000004</v>
      </c>
      <c r="H28">
        <v>40.912147706666701</v>
      </c>
      <c r="I28">
        <v>219.38933496666701</v>
      </c>
      <c r="J28">
        <v>257.227820833333</v>
      </c>
      <c r="K28">
        <v>112.179996633333</v>
      </c>
      <c r="AG28">
        <v>169.374271880593</v>
      </c>
      <c r="AH28">
        <v>10.500584483718001</v>
      </c>
      <c r="AI28">
        <v>47.849942929105801</v>
      </c>
      <c r="AJ28">
        <v>39.422899159604903</v>
      </c>
      <c r="AK28">
        <v>21.311680824704801</v>
      </c>
      <c r="BG28">
        <v>37.169297959897399</v>
      </c>
      <c r="BH28">
        <v>1.05297742392393</v>
      </c>
      <c r="BI28">
        <v>8.5884351020560903</v>
      </c>
      <c r="BJ28">
        <v>9.6058441940311603</v>
      </c>
      <c r="BK28">
        <v>4.5136890843638904</v>
      </c>
      <c r="CG28">
        <v>25.484459887903601</v>
      </c>
      <c r="CH28">
        <v>0.62152731046442899</v>
      </c>
      <c r="CI28">
        <v>1.81671512013725</v>
      </c>
      <c r="CJ28">
        <v>2.8224353845006398</v>
      </c>
      <c r="CK28">
        <v>1.00269047279012</v>
      </c>
    </row>
    <row r="29" spans="1:100" x14ac:dyDescent="0.25">
      <c r="A29" s="10" t="s">
        <v>274</v>
      </c>
      <c r="B29" s="2">
        <v>0.48031182770479208</v>
      </c>
      <c r="C29" s="2">
        <v>0.19059350987297105</v>
      </c>
      <c r="D29" s="2">
        <v>4.2580031057802982E-4</v>
      </c>
      <c r="E29" s="2">
        <v>5.0266768721437139E-4</v>
      </c>
      <c r="F29" s="2">
        <v>4.8877737999999995E-10</v>
      </c>
      <c r="G29">
        <v>215.216956161778</v>
      </c>
      <c r="H29">
        <v>3.6035939116894</v>
      </c>
      <c r="I29">
        <v>19.112316354743498</v>
      </c>
      <c r="J29">
        <v>14.740211568825501</v>
      </c>
      <c r="K29">
        <v>31.3078922669959</v>
      </c>
      <c r="L29">
        <v>386.623899138767</v>
      </c>
      <c r="M29">
        <v>109.978221031686</v>
      </c>
      <c r="N29">
        <v>51.010404236447002</v>
      </c>
      <c r="O29">
        <v>13.0314719493105</v>
      </c>
      <c r="P29">
        <v>1.4314451016599701</v>
      </c>
      <c r="Q29">
        <v>3.1712939881148199E-3</v>
      </c>
      <c r="AG29">
        <v>272.52648356553601</v>
      </c>
      <c r="AH29">
        <v>4.76705195578411</v>
      </c>
      <c r="AI29">
        <v>14.365451630230099</v>
      </c>
      <c r="AJ29">
        <v>4.1238513890390296</v>
      </c>
      <c r="AK29">
        <v>9.6355100640144897</v>
      </c>
      <c r="AL29">
        <v>82.606185406788001</v>
      </c>
      <c r="AM29">
        <v>0.78520398766612198</v>
      </c>
      <c r="AN29">
        <v>1.6834740279201199</v>
      </c>
      <c r="AO29">
        <v>3.1555533333333302E-18</v>
      </c>
      <c r="AP29">
        <v>0</v>
      </c>
      <c r="AQ29">
        <v>0</v>
      </c>
      <c r="BG29">
        <v>14.200280882404501</v>
      </c>
      <c r="BH29">
        <v>0.72426112662647402</v>
      </c>
      <c r="BI29">
        <v>3.1518682027578402</v>
      </c>
      <c r="BJ29">
        <v>2.9236085833411898</v>
      </c>
      <c r="BK29">
        <v>4.53987416803038</v>
      </c>
      <c r="BL29">
        <v>29.680268878674699</v>
      </c>
      <c r="BM29">
        <v>7.4762439275263599</v>
      </c>
      <c r="BN29">
        <v>3.1177316183757</v>
      </c>
      <c r="BO29">
        <v>1.2279778615722601</v>
      </c>
      <c r="BP29">
        <v>1.01110542043893</v>
      </c>
      <c r="BQ29">
        <v>6.25474454603549E-2</v>
      </c>
      <c r="CG29">
        <v>25.476363517182801</v>
      </c>
      <c r="CH29">
        <v>0.58359722660106295</v>
      </c>
      <c r="CI29">
        <v>1.2986954624359599</v>
      </c>
      <c r="CJ29">
        <v>0.84742164269786302</v>
      </c>
      <c r="CK29">
        <v>1.1127032120282601</v>
      </c>
      <c r="CL29">
        <v>10.4419996105319</v>
      </c>
      <c r="CM29">
        <v>0.123364624610977</v>
      </c>
      <c r="CN29">
        <v>0.24101123386714701</v>
      </c>
      <c r="CO29">
        <v>1.3663946748316699E-18</v>
      </c>
      <c r="CP29">
        <v>0</v>
      </c>
      <c r="CQ29">
        <v>0</v>
      </c>
    </row>
    <row r="30" spans="1:100" x14ac:dyDescent="0.25">
      <c r="A30" s="10" t="s">
        <v>120</v>
      </c>
      <c r="B30" s="2">
        <v>1.7566666666666666E-5</v>
      </c>
      <c r="C30" s="2">
        <v>7.3292333333333336E-5</v>
      </c>
      <c r="D30" s="2">
        <v>2.484301824568737E-5</v>
      </c>
      <c r="E30" s="2">
        <v>1.0365101181796965E-4</v>
      </c>
      <c r="G30">
        <v>1456.08375366667</v>
      </c>
      <c r="H30">
        <v>0.130063338</v>
      </c>
      <c r="I30">
        <v>0</v>
      </c>
      <c r="J30">
        <v>0</v>
      </c>
      <c r="K30">
        <v>0</v>
      </c>
      <c r="L30">
        <v>0</v>
      </c>
      <c r="AG30">
        <v>691.86237770000002</v>
      </c>
      <c r="AH30">
        <v>0.15620378966666701</v>
      </c>
      <c r="AI30">
        <v>0</v>
      </c>
      <c r="AJ30">
        <v>0</v>
      </c>
      <c r="AK30">
        <v>0</v>
      </c>
      <c r="AL30">
        <v>0</v>
      </c>
      <c r="BG30">
        <v>53.326712637777398</v>
      </c>
      <c r="BH30">
        <v>0.11263815480900199</v>
      </c>
      <c r="BI30">
        <v>0</v>
      </c>
      <c r="BJ30">
        <v>0</v>
      </c>
      <c r="BK30">
        <v>0</v>
      </c>
      <c r="BL30">
        <v>0</v>
      </c>
      <c r="CG30">
        <v>120.586591895475</v>
      </c>
      <c r="CH30">
        <v>0.13527645001873501</v>
      </c>
      <c r="CI30">
        <v>0</v>
      </c>
      <c r="CJ30">
        <v>0</v>
      </c>
      <c r="CK30">
        <v>0</v>
      </c>
      <c r="CL30">
        <v>0</v>
      </c>
    </row>
    <row r="31" spans="1:100" x14ac:dyDescent="0.25">
      <c r="A31" s="10" t="s">
        <v>53</v>
      </c>
      <c r="B31" s="2">
        <v>0.11573385536126976</v>
      </c>
      <c r="C31" s="2">
        <v>8.1799237965160559E-2</v>
      </c>
      <c r="D31" s="2">
        <v>1.1119973230164584E-3</v>
      </c>
      <c r="E31" s="2">
        <v>1.0352714362997307E-3</v>
      </c>
      <c r="F31" s="2">
        <v>0.44168928345454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</row>
    <row r="32" spans="1:100" x14ac:dyDescent="0.25">
      <c r="A32" s="10" t="s">
        <v>54</v>
      </c>
      <c r="B32" s="2">
        <v>6.8919532249340554E-2</v>
      </c>
      <c r="C32" s="2">
        <v>4.553854238386469E-3</v>
      </c>
      <c r="D32" s="2">
        <v>4.9198937004298554E-3</v>
      </c>
      <c r="E32" s="2">
        <v>2.5322960190324066E-3</v>
      </c>
      <c r="F32" s="2">
        <v>1.2886154878048799E-3</v>
      </c>
      <c r="G32">
        <v>2.6802982633372499</v>
      </c>
      <c r="H32">
        <v>1.64333333333333E-17</v>
      </c>
      <c r="I32">
        <v>2.0327153666666702E-2</v>
      </c>
      <c r="J32">
        <v>0.75537130711573897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AG32">
        <v>5.7695671453783399</v>
      </c>
      <c r="AH32">
        <v>4.1000000000000001E-17</v>
      </c>
      <c r="AI32">
        <v>1.1945212666666699E-2</v>
      </c>
      <c r="AJ32">
        <v>5.3850857840199599E-2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BG32">
        <v>0.36720120850448701</v>
      </c>
      <c r="BH32">
        <v>1.42316841355243E-17</v>
      </c>
      <c r="BI32">
        <v>9.3691890468719403E-3</v>
      </c>
      <c r="BJ32">
        <v>0.24384539242572101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CG32">
        <v>0.59324839528224205</v>
      </c>
      <c r="CH32">
        <v>3.5507041555162003E-17</v>
      </c>
      <c r="CI32">
        <v>5.5075425939347996E-3</v>
      </c>
      <c r="CJ32">
        <v>4.6795873362936898E-2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</row>
    <row r="33" spans="1:106" x14ac:dyDescent="0.25">
      <c r="A33" s="10" t="s">
        <v>157</v>
      </c>
      <c r="B33" s="2">
        <v>0.49846056921069543</v>
      </c>
      <c r="C33" s="2">
        <v>0.47973573774098538</v>
      </c>
      <c r="D33" s="2">
        <v>2.3409490175095972E-3</v>
      </c>
      <c r="E33" s="2">
        <v>4.6589085750241618E-3</v>
      </c>
      <c r="F33" s="2">
        <v>4.1255333344262297E-2</v>
      </c>
      <c r="G33">
        <v>38.644600401435902</v>
      </c>
      <c r="H33">
        <v>6.8176032936272302</v>
      </c>
      <c r="I33">
        <v>112.992602686899</v>
      </c>
      <c r="J33">
        <v>25.2151511182484</v>
      </c>
      <c r="K33">
        <v>58.020356940777901</v>
      </c>
      <c r="L33">
        <v>50.428432847541202</v>
      </c>
      <c r="M33">
        <v>18.839107524040301</v>
      </c>
      <c r="AG33">
        <v>30.355263030533401</v>
      </c>
      <c r="AH33">
        <v>7.0021367083495498</v>
      </c>
      <c r="AI33">
        <v>92.900186633285799</v>
      </c>
      <c r="AJ33">
        <v>26.6088320500291</v>
      </c>
      <c r="AK33">
        <v>53.990920814360997</v>
      </c>
      <c r="AL33">
        <v>43.007464265352198</v>
      </c>
      <c r="AM33">
        <v>20.4351769856879</v>
      </c>
      <c r="BG33">
        <v>28.602155750993301</v>
      </c>
      <c r="BH33">
        <v>4.6716238904968304</v>
      </c>
      <c r="BI33">
        <v>42.784306220664703</v>
      </c>
      <c r="BJ33">
        <v>20.045687437898501</v>
      </c>
      <c r="BK33">
        <v>24.9410470644792</v>
      </c>
      <c r="BL33">
        <v>87.703345682603199</v>
      </c>
      <c r="BM33">
        <v>33.631750560016897</v>
      </c>
      <c r="CG33">
        <v>23.392485086987399</v>
      </c>
      <c r="CH33">
        <v>6.7860711267410299</v>
      </c>
      <c r="CI33">
        <v>57.160729297509498</v>
      </c>
      <c r="CJ33">
        <v>20.807742463433499</v>
      </c>
      <c r="CK33">
        <v>37.9999544883947</v>
      </c>
      <c r="CL33">
        <v>28.977213905049101</v>
      </c>
      <c r="CM33">
        <v>12.0737773213809</v>
      </c>
    </row>
    <row r="34" spans="1:106" x14ac:dyDescent="0.25">
      <c r="A34" s="10" t="s">
        <v>55</v>
      </c>
      <c r="B34" s="2">
        <v>0.19958782158937707</v>
      </c>
      <c r="C34" s="2">
        <v>5.5714767389838764E-3</v>
      </c>
      <c r="D34" s="2">
        <v>4.5247187596585458E-3</v>
      </c>
      <c r="E34" s="2">
        <v>5.4559575734504525E-4</v>
      </c>
      <c r="F34" s="2">
        <v>1.4724892E-5</v>
      </c>
      <c r="G34">
        <v>26.347248412594499</v>
      </c>
      <c r="H34">
        <v>0</v>
      </c>
      <c r="I34">
        <v>3.1838915900408698E-3</v>
      </c>
      <c r="J34">
        <v>1.53086993333333E-2</v>
      </c>
      <c r="K34">
        <v>0.99068671399999997</v>
      </c>
      <c r="L34">
        <v>15.2251647029324</v>
      </c>
      <c r="M34">
        <v>0</v>
      </c>
      <c r="N34">
        <v>2.2491703766666702</v>
      </c>
      <c r="O34">
        <v>0.31276789166666702</v>
      </c>
      <c r="P34">
        <v>0</v>
      </c>
      <c r="AG34">
        <v>6.7188492266650002</v>
      </c>
      <c r="AH34">
        <v>8.63333333333333E-16</v>
      </c>
      <c r="AI34">
        <v>0.17231560366666701</v>
      </c>
      <c r="AJ34">
        <v>3.3000000000000002E-18</v>
      </c>
      <c r="AK34">
        <v>7.5615281000000006E-2</v>
      </c>
      <c r="AL34">
        <v>1.06958220333333</v>
      </c>
      <c r="AM34">
        <v>3.1888899999999999E-18</v>
      </c>
      <c r="AN34">
        <v>0</v>
      </c>
      <c r="AO34">
        <v>0</v>
      </c>
      <c r="AP34">
        <v>0</v>
      </c>
      <c r="BG34">
        <v>4.2715773352422399</v>
      </c>
      <c r="BH34">
        <v>0</v>
      </c>
      <c r="BI34">
        <v>8.82809808884749E-2</v>
      </c>
      <c r="BJ34">
        <v>1.32577225215646E-2</v>
      </c>
      <c r="BK34">
        <v>9.7143087854959398E-2</v>
      </c>
      <c r="BL34">
        <v>2.04778697803079</v>
      </c>
      <c r="BM34">
        <v>0</v>
      </c>
      <c r="BN34">
        <v>0.806544071485918</v>
      </c>
      <c r="BO34">
        <v>0.176625426443382</v>
      </c>
      <c r="BP34">
        <v>0</v>
      </c>
      <c r="CG34">
        <v>2.0023394016796598</v>
      </c>
      <c r="CH34">
        <v>7.4766859860056503E-16</v>
      </c>
      <c r="CI34">
        <v>0.14922969024378399</v>
      </c>
      <c r="CJ34">
        <v>8.1777674947389502E-3</v>
      </c>
      <c r="CK34">
        <v>2.8395853707423601E-2</v>
      </c>
      <c r="CL34">
        <v>4.0249274270129497E-2</v>
      </c>
      <c r="CM34">
        <v>2.7616597498741598E-18</v>
      </c>
      <c r="CN34">
        <v>0</v>
      </c>
      <c r="CO34">
        <v>0</v>
      </c>
      <c r="CP34">
        <v>0</v>
      </c>
    </row>
    <row r="35" spans="1:106" x14ac:dyDescent="0.25">
      <c r="A35" s="10" t="s">
        <v>139</v>
      </c>
      <c r="B35" s="2">
        <v>0.49616644077229061</v>
      </c>
      <c r="C35" s="2">
        <v>0.14415921633270548</v>
      </c>
      <c r="D35" s="2">
        <v>1.6901828269471321E-2</v>
      </c>
      <c r="E35" s="2">
        <v>2.312040833320432E-2</v>
      </c>
      <c r="F35" s="2">
        <v>1.16173081818182E-5</v>
      </c>
      <c r="G35">
        <v>0.46583346713839902</v>
      </c>
      <c r="H35">
        <v>0</v>
      </c>
      <c r="I35">
        <v>1.1007143333333299E-3</v>
      </c>
      <c r="J35">
        <v>1.59338056666667E-2</v>
      </c>
      <c r="K35">
        <v>0</v>
      </c>
      <c r="L35">
        <v>0.65083855079738295</v>
      </c>
      <c r="M35">
        <v>4.1727492134828001E-2</v>
      </c>
      <c r="N35">
        <v>6.5138094534824102E-3</v>
      </c>
      <c r="O35">
        <v>0</v>
      </c>
      <c r="P35">
        <v>9.3351570000000002E-3</v>
      </c>
      <c r="Q35">
        <v>4.4135993333333304E-3</v>
      </c>
      <c r="R35">
        <v>1.7082040666666701E-2</v>
      </c>
      <c r="S35">
        <v>0</v>
      </c>
      <c r="T35">
        <v>0</v>
      </c>
      <c r="U35">
        <v>0</v>
      </c>
      <c r="V35">
        <v>0</v>
      </c>
      <c r="W35">
        <v>1.6263831333333301E-2</v>
      </c>
      <c r="X35">
        <v>4.5522163333333301E-3</v>
      </c>
      <c r="Y35">
        <v>0</v>
      </c>
      <c r="Z35">
        <v>0</v>
      </c>
      <c r="AA35">
        <v>0</v>
      </c>
      <c r="AB35">
        <v>0</v>
      </c>
      <c r="AG35">
        <v>0.58097082930860899</v>
      </c>
      <c r="AH35">
        <v>0</v>
      </c>
      <c r="AI35">
        <v>0</v>
      </c>
      <c r="AJ35">
        <v>4.6571366666666699E-3</v>
      </c>
      <c r="AK35">
        <v>3.8963727292910498E-3</v>
      </c>
      <c r="AL35">
        <v>4.3606441796376801E-2</v>
      </c>
      <c r="AM35">
        <v>0</v>
      </c>
      <c r="AN35">
        <v>5.9207196666666703E-3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5.9262606666666698E-3</v>
      </c>
      <c r="AV35">
        <v>0</v>
      </c>
      <c r="AW35">
        <v>4.6169116666666702E-3</v>
      </c>
      <c r="AX35">
        <v>5.6578866666666698E-3</v>
      </c>
      <c r="AY35">
        <v>5.73955266666667E-3</v>
      </c>
      <c r="AZ35">
        <v>5.1640353333333297E-3</v>
      </c>
      <c r="BA35">
        <v>0</v>
      </c>
      <c r="BB35">
        <v>0</v>
      </c>
      <c r="BG35">
        <v>0.242000873397403</v>
      </c>
      <c r="BH35">
        <v>0</v>
      </c>
      <c r="BI35">
        <v>9.5324657497631899E-4</v>
      </c>
      <c r="BJ35">
        <v>1.3799080486297801E-2</v>
      </c>
      <c r="BK35">
        <v>0</v>
      </c>
      <c r="BL35">
        <v>0.41041258822950799</v>
      </c>
      <c r="BM35">
        <v>3.4613061847704601E-2</v>
      </c>
      <c r="BN35">
        <v>4.8325929864551399E-3</v>
      </c>
      <c r="BO35">
        <v>0</v>
      </c>
      <c r="BP35">
        <v>8.0844831103161294E-3</v>
      </c>
      <c r="BQ35">
        <v>3.8222891447927299E-3</v>
      </c>
      <c r="BR35">
        <v>1.47934811658122E-2</v>
      </c>
      <c r="BS35">
        <v>0</v>
      </c>
      <c r="BT35">
        <v>0</v>
      </c>
      <c r="BU35">
        <v>0</v>
      </c>
      <c r="BV35">
        <v>0</v>
      </c>
      <c r="BW35">
        <v>1.4084891097532E-2</v>
      </c>
      <c r="BX35">
        <v>3.9423349881891204E-3</v>
      </c>
      <c r="BY35">
        <v>0</v>
      </c>
      <c r="BZ35">
        <v>0</v>
      </c>
      <c r="CA35">
        <v>0</v>
      </c>
      <c r="CB35">
        <v>0</v>
      </c>
      <c r="CG35">
        <v>0.252617486039246</v>
      </c>
      <c r="CH35">
        <v>0</v>
      </c>
      <c r="CI35">
        <v>0</v>
      </c>
      <c r="CJ35">
        <v>4.0331986622293096E-3</v>
      </c>
      <c r="CK35">
        <v>5.1222248096461096E-3</v>
      </c>
      <c r="CL35">
        <v>0.15717582408272901</v>
      </c>
      <c r="CM35">
        <v>0</v>
      </c>
      <c r="CN35">
        <v>5.12749364001947E-3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5.1322922867818397E-3</v>
      </c>
      <c r="CV35">
        <v>0</v>
      </c>
      <c r="CW35">
        <v>3.9983627903620901E-3</v>
      </c>
      <c r="CX35">
        <v>4.8998735850665897E-3</v>
      </c>
      <c r="CY35">
        <v>4.9705984156920499E-3</v>
      </c>
      <c r="CZ35">
        <v>4.4721857847071101E-3</v>
      </c>
      <c r="DA35">
        <v>0</v>
      </c>
      <c r="DB35">
        <v>0</v>
      </c>
    </row>
    <row r="36" spans="1:106" x14ac:dyDescent="0.25">
      <c r="A36" s="10" t="s">
        <v>121</v>
      </c>
      <c r="B36" s="2">
        <v>3.7999999999999992E-6</v>
      </c>
      <c r="C36" s="2" t="e">
        <v>#DIV/0!</v>
      </c>
      <c r="D36" s="2">
        <v>5.374011537017761E-6</v>
      </c>
      <c r="E36" s="2" t="e">
        <v>#DIV/0!</v>
      </c>
      <c r="G36">
        <v>21846.224099999999</v>
      </c>
      <c r="H36">
        <v>0</v>
      </c>
      <c r="I36">
        <v>0.16808303499999999</v>
      </c>
      <c r="J36">
        <v>0</v>
      </c>
      <c r="K36">
        <v>0</v>
      </c>
      <c r="AG36">
        <v>27285.320833333299</v>
      </c>
      <c r="AH36">
        <v>0</v>
      </c>
      <c r="AI36">
        <v>0</v>
      </c>
      <c r="AJ36">
        <v>0</v>
      </c>
      <c r="AK36">
        <v>0</v>
      </c>
      <c r="BG36">
        <v>288.432049371598</v>
      </c>
      <c r="BH36">
        <v>0</v>
      </c>
      <c r="BI36">
        <v>0.145564178255189</v>
      </c>
      <c r="BJ36">
        <v>0</v>
      </c>
      <c r="BK36">
        <v>0</v>
      </c>
      <c r="CG36">
        <v>869.65041298401104</v>
      </c>
      <c r="CH36">
        <v>0</v>
      </c>
      <c r="CI36">
        <v>0</v>
      </c>
      <c r="CJ36">
        <v>0</v>
      </c>
      <c r="CK36">
        <v>0</v>
      </c>
    </row>
    <row r="37" spans="1:106" x14ac:dyDescent="0.25">
      <c r="A37" s="10" t="s">
        <v>122</v>
      </c>
      <c r="B37" s="2">
        <v>1.7600068333333333E-2</v>
      </c>
      <c r="C37" s="2">
        <v>1.5497511666666667E-2</v>
      </c>
      <c r="D37" s="2">
        <v>2.069687693276828E-3</v>
      </c>
      <c r="E37" s="2">
        <v>1.1440052817670389E-2</v>
      </c>
      <c r="G37">
        <v>18.160626650000001</v>
      </c>
      <c r="H37">
        <v>0.28958320399999998</v>
      </c>
      <c r="I37">
        <v>2.2944981999999999E-2</v>
      </c>
      <c r="J37">
        <v>0.63605167866666701</v>
      </c>
      <c r="K37">
        <v>2.9127223333333299E-2</v>
      </c>
      <c r="L37">
        <v>0</v>
      </c>
      <c r="M37">
        <v>0</v>
      </c>
      <c r="N37">
        <v>0</v>
      </c>
      <c r="AG37">
        <v>2.6333524043333298</v>
      </c>
      <c r="AH37">
        <v>0</v>
      </c>
      <c r="AI37">
        <v>0</v>
      </c>
      <c r="AJ37">
        <v>9.8664392333333295E-2</v>
      </c>
      <c r="AK37">
        <v>0</v>
      </c>
      <c r="AL37">
        <v>0</v>
      </c>
      <c r="AM37">
        <v>0</v>
      </c>
      <c r="AN37">
        <v>0</v>
      </c>
      <c r="BG37">
        <v>0.40825489359512401</v>
      </c>
      <c r="BH37">
        <v>3.8355075718546697E-2</v>
      </c>
      <c r="BI37">
        <v>1.10082697206688E-2</v>
      </c>
      <c r="BJ37">
        <v>7.7588702526156406E-2</v>
      </c>
      <c r="BK37">
        <v>1.88663999876768E-2</v>
      </c>
      <c r="BL37">
        <v>0</v>
      </c>
      <c r="BM37">
        <v>0</v>
      </c>
      <c r="BN37">
        <v>0</v>
      </c>
      <c r="CG37">
        <v>5.0115679138292103E-2</v>
      </c>
      <c r="CH37">
        <v>0</v>
      </c>
      <c r="CI37">
        <v>0</v>
      </c>
      <c r="CJ37">
        <v>4.4824751358622898E-2</v>
      </c>
      <c r="CK37">
        <v>0</v>
      </c>
      <c r="CL37">
        <v>0</v>
      </c>
      <c r="CM37">
        <v>0</v>
      </c>
      <c r="CN37">
        <v>0</v>
      </c>
    </row>
    <row r="38" spans="1:106" x14ac:dyDescent="0.25">
      <c r="A38" s="10" t="s">
        <v>100</v>
      </c>
      <c r="B38" s="2">
        <v>0.76943989259658441</v>
      </c>
      <c r="C38" s="2">
        <v>0.77421043990234462</v>
      </c>
      <c r="D38" s="2">
        <v>4.3918550643639673E-3</v>
      </c>
      <c r="E38" s="2">
        <v>4.8734182251796128E-3</v>
      </c>
      <c r="F38" s="2">
        <v>0.61988162821951198</v>
      </c>
      <c r="G38">
        <v>0</v>
      </c>
      <c r="H38">
        <v>6.9439082145768494E-2</v>
      </c>
      <c r="I38">
        <v>1.21333333333333E-19</v>
      </c>
      <c r="J38">
        <v>0</v>
      </c>
      <c r="K38">
        <v>0.61180178165795995</v>
      </c>
      <c r="L38">
        <v>1.7640056874612799</v>
      </c>
      <c r="M38">
        <v>0.18382470297807901</v>
      </c>
      <c r="AG38">
        <v>1.08090016666667E-2</v>
      </c>
      <c r="AH38">
        <v>9.5444162332753199E-2</v>
      </c>
      <c r="AI38">
        <v>0</v>
      </c>
      <c r="AJ38">
        <v>0</v>
      </c>
      <c r="AK38">
        <v>1.8459412000098701</v>
      </c>
      <c r="AL38">
        <v>3.6277322608519098</v>
      </c>
      <c r="AM38">
        <v>1.0859134067840099E-2</v>
      </c>
      <c r="BG38">
        <v>0</v>
      </c>
      <c r="BH38">
        <v>4.4388236271807699E-2</v>
      </c>
      <c r="BI38">
        <v>1.05077748992512E-19</v>
      </c>
      <c r="BJ38">
        <v>0</v>
      </c>
      <c r="BK38">
        <v>1.26122723020778</v>
      </c>
      <c r="BL38">
        <v>0.73147842519030204</v>
      </c>
      <c r="BM38">
        <v>0.50851574081520601</v>
      </c>
      <c r="CG38">
        <v>9.3608700328816699E-3</v>
      </c>
      <c r="CH38">
        <v>4.0693969667365097E-2</v>
      </c>
      <c r="CI38">
        <v>0</v>
      </c>
      <c r="CJ38">
        <v>0</v>
      </c>
      <c r="CK38">
        <v>0.545182776843668</v>
      </c>
      <c r="CL38">
        <v>0.61710852753283296</v>
      </c>
      <c r="CM38">
        <v>0.17549966308335599</v>
      </c>
    </row>
    <row r="39" spans="1:106" x14ac:dyDescent="0.25">
      <c r="A39" s="10" t="s">
        <v>57</v>
      </c>
      <c r="B39" s="2">
        <v>1.3953434507267565E-3</v>
      </c>
      <c r="C39" s="2">
        <v>2.6729213890131442E-4</v>
      </c>
      <c r="D39" s="2">
        <v>5.8047687005357952E-5</v>
      </c>
      <c r="E39" s="2">
        <v>1.7737106652680683E-4</v>
      </c>
      <c r="F39" s="2">
        <v>3.8322699999999998E-5</v>
      </c>
      <c r="G39">
        <v>46.846543646438803</v>
      </c>
      <c r="H39">
        <v>17.0986544633333</v>
      </c>
      <c r="I39">
        <v>37.081143519999998</v>
      </c>
      <c r="J39">
        <v>6.0693136259417899E-2</v>
      </c>
      <c r="K39">
        <v>0.14598502766666699</v>
      </c>
      <c r="AG39">
        <v>33.009593481007599</v>
      </c>
      <c r="AH39">
        <v>0</v>
      </c>
      <c r="AI39">
        <v>0</v>
      </c>
      <c r="AJ39">
        <v>2.1792034215933301E-2</v>
      </c>
      <c r="AK39">
        <v>0</v>
      </c>
      <c r="BG39">
        <v>3.59052603710898</v>
      </c>
      <c r="BH39">
        <v>0.78413777946333896</v>
      </c>
      <c r="BI39">
        <v>2.0509871180232602</v>
      </c>
      <c r="BJ39">
        <v>2.1933539619643598</v>
      </c>
      <c r="BK39">
        <v>7.7858296060816706E-2</v>
      </c>
      <c r="CG39">
        <v>3.8384342489787899</v>
      </c>
      <c r="CH39">
        <v>0</v>
      </c>
      <c r="CI39">
        <v>0</v>
      </c>
      <c r="CJ39">
        <v>2.2572282630628E-2</v>
      </c>
      <c r="CK39">
        <v>0</v>
      </c>
    </row>
    <row r="40" spans="1:106" x14ac:dyDescent="0.25">
      <c r="A40" s="10" t="s">
        <v>58</v>
      </c>
      <c r="B40" s="2">
        <v>0.19751550764938958</v>
      </c>
      <c r="C40" s="2">
        <v>8.8495551260867694E-2</v>
      </c>
      <c r="D40" s="2">
        <v>1.5757175196316415E-3</v>
      </c>
      <c r="E40" s="2">
        <v>4.8967166497339526E-4</v>
      </c>
      <c r="F40" s="2">
        <v>0.24825590674647899</v>
      </c>
      <c r="G40">
        <v>1.6183388837022802E-2</v>
      </c>
      <c r="H40">
        <v>2.1945011419343001</v>
      </c>
      <c r="I40">
        <v>0.67432897533333302</v>
      </c>
      <c r="J40">
        <v>0.327378422</v>
      </c>
      <c r="K40">
        <v>0.12586196199999999</v>
      </c>
      <c r="L40">
        <v>0.105432015</v>
      </c>
      <c r="M40">
        <v>0</v>
      </c>
      <c r="N40">
        <v>0</v>
      </c>
      <c r="O40">
        <v>0</v>
      </c>
      <c r="P40">
        <v>0</v>
      </c>
      <c r="Q40">
        <v>0</v>
      </c>
      <c r="AG40">
        <v>3.85820079446643E-2</v>
      </c>
      <c r="AH40">
        <v>3.25170748966667</v>
      </c>
      <c r="AI40">
        <v>5.0649703333333299E-3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BG40">
        <v>7.8714307317351795E-2</v>
      </c>
      <c r="BH40">
        <v>1.29163950987531</v>
      </c>
      <c r="BI40">
        <v>0.29323291154618097</v>
      </c>
      <c r="BJ40">
        <v>0.14176783246007801</v>
      </c>
      <c r="BK40">
        <v>5.7985025131140601E-2</v>
      </c>
      <c r="BL40">
        <v>4.8066048025938599E-2</v>
      </c>
      <c r="BM40">
        <v>0</v>
      </c>
      <c r="BN40">
        <v>0</v>
      </c>
      <c r="BO40">
        <v>0</v>
      </c>
      <c r="BP40">
        <v>0</v>
      </c>
      <c r="BQ40">
        <v>0</v>
      </c>
      <c r="CG40">
        <v>2.0278608428682902E-2</v>
      </c>
      <c r="CH40">
        <v>7.2413543731708996E-2</v>
      </c>
      <c r="CI40">
        <v>4.3863929780811996E-3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</row>
    <row r="41" spans="1:106" x14ac:dyDescent="0.25">
      <c r="A41" s="10" t="s">
        <v>170</v>
      </c>
      <c r="C41" s="2">
        <v>0.20000000000000004</v>
      </c>
      <c r="E41" s="2">
        <v>2.7755575615628914E-17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AG41">
        <v>0</v>
      </c>
      <c r="AH41">
        <v>0.23744795333333299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CG41">
        <v>0</v>
      </c>
      <c r="CH41">
        <v>6.5721676588174793E-2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</row>
    <row r="42" spans="1:106" x14ac:dyDescent="0.25">
      <c r="A42" s="10" t="s">
        <v>59</v>
      </c>
      <c r="B42" s="2">
        <v>0.25347945556324231</v>
      </c>
      <c r="C42" s="2">
        <v>0.17953228772257429</v>
      </c>
      <c r="D42" s="2">
        <v>3.4598786215329596E-3</v>
      </c>
      <c r="E42" s="2">
        <v>2.1045626047089044E-3</v>
      </c>
      <c r="F42" s="2">
        <v>3.7875959333333298E-6</v>
      </c>
      <c r="G42">
        <v>0.226337023414066</v>
      </c>
      <c r="H42">
        <v>5.68678536374569</v>
      </c>
      <c r="I42">
        <v>0.86334450316961997</v>
      </c>
      <c r="J42">
        <v>9.6404360377417203E-2</v>
      </c>
      <c r="K42">
        <v>5.0666666666666702E-20</v>
      </c>
      <c r="L42">
        <v>1.71902566219083</v>
      </c>
      <c r="M42">
        <v>3.1699466666666702E-18</v>
      </c>
      <c r="N42">
        <v>9.8333333333333304E-20</v>
      </c>
      <c r="O42">
        <v>0</v>
      </c>
      <c r="P42">
        <v>0</v>
      </c>
      <c r="Q42">
        <v>0</v>
      </c>
      <c r="AG42">
        <v>0.198054761078201</v>
      </c>
      <c r="AH42">
        <v>1.52089069214001</v>
      </c>
      <c r="AI42">
        <v>0</v>
      </c>
      <c r="AJ42">
        <v>8.9789433333333304E-4</v>
      </c>
      <c r="AK42">
        <v>4.6566159999999997E-3</v>
      </c>
      <c r="AL42">
        <v>1.21494993333333E-2</v>
      </c>
      <c r="AM42">
        <v>0</v>
      </c>
      <c r="AN42">
        <v>0</v>
      </c>
      <c r="AO42">
        <v>0</v>
      </c>
      <c r="AP42">
        <v>0</v>
      </c>
      <c r="AQ42">
        <v>2.8266666666666699E-28</v>
      </c>
      <c r="BG42">
        <v>7.15732091030052E-2</v>
      </c>
      <c r="BH42">
        <v>0.48464056095637997</v>
      </c>
      <c r="BI42">
        <v>0.14976436551956901</v>
      </c>
      <c r="BJ42">
        <v>6.0255197288105203E-2</v>
      </c>
      <c r="BK42">
        <v>1.5060487802417101E-2</v>
      </c>
      <c r="BL42">
        <v>7.0698990431122696E-2</v>
      </c>
      <c r="BM42">
        <v>1.58497250000066E-18</v>
      </c>
      <c r="BN42">
        <v>8.51591647054698E-20</v>
      </c>
      <c r="BO42">
        <v>0</v>
      </c>
      <c r="BP42">
        <v>0</v>
      </c>
      <c r="BQ42">
        <v>0</v>
      </c>
      <c r="CG42">
        <v>2.63946809195943E-2</v>
      </c>
      <c r="CH42">
        <v>0.11683312145359399</v>
      </c>
      <c r="CI42">
        <v>0</v>
      </c>
      <c r="CJ42">
        <v>7.7759930258075897E-4</v>
      </c>
      <c r="CK42">
        <v>4.03274775166908E-3</v>
      </c>
      <c r="CL42">
        <v>1.0521775065928799E-2</v>
      </c>
      <c r="CM42">
        <v>0</v>
      </c>
      <c r="CN42">
        <v>0</v>
      </c>
      <c r="CO42">
        <v>0</v>
      </c>
      <c r="CP42">
        <v>0</v>
      </c>
      <c r="CQ42">
        <v>2.4479651413640098E-28</v>
      </c>
    </row>
    <row r="43" spans="1:106" x14ac:dyDescent="0.25">
      <c r="A43" s="10" t="s">
        <v>60</v>
      </c>
      <c r="B43" s="2">
        <v>0.10639078657289666</v>
      </c>
      <c r="C43" s="2">
        <v>0.10517610306104806</v>
      </c>
      <c r="D43" s="2">
        <v>5.9326451198354446E-4</v>
      </c>
      <c r="E43" s="2">
        <v>2.3926081440962447E-4</v>
      </c>
      <c r="F43" s="2">
        <v>0.94269934899999996</v>
      </c>
      <c r="G43">
        <v>14.9523335978462</v>
      </c>
      <c r="H43">
        <v>252.80579462342899</v>
      </c>
      <c r="I43">
        <v>0</v>
      </c>
      <c r="J43">
        <v>4.0293818761256602E-2</v>
      </c>
      <c r="K43">
        <v>4.9187076666666702E-3</v>
      </c>
      <c r="L43">
        <v>5.5744415706850799E-2</v>
      </c>
      <c r="M43">
        <v>0</v>
      </c>
      <c r="N43">
        <v>4.7959906215026299E-2</v>
      </c>
      <c r="O43">
        <v>5.8638316666666697E-3</v>
      </c>
      <c r="P43">
        <v>4.3752286666666699E-3</v>
      </c>
      <c r="AG43">
        <v>9.1924242951520903</v>
      </c>
      <c r="AH43">
        <v>184.335160578721</v>
      </c>
      <c r="AI43">
        <v>0</v>
      </c>
      <c r="AJ43">
        <v>0.29829514531519202</v>
      </c>
      <c r="AK43">
        <v>0</v>
      </c>
      <c r="AL43">
        <v>3.6594312188741103E-2</v>
      </c>
      <c r="AM43">
        <v>3.7735779666666698E-2</v>
      </c>
      <c r="AN43">
        <v>6.6066026391552804E-3</v>
      </c>
      <c r="AO43">
        <v>0</v>
      </c>
      <c r="AP43">
        <v>1.6835025333333298E-2</v>
      </c>
      <c r="BG43">
        <v>2.16462555119602</v>
      </c>
      <c r="BH43">
        <v>32.2443436705111</v>
      </c>
      <c r="BI43">
        <v>0</v>
      </c>
      <c r="BJ43">
        <v>0.28698866705175802</v>
      </c>
      <c r="BK43">
        <v>4.2597257931226099E-3</v>
      </c>
      <c r="BL43">
        <v>0.20931003703538201</v>
      </c>
      <c r="BM43">
        <v>0</v>
      </c>
      <c r="BN43">
        <v>0.45989299740573503</v>
      </c>
      <c r="BO43">
        <v>5.0782271868489801E-3</v>
      </c>
      <c r="BP43">
        <v>3.7890591726992499E-3</v>
      </c>
      <c r="CG43">
        <v>1.6747554002782401</v>
      </c>
      <c r="CH43">
        <v>27.9306456254713</v>
      </c>
      <c r="CI43">
        <v>0</v>
      </c>
      <c r="CJ43">
        <v>0.23882150372594901</v>
      </c>
      <c r="CK43">
        <v>0</v>
      </c>
      <c r="CL43">
        <v>8.4592910243436407E-3</v>
      </c>
      <c r="CM43">
        <v>3.71855492960002E-3</v>
      </c>
      <c r="CN43">
        <v>1.6296503717692701</v>
      </c>
      <c r="CO43">
        <v>0</v>
      </c>
      <c r="CP43">
        <v>1.4579559612021301E-2</v>
      </c>
    </row>
    <row r="44" spans="1:106" x14ac:dyDescent="0.25">
      <c r="A44" s="10" t="s">
        <v>61</v>
      </c>
      <c r="B44" s="2">
        <v>0.36367075244793429</v>
      </c>
      <c r="C44" s="2">
        <v>1.86167770288893E-21</v>
      </c>
      <c r="D44" s="2">
        <v>6.192883740966099E-3</v>
      </c>
      <c r="E44" s="2">
        <v>2.6243913670172927E-21</v>
      </c>
      <c r="F44" s="2">
        <v>1.07074695E-5</v>
      </c>
      <c r="G44">
        <v>0.92444236851262496</v>
      </c>
      <c r="H44">
        <v>3.1244433333333299E-18</v>
      </c>
      <c r="I44">
        <v>6.6092263531680696E-3</v>
      </c>
      <c r="J44">
        <v>5.3516192950756403E-3</v>
      </c>
      <c r="K44">
        <v>2.27925452934323E-2</v>
      </c>
      <c r="L44">
        <v>0.66995004790576096</v>
      </c>
      <c r="M44">
        <v>0.109586658193308</v>
      </c>
      <c r="N44">
        <v>0.28949611992119301</v>
      </c>
      <c r="O44">
        <v>0.17609011226226401</v>
      </c>
      <c r="P44">
        <v>0</v>
      </c>
      <c r="AG44">
        <v>0.30152816259119303</v>
      </c>
      <c r="AH44">
        <v>3.7999999999999998E-18</v>
      </c>
      <c r="AI44">
        <v>0</v>
      </c>
      <c r="AJ44">
        <v>6.4444333333333301E-21</v>
      </c>
      <c r="AK44">
        <v>0</v>
      </c>
      <c r="AL44">
        <v>7.6889E-25</v>
      </c>
      <c r="AM44">
        <v>0</v>
      </c>
      <c r="AN44">
        <v>0</v>
      </c>
      <c r="AO44">
        <v>0</v>
      </c>
      <c r="AP44">
        <v>0</v>
      </c>
      <c r="BG44">
        <v>0.216606676300656</v>
      </c>
      <c r="BH44">
        <v>2.7058472993516E-18</v>
      </c>
      <c r="BI44">
        <v>8.3832088110079202E-3</v>
      </c>
      <c r="BJ44">
        <v>4.9187614072797696E-3</v>
      </c>
      <c r="BK44">
        <v>1.9037782857801399E-2</v>
      </c>
      <c r="BL44">
        <v>0.146485527447627</v>
      </c>
      <c r="BM44">
        <v>3.9187223261660999E-2</v>
      </c>
      <c r="BN44">
        <v>4.8685387233558801E-2</v>
      </c>
      <c r="BO44">
        <v>3.3990929493689703E-2</v>
      </c>
      <c r="BP44">
        <v>0</v>
      </c>
      <c r="CG44">
        <v>0.101949680641765</v>
      </c>
      <c r="CH44">
        <v>1.8999999999999999E-18</v>
      </c>
      <c r="CI44">
        <v>0</v>
      </c>
      <c r="CJ44">
        <v>5.5810429796618997E-21</v>
      </c>
      <c r="CK44">
        <v>0</v>
      </c>
      <c r="CL44">
        <v>6.6587827271581702E-25</v>
      </c>
      <c r="CM44">
        <v>0</v>
      </c>
      <c r="CN44">
        <v>0</v>
      </c>
      <c r="CO44">
        <v>0</v>
      </c>
      <c r="CP44">
        <v>0</v>
      </c>
    </row>
    <row r="45" spans="1:106" x14ac:dyDescent="0.25">
      <c r="A45" s="10" t="s">
        <v>62</v>
      </c>
      <c r="B45" s="2">
        <v>1.0931433333333332E-4</v>
      </c>
      <c r="C45" s="2">
        <v>5.6421643333333339E-3</v>
      </c>
      <c r="D45" s="2">
        <v>1.5459381276177329E-4</v>
      </c>
      <c r="E45" s="2">
        <v>1.3541114817651545E-3</v>
      </c>
      <c r="G45">
        <v>73.847862340520393</v>
      </c>
      <c r="H45">
        <v>0</v>
      </c>
      <c r="I45">
        <v>0</v>
      </c>
      <c r="J45">
        <v>0</v>
      </c>
      <c r="K45">
        <v>2.6231650333333301E-2</v>
      </c>
      <c r="L45">
        <v>0</v>
      </c>
      <c r="M45">
        <v>0</v>
      </c>
      <c r="N45">
        <v>0</v>
      </c>
      <c r="O45">
        <v>0</v>
      </c>
      <c r="P45">
        <v>0</v>
      </c>
      <c r="AG45">
        <v>68.863369911065803</v>
      </c>
      <c r="AH45">
        <v>0</v>
      </c>
      <c r="AI45">
        <v>0</v>
      </c>
      <c r="AJ45">
        <v>0</v>
      </c>
      <c r="AK45">
        <v>0.38820754533333302</v>
      </c>
      <c r="AL45">
        <v>0</v>
      </c>
      <c r="AM45">
        <v>0.15974530033333301</v>
      </c>
      <c r="AN45">
        <v>0</v>
      </c>
      <c r="AO45">
        <v>0</v>
      </c>
      <c r="AP45">
        <v>0</v>
      </c>
      <c r="BG45">
        <v>23.0050733999004</v>
      </c>
      <c r="BH45">
        <v>0</v>
      </c>
      <c r="BI45">
        <v>0</v>
      </c>
      <c r="BJ45">
        <v>0</v>
      </c>
      <c r="BK45">
        <v>2.2717275571857199E-2</v>
      </c>
      <c r="BL45">
        <v>0</v>
      </c>
      <c r="BM45">
        <v>0</v>
      </c>
      <c r="BN45">
        <v>0</v>
      </c>
      <c r="BO45">
        <v>0</v>
      </c>
      <c r="BP45">
        <v>0</v>
      </c>
      <c r="CG45">
        <v>18.315842983200898</v>
      </c>
      <c r="CH45">
        <v>0</v>
      </c>
      <c r="CI45">
        <v>0</v>
      </c>
      <c r="CJ45">
        <v>0</v>
      </c>
      <c r="CK45">
        <v>2.97069519612869E-2</v>
      </c>
      <c r="CL45">
        <v>0</v>
      </c>
      <c r="CM45">
        <v>6.9951028276862101E-2</v>
      </c>
      <c r="CN45">
        <v>0</v>
      </c>
      <c r="CO45">
        <v>0</v>
      </c>
      <c r="CP45">
        <v>0</v>
      </c>
    </row>
    <row r="46" spans="1:106" x14ac:dyDescent="0.25">
      <c r="A46" s="10" t="s">
        <v>63</v>
      </c>
      <c r="B46" s="2">
        <v>0.24600311999418362</v>
      </c>
      <c r="C46" s="2">
        <v>4.6983999999999997E-25</v>
      </c>
      <c r="D46" s="2">
        <v>2.1435274842604622E-2</v>
      </c>
      <c r="E46" s="2">
        <v>6.6445410014537504E-25</v>
      </c>
      <c r="F46" s="2">
        <v>1.37322683333333E-3</v>
      </c>
      <c r="G46">
        <v>0.30071956980936299</v>
      </c>
      <c r="H46">
        <v>1.1048499999999999E-18</v>
      </c>
      <c r="I46">
        <v>0</v>
      </c>
      <c r="J46">
        <v>0</v>
      </c>
      <c r="K46">
        <v>0</v>
      </c>
      <c r="L46">
        <v>0.13503512903293</v>
      </c>
      <c r="M46">
        <v>2.6123266666666698E-19</v>
      </c>
      <c r="N46">
        <v>2.84859002808047E-2</v>
      </c>
      <c r="O46">
        <v>2.0302232084915099E-2</v>
      </c>
      <c r="P46">
        <v>0</v>
      </c>
      <c r="AG46">
        <v>1.0186348995521</v>
      </c>
      <c r="AH46">
        <v>0</v>
      </c>
      <c r="AI46">
        <v>0</v>
      </c>
      <c r="AJ46">
        <v>0</v>
      </c>
      <c r="AK46">
        <v>0</v>
      </c>
      <c r="AL46">
        <v>2.0153966666666701E-25</v>
      </c>
      <c r="AM46">
        <v>0</v>
      </c>
      <c r="AN46">
        <v>0</v>
      </c>
      <c r="AO46">
        <v>0</v>
      </c>
      <c r="AP46">
        <v>0</v>
      </c>
      <c r="BG46">
        <v>0.108374977334288</v>
      </c>
      <c r="BH46">
        <v>9.5682816737123697E-19</v>
      </c>
      <c r="BI46">
        <v>0</v>
      </c>
      <c r="BJ46">
        <v>0</v>
      </c>
      <c r="BK46">
        <v>0</v>
      </c>
      <c r="BL46">
        <v>8.8753444079726102E-2</v>
      </c>
      <c r="BM46">
        <v>1.7972465266034601E-2</v>
      </c>
      <c r="BN46">
        <v>3.2443315182300002E-2</v>
      </c>
      <c r="BO46">
        <v>1.08138970544896E-2</v>
      </c>
      <c r="BP46">
        <v>0</v>
      </c>
      <c r="CG46">
        <v>3.8857586712221399E-2</v>
      </c>
      <c r="CH46">
        <v>0</v>
      </c>
      <c r="CI46">
        <v>0</v>
      </c>
      <c r="CJ46">
        <v>0</v>
      </c>
      <c r="CK46">
        <v>0</v>
      </c>
      <c r="CL46">
        <v>4.0725342618189503E-3</v>
      </c>
      <c r="CM46">
        <v>0</v>
      </c>
      <c r="CN46">
        <v>0</v>
      </c>
      <c r="CO46">
        <v>0</v>
      </c>
      <c r="CP46">
        <v>0</v>
      </c>
    </row>
    <row r="47" spans="1:106" x14ac:dyDescent="0.25">
      <c r="A47" s="10" t="s">
        <v>138</v>
      </c>
      <c r="B47" s="2">
        <v>2.3359933333333335E-24</v>
      </c>
      <c r="C47" s="2">
        <v>6.5002999999999999E-27</v>
      </c>
      <c r="D47" s="2">
        <v>3.3035934536131343E-24</v>
      </c>
      <c r="E47" s="2">
        <v>9.1928124194938315E-27</v>
      </c>
      <c r="F47" s="2">
        <v>0.5817928764375</v>
      </c>
      <c r="G47">
        <v>1.72398349754735</v>
      </c>
      <c r="H47">
        <v>0</v>
      </c>
      <c r="I47">
        <v>0.39237278003056802</v>
      </c>
      <c r="J47">
        <v>6.2151202970000003</v>
      </c>
      <c r="K47">
        <v>2.5156976393333301</v>
      </c>
      <c r="L47">
        <v>0.20672151626101801</v>
      </c>
      <c r="AG47">
        <v>9.0010096137155298</v>
      </c>
      <c r="AH47">
        <v>2.5777766666666699E-17</v>
      </c>
      <c r="AI47">
        <v>5.1444333333333298E-20</v>
      </c>
      <c r="AJ47">
        <v>0</v>
      </c>
      <c r="AK47">
        <v>5.4444333333333304E-23</v>
      </c>
      <c r="AL47">
        <v>0.15366555411218399</v>
      </c>
      <c r="BG47">
        <v>1.70617500761823</v>
      </c>
      <c r="BH47">
        <v>0</v>
      </c>
      <c r="BI47">
        <v>1.39342522402867</v>
      </c>
      <c r="BJ47">
        <v>1.4809505700704799</v>
      </c>
      <c r="BK47">
        <v>0.265161560487778</v>
      </c>
      <c r="BL47">
        <v>8.0015556709661109</v>
      </c>
      <c r="CG47">
        <v>0.48437482625649703</v>
      </c>
      <c r="CH47">
        <v>2.2324200786161001E-17</v>
      </c>
      <c r="CI47">
        <v>6.4316649669394904E-2</v>
      </c>
      <c r="CJ47">
        <v>0</v>
      </c>
      <c r="CK47">
        <v>4.7150175758774598E-23</v>
      </c>
      <c r="CL47">
        <v>0.35260290883941697</v>
      </c>
    </row>
    <row r="48" spans="1:106" x14ac:dyDescent="0.25">
      <c r="A48" s="10" t="s">
        <v>171</v>
      </c>
      <c r="B48" s="2">
        <v>0.13394216120153876</v>
      </c>
      <c r="C48" s="2">
        <v>0.2751088113051765</v>
      </c>
      <c r="D48" s="2">
        <v>0.14712993562480886</v>
      </c>
      <c r="E48" s="2">
        <v>0.18277082547622953</v>
      </c>
      <c r="F48" s="2">
        <v>0.94269934899999996</v>
      </c>
      <c r="G48">
        <v>0</v>
      </c>
      <c r="H48">
        <v>0</v>
      </c>
      <c r="I48">
        <v>0</v>
      </c>
      <c r="J48">
        <v>9.4492306666666692E-3</v>
      </c>
      <c r="K48">
        <v>1.8849433333333301E-19</v>
      </c>
      <c r="L48">
        <v>0</v>
      </c>
      <c r="M48">
        <v>0</v>
      </c>
      <c r="N48">
        <v>0</v>
      </c>
      <c r="O48">
        <v>1.9857722000000001E-2</v>
      </c>
      <c r="P48">
        <v>0</v>
      </c>
      <c r="AG48">
        <v>0</v>
      </c>
      <c r="AH48">
        <v>0</v>
      </c>
      <c r="AI48">
        <v>0</v>
      </c>
      <c r="AJ48">
        <v>0</v>
      </c>
      <c r="AK48">
        <v>9.1650546666666704E-3</v>
      </c>
      <c r="AL48">
        <v>2.0304023624216801E-2</v>
      </c>
      <c r="AM48">
        <v>1.9888900000000001E-19</v>
      </c>
      <c r="AN48">
        <v>0</v>
      </c>
      <c r="AO48">
        <v>0</v>
      </c>
      <c r="AP48">
        <v>0</v>
      </c>
      <c r="BG48">
        <v>0</v>
      </c>
      <c r="BH48">
        <v>0</v>
      </c>
      <c r="BI48">
        <v>0</v>
      </c>
      <c r="BJ48">
        <v>8.1832738035523007E-3</v>
      </c>
      <c r="BK48">
        <v>1.6324088113607901E-19</v>
      </c>
      <c r="BL48">
        <v>0</v>
      </c>
      <c r="BM48">
        <v>0</v>
      </c>
      <c r="BN48">
        <v>0</v>
      </c>
      <c r="BO48">
        <v>1.7197291713289101E-2</v>
      </c>
      <c r="BP48">
        <v>0</v>
      </c>
      <c r="CG48">
        <v>0</v>
      </c>
      <c r="CH48">
        <v>0</v>
      </c>
      <c r="CI48">
        <v>0</v>
      </c>
      <c r="CJ48">
        <v>0</v>
      </c>
      <c r="CK48">
        <v>7.9371701684064506E-3</v>
      </c>
      <c r="CL48">
        <v>2.2643205632516501E-2</v>
      </c>
      <c r="CM48">
        <v>1.7224292653328299E-19</v>
      </c>
      <c r="CN48">
        <v>0</v>
      </c>
      <c r="CO48">
        <v>0</v>
      </c>
      <c r="CP48">
        <v>0</v>
      </c>
    </row>
    <row r="49" spans="1:95" x14ac:dyDescent="0.25">
      <c r="A49" s="10" t="s">
        <v>64</v>
      </c>
      <c r="B49" s="2">
        <v>2.5799999999999997E-21</v>
      </c>
      <c r="C49" s="2" t="e">
        <v>#DIV/0!</v>
      </c>
      <c r="D49" s="2">
        <v>3.6486709909225853E-21</v>
      </c>
      <c r="E49" s="2" t="e">
        <v>#DIV/0!</v>
      </c>
      <c r="G49">
        <v>2.73684733483495</v>
      </c>
      <c r="H49">
        <v>0</v>
      </c>
      <c r="I49">
        <v>7.7905666666666701E-19</v>
      </c>
      <c r="J49">
        <v>1.5666666666666701E-2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AG49">
        <v>0.10690517356621899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4.6444333333333301E-29</v>
      </c>
      <c r="AO49">
        <v>0</v>
      </c>
      <c r="AP49">
        <v>0</v>
      </c>
      <c r="AQ49">
        <v>0</v>
      </c>
      <c r="BG49">
        <v>0.48123049301316101</v>
      </c>
      <c r="BH49">
        <v>0</v>
      </c>
      <c r="BI49">
        <v>6.7468286432095905E-19</v>
      </c>
      <c r="BJ49">
        <v>1.3567731325956201E-2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CG49">
        <v>0.17237113842989699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4.0221972528499097E-29</v>
      </c>
      <c r="CO49">
        <v>0</v>
      </c>
      <c r="CP49">
        <v>0</v>
      </c>
      <c r="CQ49">
        <v>0</v>
      </c>
    </row>
    <row r="50" spans="1:95" x14ac:dyDescent="0.25">
      <c r="A50" s="10" t="s">
        <v>66</v>
      </c>
      <c r="B50" s="2">
        <v>0.40351879019776349</v>
      </c>
      <c r="C50" s="2">
        <v>0.43102628263253628</v>
      </c>
      <c r="D50" s="2">
        <v>3.1346436514703979E-3</v>
      </c>
      <c r="E50" s="2">
        <v>4.3483874857047763E-3</v>
      </c>
      <c r="F50" s="2">
        <v>1.0742975811320801E-2</v>
      </c>
      <c r="G50">
        <v>28.702188670163199</v>
      </c>
      <c r="H50">
        <v>2.5212609347750499E-2</v>
      </c>
      <c r="I50">
        <v>17.734798977423601</v>
      </c>
      <c r="J50">
        <v>8.9109368442398296</v>
      </c>
      <c r="K50">
        <v>12.731839224471999</v>
      </c>
      <c r="L50">
        <v>12.2372014018852</v>
      </c>
      <c r="M50">
        <v>12.6573545519669</v>
      </c>
      <c r="N50">
        <v>4.6391565035203897</v>
      </c>
      <c r="O50">
        <v>5.1336298115683103</v>
      </c>
      <c r="P50">
        <v>1.8462390947907801</v>
      </c>
      <c r="Q50">
        <v>0.22091344895033199</v>
      </c>
      <c r="AG50">
        <v>21.981190841210001</v>
      </c>
      <c r="AH50">
        <v>2.1862460369247398</v>
      </c>
      <c r="AI50">
        <v>24.845203099319399</v>
      </c>
      <c r="AJ50">
        <v>11.9720241245343</v>
      </c>
      <c r="AK50">
        <v>22.101879071720099</v>
      </c>
      <c r="AL50">
        <v>16.0439040109733</v>
      </c>
      <c r="AM50">
        <v>10.958211293961</v>
      </c>
      <c r="AN50">
        <v>7.7007217827392296</v>
      </c>
      <c r="AO50">
        <v>4.7115315667709297</v>
      </c>
      <c r="AP50">
        <v>1.30529420786199</v>
      </c>
      <c r="AQ50">
        <v>0.34783524219395601</v>
      </c>
      <c r="BG50">
        <v>3.9145643397541598</v>
      </c>
      <c r="BH50">
        <v>0.334171219829836</v>
      </c>
      <c r="BI50">
        <v>2.6234039260016302</v>
      </c>
      <c r="BJ50">
        <v>1.1994284773119199</v>
      </c>
      <c r="BK50">
        <v>2.32026346363685</v>
      </c>
      <c r="BL50">
        <v>1.5374854045398301</v>
      </c>
      <c r="BM50">
        <v>3.5209961718381102</v>
      </c>
      <c r="BN50">
        <v>1.2213116003019999</v>
      </c>
      <c r="BO50">
        <v>1.45828149405472</v>
      </c>
      <c r="BP50">
        <v>0.71640151177313804</v>
      </c>
      <c r="BQ50">
        <v>0.38768978477246702</v>
      </c>
      <c r="CG50">
        <v>2.8417410137019901</v>
      </c>
      <c r="CH50">
        <v>0.57214373703196897</v>
      </c>
      <c r="CI50">
        <v>2.9040512943847898</v>
      </c>
      <c r="CJ50">
        <v>1.5656034348472201</v>
      </c>
      <c r="CK50">
        <v>2.04610689062301</v>
      </c>
      <c r="CL50">
        <v>2.7256578585461</v>
      </c>
      <c r="CM50">
        <v>1.0906693319802401</v>
      </c>
      <c r="CN50">
        <v>1.4013522037147099</v>
      </c>
      <c r="CO50">
        <v>0.625800136258988</v>
      </c>
      <c r="CP50">
        <v>0.34322479475984502</v>
      </c>
      <c r="CQ50">
        <v>0.29640632668254702</v>
      </c>
    </row>
    <row r="51" spans="1:95" x14ac:dyDescent="0.25">
      <c r="A51" s="10" t="s">
        <v>172</v>
      </c>
      <c r="B51" s="2">
        <v>2.0860131342120721E-2</v>
      </c>
      <c r="C51" s="2">
        <v>3.5812584331227169E-3</v>
      </c>
      <c r="D51" s="2">
        <v>1.6994451943858756E-3</v>
      </c>
      <c r="E51" s="2">
        <v>2.6621935829879342E-3</v>
      </c>
      <c r="F51" s="2">
        <v>4.5692028199999998E-3</v>
      </c>
      <c r="G51">
        <v>19.556542498613599</v>
      </c>
      <c r="H51">
        <v>4.73545021482599</v>
      </c>
      <c r="I51">
        <v>0.83537879299999995</v>
      </c>
      <c r="J51">
        <v>7.2412804164704902E-3</v>
      </c>
      <c r="K51">
        <v>0.32627912133333298</v>
      </c>
      <c r="L51">
        <v>5.3424999999999997E-19</v>
      </c>
      <c r="M51">
        <v>0</v>
      </c>
      <c r="N51">
        <v>9.3496519333333306E-2</v>
      </c>
      <c r="O51">
        <v>0</v>
      </c>
      <c r="P51">
        <v>0</v>
      </c>
      <c r="Q51">
        <v>0</v>
      </c>
      <c r="AG51">
        <v>6.1217079880090299</v>
      </c>
      <c r="AH51">
        <v>2.8601366666666703E-17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2.55583688291008E-2</v>
      </c>
      <c r="AO51">
        <v>0</v>
      </c>
      <c r="AP51">
        <v>0</v>
      </c>
      <c r="AQ51">
        <v>0</v>
      </c>
      <c r="BG51">
        <v>3.1555650312991501</v>
      </c>
      <c r="BH51">
        <v>0.28551259159854198</v>
      </c>
      <c r="BI51">
        <v>0.13933219433225399</v>
      </c>
      <c r="BJ51">
        <v>3.5383828807233099E-2</v>
      </c>
      <c r="BK51">
        <v>0.135653605442111</v>
      </c>
      <c r="BL51">
        <v>4.6267407197183604E-19</v>
      </c>
      <c r="BM51">
        <v>0</v>
      </c>
      <c r="BN51">
        <v>4.6072794725267499E-2</v>
      </c>
      <c r="BO51">
        <v>0</v>
      </c>
      <c r="BP51">
        <v>0</v>
      </c>
      <c r="BQ51">
        <v>0</v>
      </c>
      <c r="CG51">
        <v>1.0215930881342199</v>
      </c>
      <c r="CH51">
        <v>2.4769510116286801E-17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4.8180973725059598E-2</v>
      </c>
      <c r="CO51">
        <v>0</v>
      </c>
      <c r="CP51">
        <v>0</v>
      </c>
      <c r="CQ51">
        <v>0</v>
      </c>
    </row>
    <row r="52" spans="1:95" x14ac:dyDescent="0.25">
      <c r="A52" s="10" t="s">
        <v>67</v>
      </c>
      <c r="B52" s="2">
        <v>0.19301139512897256</v>
      </c>
      <c r="C52" s="2">
        <v>1E-3</v>
      </c>
      <c r="D52" s="2">
        <v>1.6490421350757001E-3</v>
      </c>
      <c r="E52" s="2" t="e">
        <v>#DIV/0!</v>
      </c>
      <c r="F52" s="2">
        <v>4.8136002352941204E-6</v>
      </c>
      <c r="G52">
        <v>0.84726586177972496</v>
      </c>
      <c r="H52">
        <v>1.64333333333333E-17</v>
      </c>
      <c r="I52">
        <v>0</v>
      </c>
      <c r="J52">
        <v>0</v>
      </c>
      <c r="K52">
        <v>3.4371394060158197E-2</v>
      </c>
      <c r="L52">
        <v>0.936154910132455</v>
      </c>
      <c r="M52">
        <v>7.7666666666666793E-18</v>
      </c>
      <c r="N52">
        <v>5.22466666666667E-19</v>
      </c>
      <c r="O52">
        <v>0.44771775466666702</v>
      </c>
      <c r="P52">
        <v>0</v>
      </c>
      <c r="Q52">
        <v>3.9474666666666697E-21</v>
      </c>
      <c r="AG52">
        <v>0.88700094812395203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BG52">
        <v>0.21546216221352801</v>
      </c>
      <c r="BH52">
        <v>1.42316841355243E-17</v>
      </c>
      <c r="BI52">
        <v>0</v>
      </c>
      <c r="BJ52">
        <v>0</v>
      </c>
      <c r="BK52">
        <v>1.4105160224968501E-2</v>
      </c>
      <c r="BL52">
        <v>0.10589817338947501</v>
      </c>
      <c r="BM52">
        <v>2.8848885973243501E-2</v>
      </c>
      <c r="BN52">
        <v>4.5246940596391E-19</v>
      </c>
      <c r="BO52">
        <v>6.4341151542200894E-2</v>
      </c>
      <c r="BP52">
        <v>0</v>
      </c>
      <c r="BQ52">
        <v>3.4186064139256099E-21</v>
      </c>
      <c r="CG52">
        <v>0.15553599785710301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</row>
    <row r="53" spans="1:95" x14ac:dyDescent="0.25">
      <c r="A53" s="10" t="s">
        <v>68</v>
      </c>
      <c r="B53" s="2">
        <v>0.24565748287067085</v>
      </c>
      <c r="C53" s="2">
        <v>9.033333333333343E-19</v>
      </c>
      <c r="D53" s="2">
        <v>1.438169901724692E-2</v>
      </c>
      <c r="E53" s="2">
        <v>1.2775062513436951E-18</v>
      </c>
      <c r="F53" s="2">
        <v>4.9433980555555596E-4</v>
      </c>
      <c r="G53">
        <v>0.17088038658576701</v>
      </c>
      <c r="H53">
        <v>2.2653081034614898E-18</v>
      </c>
      <c r="I53">
        <v>0</v>
      </c>
      <c r="J53">
        <v>0</v>
      </c>
      <c r="K53">
        <v>1.97666666666667E-22</v>
      </c>
      <c r="L53">
        <v>0.133678778560788</v>
      </c>
      <c r="M53">
        <v>1.07091070138776E-18</v>
      </c>
      <c r="N53">
        <v>1.7409745000000001E-2</v>
      </c>
      <c r="O53">
        <v>5.125414E-3</v>
      </c>
      <c r="P53">
        <v>7.5145999999999999E-22</v>
      </c>
      <c r="Q53">
        <v>0</v>
      </c>
      <c r="AG53">
        <v>0.28399407184465603</v>
      </c>
      <c r="AH53">
        <v>1.0733333333333299E-17</v>
      </c>
      <c r="AI53">
        <v>0</v>
      </c>
      <c r="AJ53">
        <v>2.4773503999999998E-2</v>
      </c>
      <c r="AK53">
        <v>0</v>
      </c>
      <c r="AL53">
        <v>1.6695299999999999E-21</v>
      </c>
      <c r="AM53">
        <v>0</v>
      </c>
      <c r="AN53">
        <v>0</v>
      </c>
      <c r="AO53">
        <v>0</v>
      </c>
      <c r="AP53">
        <v>2.1800000000000001E-33</v>
      </c>
      <c r="AQ53">
        <v>0</v>
      </c>
      <c r="BG53">
        <v>0.119153084064042</v>
      </c>
      <c r="BH53">
        <v>5.8225030895912802E-18</v>
      </c>
      <c r="BI53">
        <v>0</v>
      </c>
      <c r="BJ53">
        <v>0</v>
      </c>
      <c r="BK53">
        <v>1.71184354814724E-22</v>
      </c>
      <c r="BL53">
        <v>9.8798018870268303E-2</v>
      </c>
      <c r="BM53">
        <v>1.3901597896841501E-18</v>
      </c>
      <c r="BN53">
        <v>1.5077281443409101E-2</v>
      </c>
      <c r="BO53">
        <v>4.4387387289124202E-3</v>
      </c>
      <c r="BP53">
        <v>6.4888777820205503E-22</v>
      </c>
      <c r="BQ53">
        <v>0</v>
      </c>
      <c r="CG53">
        <v>0.120058112216442</v>
      </c>
      <c r="CH53">
        <v>9.2953393339529702E-18</v>
      </c>
      <c r="CI53">
        <v>0</v>
      </c>
      <c r="CJ53">
        <v>1.5583093928272901E-2</v>
      </c>
      <c r="CK53">
        <v>0</v>
      </c>
      <c r="CL53">
        <v>1.44585539238023E-21</v>
      </c>
      <c r="CM53">
        <v>0</v>
      </c>
      <c r="CN53">
        <v>0</v>
      </c>
      <c r="CO53">
        <v>0</v>
      </c>
      <c r="CP53">
        <v>1.8879353802500799E-33</v>
      </c>
      <c r="CQ53">
        <v>0</v>
      </c>
    </row>
    <row r="54" spans="1:95" x14ac:dyDescent="0.25">
      <c r="A54" s="10" t="s">
        <v>69</v>
      </c>
      <c r="G54">
        <v>2.359966605481770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AG54">
        <v>33.028510349117198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BG54">
        <v>7.6543346273147899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CG54">
        <v>3.3747354744706799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</row>
    <row r="55" spans="1:95" x14ac:dyDescent="0.25">
      <c r="A55" s="10" t="s">
        <v>70</v>
      </c>
      <c r="G55">
        <v>2.4408304607081699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AG55">
        <v>2.55731452129264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BG55">
        <v>0.73288758729502101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CG55">
        <v>0.97680378739803697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</row>
    <row r="56" spans="1:95" x14ac:dyDescent="0.25">
      <c r="A56" s="10" t="s">
        <v>71</v>
      </c>
      <c r="B56" s="2">
        <v>8.5761367518128184E-2</v>
      </c>
      <c r="C56" s="2" t="e">
        <v>#DIV/0!</v>
      </c>
      <c r="D56" s="2">
        <v>3.0396689498410298E-3</v>
      </c>
      <c r="E56" s="2" t="e">
        <v>#DIV/0!</v>
      </c>
      <c r="G56">
        <v>3.5093892205935799</v>
      </c>
      <c r="H56">
        <v>0.17884587036310701</v>
      </c>
      <c r="I56">
        <v>1.13419269334104</v>
      </c>
      <c r="J56">
        <v>0.716003303751929</v>
      </c>
      <c r="K56">
        <v>4.2739999999999998E-18</v>
      </c>
      <c r="L56">
        <v>1.2625216108434701E-19</v>
      </c>
      <c r="M56">
        <v>5.4046686666666703E-3</v>
      </c>
      <c r="N56">
        <v>7.2349532236048306E-24</v>
      </c>
      <c r="O56">
        <v>0</v>
      </c>
      <c r="P56">
        <v>0</v>
      </c>
      <c r="AG56">
        <v>3.0384947333333301E-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BG56">
        <v>0.28636633863236399</v>
      </c>
      <c r="BH56">
        <v>4.4600655318397797E-2</v>
      </c>
      <c r="BI56">
        <v>0.155262748881207</v>
      </c>
      <c r="BJ56">
        <v>6.8807499677344897E-2</v>
      </c>
      <c r="BK56">
        <v>3.7013925757746898E-18</v>
      </c>
      <c r="BL56">
        <v>1.55323456870118E-19</v>
      </c>
      <c r="BM56">
        <v>4.6805803643711003E-3</v>
      </c>
      <c r="BN56">
        <v>2.7965635305570398E-20</v>
      </c>
      <c r="BO56">
        <v>0</v>
      </c>
      <c r="BP56">
        <v>0</v>
      </c>
      <c r="CG56">
        <v>5.2420321980064504E-3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</row>
    <row r="57" spans="1:95" x14ac:dyDescent="0.25">
      <c r="A57" s="10" t="s">
        <v>154</v>
      </c>
      <c r="B57" s="2">
        <v>0.93068029749406866</v>
      </c>
      <c r="C57" s="2">
        <v>0.87534547200471535</v>
      </c>
      <c r="D57" s="2">
        <v>9.3491021387822172E-4</v>
      </c>
      <c r="E57" s="2">
        <v>3.1292076892101808E-3</v>
      </c>
      <c r="F57" s="2">
        <v>3.0476184375000001E-4</v>
      </c>
      <c r="G57">
        <v>10.4983847202734</v>
      </c>
      <c r="H57">
        <v>9.0036018493107207E-3</v>
      </c>
      <c r="I57">
        <v>2.1816849083791698</v>
      </c>
      <c r="J57">
        <v>22.4164456998028</v>
      </c>
      <c r="K57">
        <v>5.0687431121045901</v>
      </c>
      <c r="L57">
        <v>31.3466774097475</v>
      </c>
      <c r="M57">
        <v>333.81105492685498</v>
      </c>
      <c r="AG57">
        <v>6.5358872161002299</v>
      </c>
      <c r="AH57">
        <v>0.123266053784564</v>
      </c>
      <c r="AI57">
        <v>1.59487974411995</v>
      </c>
      <c r="AJ57">
        <v>8.2009239389633901</v>
      </c>
      <c r="AK57">
        <v>2.8827100750020902</v>
      </c>
      <c r="AL57">
        <v>7.2347614127347297</v>
      </c>
      <c r="AM57">
        <v>64.915145196545794</v>
      </c>
      <c r="BG57">
        <v>0.64012939425848003</v>
      </c>
      <c r="BH57">
        <v>5.11904272504961E-2</v>
      </c>
      <c r="BI57">
        <v>0.20229344870167701</v>
      </c>
      <c r="BJ57">
        <v>1.22888766474588</v>
      </c>
      <c r="BK57">
        <v>0.61190099188504699</v>
      </c>
      <c r="BL57">
        <v>1.85146976668164</v>
      </c>
      <c r="BM57">
        <v>17.561691568397801</v>
      </c>
      <c r="CG57">
        <v>0.17204706642395801</v>
      </c>
      <c r="CH57">
        <v>6.6835609212456099E-2</v>
      </c>
      <c r="CI57">
        <v>4.7828033698392301E-2</v>
      </c>
      <c r="CJ57">
        <v>1.50160100382231</v>
      </c>
      <c r="CK57">
        <v>0.24102898779756499</v>
      </c>
      <c r="CL57">
        <v>0.84848674547505298</v>
      </c>
      <c r="CM57">
        <v>11.207503649348901</v>
      </c>
    </row>
    <row r="58" spans="1:95" x14ac:dyDescent="0.25">
      <c r="A58" s="10" t="s">
        <v>141</v>
      </c>
      <c r="B58" s="2">
        <v>0.36782346838356828</v>
      </c>
      <c r="C58" s="2">
        <v>0.33025577203924217</v>
      </c>
      <c r="D58" s="2">
        <v>3.0516296955882469E-3</v>
      </c>
      <c r="E58" s="2">
        <v>5.3199957287258601E-3</v>
      </c>
      <c r="F58" s="2">
        <v>0.2128391798</v>
      </c>
      <c r="G58">
        <v>137.52227791390399</v>
      </c>
      <c r="H58">
        <v>9.6679357036544697</v>
      </c>
      <c r="I58">
        <v>55.640521285030196</v>
      </c>
      <c r="J58">
        <v>68.071986434898605</v>
      </c>
      <c r="K58">
        <v>34.1048981458501</v>
      </c>
      <c r="AG58">
        <v>54.666256757170899</v>
      </c>
      <c r="AH58">
        <v>5.60782141112694</v>
      </c>
      <c r="AI58">
        <v>28.087160109124198</v>
      </c>
      <c r="AJ58">
        <v>17.652375830150199</v>
      </c>
      <c r="AK58">
        <v>16.4121061845815</v>
      </c>
      <c r="BG58">
        <v>4.2053999770253396</v>
      </c>
      <c r="BH58">
        <v>0.43766170149801797</v>
      </c>
      <c r="BI58">
        <v>1.6876710411899101</v>
      </c>
      <c r="BJ58">
        <v>9.1093754857643301</v>
      </c>
      <c r="BK58">
        <v>1.97808250598142</v>
      </c>
      <c r="CG58">
        <v>3.5775152997311599</v>
      </c>
      <c r="CH58">
        <v>0.43992506469127401</v>
      </c>
      <c r="CI58">
        <v>0.79713763663230497</v>
      </c>
      <c r="CJ58">
        <v>0.443512905182046</v>
      </c>
      <c r="CK58">
        <v>1.1558657612658301</v>
      </c>
    </row>
    <row r="59" spans="1:95" x14ac:dyDescent="0.25">
      <c r="A59" s="10" t="s">
        <v>92</v>
      </c>
      <c r="B59" s="2">
        <v>0.98293218759474121</v>
      </c>
      <c r="C59" s="2">
        <v>0.86752601471266055</v>
      </c>
      <c r="D59" s="2">
        <v>1.1883063387754772E-3</v>
      </c>
      <c r="E59" s="2">
        <v>9.776697346629698E-4</v>
      </c>
      <c r="F59" s="2">
        <v>3.74309282033898E-2</v>
      </c>
      <c r="G59">
        <v>1.8391850306666699</v>
      </c>
      <c r="H59">
        <v>3.6265715241671E-2</v>
      </c>
      <c r="I59">
        <v>0.83750290125830995</v>
      </c>
      <c r="J59">
        <v>18.851366670620799</v>
      </c>
      <c r="AG59">
        <v>9.5917769219999993</v>
      </c>
      <c r="AH59">
        <v>0.61083764652945904</v>
      </c>
      <c r="AI59">
        <v>1.6969870788667001</v>
      </c>
      <c r="AJ59">
        <v>41.646535455496903</v>
      </c>
      <c r="BG59">
        <v>0.31392769724655101</v>
      </c>
      <c r="BH59">
        <v>3.7977288496966598E-2</v>
      </c>
      <c r="BI59">
        <v>0.181820652852898</v>
      </c>
      <c r="BJ59">
        <v>3.2475205497127</v>
      </c>
      <c r="CG59">
        <v>0.144237804392638</v>
      </c>
      <c r="CH59">
        <v>3.3242789346300101E-2</v>
      </c>
      <c r="CI59">
        <v>8.2493893922961803E-2</v>
      </c>
      <c r="CJ59">
        <v>1.34128380611428</v>
      </c>
    </row>
    <row r="60" spans="1:95" x14ac:dyDescent="0.25">
      <c r="A60" t="s">
        <v>176</v>
      </c>
      <c r="B60" s="2">
        <v>0.72794679255833061</v>
      </c>
      <c r="C60" s="2">
        <v>0.63455016465921388</v>
      </c>
      <c r="D60" s="2">
        <v>3.0275093204760206E-3</v>
      </c>
      <c r="E60" s="2">
        <v>2.4715059884440802E-3</v>
      </c>
      <c r="F60" s="2">
        <v>1.38577075E-5</v>
      </c>
      <c r="G60">
        <v>26.928945086501301</v>
      </c>
      <c r="H60">
        <v>1.3823753940000001</v>
      </c>
      <c r="I60">
        <v>0.13366695166666701</v>
      </c>
      <c r="J60">
        <v>0.68335463766546001</v>
      </c>
      <c r="K60">
        <v>0.20790421927630701</v>
      </c>
      <c r="L60">
        <v>4.98483074356513</v>
      </c>
      <c r="M60">
        <v>69.437934090723104</v>
      </c>
      <c r="AG60">
        <v>42.323347665993602</v>
      </c>
      <c r="AH60">
        <v>1.17630405032438</v>
      </c>
      <c r="AI60">
        <v>0.427501317223694</v>
      </c>
      <c r="AJ60">
        <v>4.6366944210094898</v>
      </c>
      <c r="AK60">
        <v>3.3007258442762502</v>
      </c>
      <c r="AL60">
        <v>9.6494383284570802</v>
      </c>
      <c r="AM60">
        <v>68.026471622686103</v>
      </c>
      <c r="BG60">
        <v>1.03238023627126</v>
      </c>
      <c r="BH60">
        <v>0.207748316133302</v>
      </c>
      <c r="BI60">
        <v>5.8223414113664301E-2</v>
      </c>
      <c r="BJ60">
        <v>1.24472307042172</v>
      </c>
      <c r="BK60">
        <v>0.36337618505150499</v>
      </c>
      <c r="BL60">
        <v>1.77326231239356</v>
      </c>
      <c r="BM60">
        <v>16.364712879948399</v>
      </c>
      <c r="CG60">
        <v>1.2194481878476</v>
      </c>
      <c r="CH60">
        <v>0.40785657232311201</v>
      </c>
      <c r="CI60">
        <v>0.196586323377762</v>
      </c>
      <c r="CJ60">
        <v>0.41264308649077203</v>
      </c>
      <c r="CK60">
        <v>0.27194290679612398</v>
      </c>
      <c r="CL60">
        <v>0.61821340485059395</v>
      </c>
      <c r="CM60">
        <v>3.4536905899402002</v>
      </c>
    </row>
    <row r="61" spans="1:95" x14ac:dyDescent="0.25">
      <c r="A61" s="10" t="s">
        <v>72</v>
      </c>
      <c r="B61" s="2">
        <v>0.42736363417555912</v>
      </c>
      <c r="C61" s="2">
        <v>0.21807660960561995</v>
      </c>
      <c r="D61" s="2">
        <v>1.1733587406087531E-3</v>
      </c>
      <c r="E61" s="2">
        <v>1.7554876065336133E-3</v>
      </c>
      <c r="F61" s="2">
        <v>4.8877737999999995E-10</v>
      </c>
      <c r="G61">
        <v>69.365505504276598</v>
      </c>
      <c r="H61">
        <v>0.61831727812904602</v>
      </c>
      <c r="I61">
        <v>6.1112760213533601</v>
      </c>
      <c r="J61">
        <v>3.9518024768835001</v>
      </c>
      <c r="K61">
        <v>10.609276730675001</v>
      </c>
      <c r="L61">
        <v>119.458830959951</v>
      </c>
      <c r="M61">
        <v>19.137303909830901</v>
      </c>
      <c r="N61">
        <v>7.9408483856804404</v>
      </c>
      <c r="O61">
        <v>1.4597827971641999</v>
      </c>
      <c r="P61">
        <v>5.7798819418814398E-3</v>
      </c>
      <c r="Q61">
        <v>2.5400000000000001E-20</v>
      </c>
      <c r="AG61">
        <v>58.089226869195599</v>
      </c>
      <c r="AH61">
        <v>2.4998626179538398E-3</v>
      </c>
      <c r="AI61">
        <v>2.3312755312544602</v>
      </c>
      <c r="AJ61">
        <v>0.94176201923059299</v>
      </c>
      <c r="AK61">
        <v>3.2241140714127301</v>
      </c>
      <c r="AL61">
        <v>28.845407406436198</v>
      </c>
      <c r="AM61">
        <v>8.6412842333333295E-2</v>
      </c>
      <c r="AN61">
        <v>0.32347845534237102</v>
      </c>
      <c r="AO61">
        <v>2.6515803421984399E-3</v>
      </c>
      <c r="AP61">
        <v>6.4542966666666698E-3</v>
      </c>
      <c r="AQ61">
        <v>4.2298693333333304E-3</v>
      </c>
      <c r="BG61">
        <v>6.1838993806350198</v>
      </c>
      <c r="BH61">
        <v>0.14031181823380401</v>
      </c>
      <c r="BI61">
        <v>0.488916122556596</v>
      </c>
      <c r="BJ61">
        <v>0.318600786228731</v>
      </c>
      <c r="BK61">
        <v>0.66209498124687505</v>
      </c>
      <c r="BL61">
        <v>6.2105823878320798</v>
      </c>
      <c r="BM61">
        <v>1.4961626624387001</v>
      </c>
      <c r="BN61">
        <v>0.93688401934576604</v>
      </c>
      <c r="BO61">
        <v>0.47092375976096901</v>
      </c>
      <c r="BP61">
        <v>0.37353512272742201</v>
      </c>
      <c r="BQ61">
        <v>3.6873545825872302E-2</v>
      </c>
      <c r="CG61">
        <v>9.2162288599466393</v>
      </c>
      <c r="CH61">
        <v>0.12869172035412299</v>
      </c>
      <c r="CI61">
        <v>0.60057326006247203</v>
      </c>
      <c r="CJ61">
        <v>0.33362322569883801</v>
      </c>
      <c r="CK61">
        <v>0.73695151650094504</v>
      </c>
      <c r="CL61">
        <v>4.3384369392319204</v>
      </c>
      <c r="CM61">
        <v>4.58221177262454E-2</v>
      </c>
      <c r="CN61">
        <v>0.106550853162846</v>
      </c>
      <c r="CO61">
        <v>9.5919368977851801E-3</v>
      </c>
      <c r="CP61">
        <v>5.5895848768945603E-3</v>
      </c>
      <c r="CQ61">
        <v>3.6631742973554102E-3</v>
      </c>
    </row>
    <row r="62" spans="1:95" x14ac:dyDescent="0.25">
      <c r="A62" s="10" t="s">
        <v>137</v>
      </c>
      <c r="B62" s="2">
        <v>0.25055161133333331</v>
      </c>
      <c r="C62" s="2">
        <v>0.16132158666666668</v>
      </c>
      <c r="D62" s="2">
        <v>8.008251537648596E-2</v>
      </c>
      <c r="E62" s="2">
        <v>7.9738301149583621E-2</v>
      </c>
      <c r="G62">
        <v>0.105893627666667</v>
      </c>
      <c r="H62">
        <v>3.7616666666666701E-19</v>
      </c>
      <c r="I62">
        <v>8.6601012599643507E-2</v>
      </c>
      <c r="J62">
        <v>3.6794333333333298E-19</v>
      </c>
      <c r="K62">
        <v>6.2873985399652998E-2</v>
      </c>
      <c r="L62">
        <v>7.5333333333333302E-18</v>
      </c>
      <c r="M62">
        <v>6.9683333333333296E-22</v>
      </c>
      <c r="AG62">
        <v>0.298786578333333</v>
      </c>
      <c r="AH62">
        <v>2.44889E-18</v>
      </c>
      <c r="AI62">
        <v>0.12828439740924899</v>
      </c>
      <c r="AJ62">
        <v>1.9888900000000001E-19</v>
      </c>
      <c r="AK62">
        <v>7.3718972701668703E-2</v>
      </c>
      <c r="AL62">
        <v>9.7444333333333296E-20</v>
      </c>
      <c r="AM62">
        <v>0</v>
      </c>
      <c r="BG62">
        <v>1.05567290054784E-2</v>
      </c>
      <c r="BH62">
        <v>3.2576988939024598E-19</v>
      </c>
      <c r="BI62">
        <v>2.1535840199982599</v>
      </c>
      <c r="BJ62">
        <v>3.1864827381979199E-19</v>
      </c>
      <c r="BK62">
        <v>1.4256265121313201</v>
      </c>
      <c r="BL62">
        <v>6.5240580418427697E-18</v>
      </c>
      <c r="BM62">
        <v>6.0347536887045597E-22</v>
      </c>
      <c r="CG62">
        <v>2.4618403066726E-2</v>
      </c>
      <c r="CH62">
        <v>1.2250003771734101E-18</v>
      </c>
      <c r="CI62">
        <v>0.479354502836148</v>
      </c>
      <c r="CJ62">
        <v>1.7224292653328299E-19</v>
      </c>
      <c r="CK62">
        <v>0.83297406241088601</v>
      </c>
      <c r="CL62">
        <v>8.4389268121505398E-20</v>
      </c>
      <c r="CM62">
        <v>0</v>
      </c>
    </row>
    <row r="63" spans="1:95" x14ac:dyDescent="0.25">
      <c r="A63" s="10" t="s">
        <v>152</v>
      </c>
      <c r="B63" s="2">
        <v>0.9727493972785296</v>
      </c>
      <c r="C63" s="2">
        <v>0.95179465521161843</v>
      </c>
      <c r="D63" s="2">
        <v>1.3167243840755591E-3</v>
      </c>
      <c r="E63" s="2">
        <v>4.340467156577715E-3</v>
      </c>
      <c r="F63" s="2">
        <v>2.81841278727273E-2</v>
      </c>
      <c r="G63">
        <v>284.69231979331801</v>
      </c>
      <c r="H63">
        <v>4.9075890068319596</v>
      </c>
      <c r="I63">
        <v>21.682357719999999</v>
      </c>
      <c r="J63">
        <v>8.2246275999999993E-2</v>
      </c>
      <c r="K63">
        <v>0.47162951945338</v>
      </c>
      <c r="L63">
        <v>1.12850271061236</v>
      </c>
      <c r="M63">
        <v>11988.5277820969</v>
      </c>
      <c r="AG63">
        <v>510.71339732097198</v>
      </c>
      <c r="AH63">
        <v>4.6889178327629697</v>
      </c>
      <c r="AI63">
        <v>7.1333333333333305E-17</v>
      </c>
      <c r="AJ63">
        <v>6.6189816333333304E-2</v>
      </c>
      <c r="AK63">
        <v>8.1302628307010298</v>
      </c>
      <c r="AL63">
        <v>11.758376324071</v>
      </c>
      <c r="AM63">
        <v>13533.5900655406</v>
      </c>
      <c r="BG63">
        <v>94.859693991810602</v>
      </c>
      <c r="BH63">
        <v>16.511848171197101</v>
      </c>
      <c r="BI63">
        <v>4.75764406930303</v>
      </c>
      <c r="BJ63">
        <v>3.56925985665561E-2</v>
      </c>
      <c r="BK63">
        <v>6.52394187798527</v>
      </c>
      <c r="BL63">
        <v>149.77387742555501</v>
      </c>
      <c r="BM63">
        <v>2980.4866614797002</v>
      </c>
      <c r="CG63">
        <v>133.27082228318</v>
      </c>
      <c r="CH63">
        <v>46.711884680207902</v>
      </c>
      <c r="CI63">
        <v>3.2695668893351999</v>
      </c>
      <c r="CJ63">
        <v>2.92725209235228E-2</v>
      </c>
      <c r="CK63">
        <v>5.60336318187779</v>
      </c>
      <c r="CL63">
        <v>143.51490541546099</v>
      </c>
      <c r="CM63">
        <v>2250.2224874564299</v>
      </c>
    </row>
    <row r="64" spans="1:95" x14ac:dyDescent="0.25">
      <c r="A64" s="10" t="s">
        <v>101</v>
      </c>
      <c r="B64" s="2">
        <v>0.33984159700626981</v>
      </c>
      <c r="C64" s="2">
        <v>0.35552931969623069</v>
      </c>
      <c r="D64" s="2">
        <v>1.5677649816577489E-3</v>
      </c>
      <c r="E64" s="2">
        <v>3.3296842957362335E-3</v>
      </c>
      <c r="F64" s="2">
        <v>1.1366855500000001E-3</v>
      </c>
      <c r="G64">
        <v>8249.24394815505</v>
      </c>
      <c r="H64">
        <v>474.703355146474</v>
      </c>
      <c r="I64">
        <v>4204.3878170427597</v>
      </c>
      <c r="J64">
        <v>1641.4307486042501</v>
      </c>
      <c r="K64">
        <v>2323.6714412838</v>
      </c>
      <c r="L64">
        <v>1714.6964295568901</v>
      </c>
      <c r="AG64">
        <v>4207.70783328787</v>
      </c>
      <c r="AH64">
        <v>424.97751957227001</v>
      </c>
      <c r="AI64">
        <v>3497.4458027075698</v>
      </c>
      <c r="AJ64">
        <v>2165.04705687252</v>
      </c>
      <c r="AK64">
        <v>2669.4732088808</v>
      </c>
      <c r="AL64">
        <v>1406.56130366811</v>
      </c>
      <c r="BG64">
        <v>1878.0589138374401</v>
      </c>
      <c r="BH64">
        <v>162.76594784928201</v>
      </c>
      <c r="BI64">
        <v>471.36156041875</v>
      </c>
      <c r="BJ64">
        <v>213.89109863271599</v>
      </c>
      <c r="BK64">
        <v>352.84145507779601</v>
      </c>
      <c r="BL64">
        <v>335.05301328797299</v>
      </c>
      <c r="CG64">
        <v>223.25532722680299</v>
      </c>
      <c r="CH64">
        <v>21.9255777071109</v>
      </c>
      <c r="CI64">
        <v>117.546809801244</v>
      </c>
      <c r="CJ64">
        <v>267.80035779890898</v>
      </c>
      <c r="CK64">
        <v>299.33523355232899</v>
      </c>
      <c r="CL64">
        <v>40.362467573963997</v>
      </c>
    </row>
    <row r="65" spans="1:105" x14ac:dyDescent="0.25">
      <c r="A65" s="10" t="s">
        <v>102</v>
      </c>
      <c r="B65" s="2">
        <v>6.4333612905974322E-2</v>
      </c>
      <c r="C65" s="2">
        <v>6.7284555553379408E-2</v>
      </c>
      <c r="D65" s="2">
        <v>7.8642631665442025E-4</v>
      </c>
      <c r="E65" s="2">
        <v>1.0456189925799474E-3</v>
      </c>
      <c r="F65" s="2">
        <v>7.8643734203124996E-2</v>
      </c>
      <c r="G65">
        <v>1682.96481163926</v>
      </c>
      <c r="H65">
        <v>5.3982992285692903</v>
      </c>
      <c r="I65">
        <v>100.481004285</v>
      </c>
      <c r="J65">
        <v>32.566166289389798</v>
      </c>
      <c r="K65">
        <v>49.106639051099499</v>
      </c>
      <c r="L65">
        <v>39.242219968606101</v>
      </c>
      <c r="AG65">
        <v>8577.7915685464905</v>
      </c>
      <c r="AH65">
        <v>59.5112932745104</v>
      </c>
      <c r="AI65">
        <v>517.81468810311003</v>
      </c>
      <c r="AJ65">
        <v>190.96426824850101</v>
      </c>
      <c r="AK65">
        <v>221.64474114726701</v>
      </c>
      <c r="AL65">
        <v>131.56887102131199</v>
      </c>
      <c r="BG65">
        <v>853.26404879624204</v>
      </c>
      <c r="BH65">
        <v>3.4882352796073199</v>
      </c>
      <c r="BI65">
        <v>41.5877450388884</v>
      </c>
      <c r="BJ65">
        <v>17.2902108230072</v>
      </c>
      <c r="BK65">
        <v>20.442329334275598</v>
      </c>
      <c r="BL65">
        <v>14.6784095778065</v>
      </c>
      <c r="CG65">
        <v>929.27016132941196</v>
      </c>
      <c r="CH65">
        <v>13.159614205733501</v>
      </c>
      <c r="CI65">
        <v>58.498153805760303</v>
      </c>
      <c r="CJ65">
        <v>24.436740785925</v>
      </c>
      <c r="CK65">
        <v>30.656135593429202</v>
      </c>
      <c r="CL65">
        <v>18.447864591617499</v>
      </c>
    </row>
    <row r="66" spans="1:105" x14ac:dyDescent="0.25">
      <c r="A66" s="10" t="s">
        <v>103</v>
      </c>
      <c r="B66" s="2">
        <v>0.13199683157630454</v>
      </c>
      <c r="C66" s="2">
        <v>1.1207138533637206E-2</v>
      </c>
      <c r="D66" s="2">
        <v>2.273401795260273E-3</v>
      </c>
      <c r="E66" s="2">
        <v>7.5156759102716533E-4</v>
      </c>
      <c r="F66" s="2">
        <v>1.708E-6</v>
      </c>
      <c r="G66">
        <v>306.450991071251</v>
      </c>
      <c r="H66">
        <v>0.74011679309446998</v>
      </c>
      <c r="I66">
        <v>59.930236531502302</v>
      </c>
      <c r="AG66">
        <v>823.12724331536197</v>
      </c>
      <c r="AH66">
        <v>0</v>
      </c>
      <c r="AI66">
        <v>9.4518378120383097</v>
      </c>
      <c r="BG66">
        <v>97.227538706451597</v>
      </c>
      <c r="BH66">
        <v>0.628247687920648</v>
      </c>
      <c r="BI66">
        <v>10.2179160423917</v>
      </c>
      <c r="CG66">
        <v>160.07855647763299</v>
      </c>
      <c r="CH66">
        <v>0</v>
      </c>
      <c r="CI66">
        <v>2.4265639066739499</v>
      </c>
    </row>
    <row r="67" spans="1:105" x14ac:dyDescent="0.25">
      <c r="A67" s="10" t="s">
        <v>73</v>
      </c>
      <c r="B67" s="2">
        <v>0.41993143698228402</v>
      </c>
      <c r="C67" s="2">
        <v>0.19233297137782837</v>
      </c>
      <c r="D67" s="2">
        <v>1.7475572073925784E-3</v>
      </c>
      <c r="E67" s="2">
        <v>6.0408862283484483E-3</v>
      </c>
      <c r="F67" s="2">
        <v>5.0683548275862098E-5</v>
      </c>
      <c r="G67">
        <v>36.360441928296503</v>
      </c>
      <c r="H67">
        <v>0.14083194900000001</v>
      </c>
      <c r="I67">
        <v>2.4146699553947699</v>
      </c>
      <c r="J67">
        <v>1.8883563864356601</v>
      </c>
      <c r="K67">
        <v>4.8624553854624102</v>
      </c>
      <c r="L67">
        <v>53.194099214188903</v>
      </c>
      <c r="M67">
        <v>9.6136506840912492</v>
      </c>
      <c r="N67">
        <v>3.3609339158062701</v>
      </c>
      <c r="O67">
        <v>0.43752622406524599</v>
      </c>
      <c r="P67">
        <v>4.2983384006666698</v>
      </c>
      <c r="Q67">
        <v>4.7709417666666698E-2</v>
      </c>
      <c r="AG67">
        <v>7.54543040895439</v>
      </c>
      <c r="AH67">
        <v>0.98619908866666695</v>
      </c>
      <c r="AI67">
        <v>5.4530403843333302</v>
      </c>
      <c r="AJ67">
        <v>9.84401675504472E-3</v>
      </c>
      <c r="AK67">
        <v>9.6755922656529797E-2</v>
      </c>
      <c r="AL67">
        <v>1.53340808317488</v>
      </c>
      <c r="AM67">
        <v>0</v>
      </c>
      <c r="AN67">
        <v>0.647979366666667</v>
      </c>
      <c r="AO67">
        <v>0</v>
      </c>
      <c r="AP67">
        <v>0</v>
      </c>
      <c r="AQ67">
        <v>0</v>
      </c>
      <c r="BG67">
        <v>5.5814042139563904</v>
      </c>
      <c r="BH67">
        <v>6.16974552136412E-2</v>
      </c>
      <c r="BI67">
        <v>0.45917881567712499</v>
      </c>
      <c r="BJ67">
        <v>0.38117958775539201</v>
      </c>
      <c r="BK67">
        <v>0.736874275158514</v>
      </c>
      <c r="BL67">
        <v>8.1920430685467398</v>
      </c>
      <c r="BM67">
        <v>1.82860313091291</v>
      </c>
      <c r="BN67">
        <v>1.0769819770432301</v>
      </c>
      <c r="BO67">
        <v>0.65834130783616196</v>
      </c>
      <c r="BP67">
        <v>0.61639930672573395</v>
      </c>
      <c r="BQ67">
        <v>2.1116317019089399E-2</v>
      </c>
      <c r="CG67">
        <v>11.193070022337301</v>
      </c>
      <c r="CH67">
        <v>0.198590859067724</v>
      </c>
      <c r="CI67">
        <v>0.53579668988470497</v>
      </c>
      <c r="CJ67">
        <v>0.39289077303464298</v>
      </c>
      <c r="CK67">
        <v>1.0328815925030399</v>
      </c>
      <c r="CL67">
        <v>5.8469920145851502</v>
      </c>
      <c r="CM67">
        <v>0</v>
      </c>
      <c r="CN67">
        <v>8.9038276033279698E-2</v>
      </c>
      <c r="CO67">
        <v>0</v>
      </c>
      <c r="CP67">
        <v>0</v>
      </c>
      <c r="CQ67">
        <v>0</v>
      </c>
    </row>
    <row r="68" spans="1:105" x14ac:dyDescent="0.25">
      <c r="A68" s="10" t="s">
        <v>96</v>
      </c>
      <c r="B68" s="2">
        <v>0.16657535398069923</v>
      </c>
      <c r="C68" s="2">
        <v>0.15528107367205568</v>
      </c>
      <c r="D68" s="2">
        <v>7.3616315897795284E-4</v>
      </c>
      <c r="E68" s="2">
        <v>1.9968982936878037E-3</v>
      </c>
      <c r="F68" s="2">
        <v>2.852945875E-2</v>
      </c>
      <c r="G68">
        <v>4498.0653843670598</v>
      </c>
      <c r="H68">
        <v>63.7529381592121</v>
      </c>
      <c r="I68">
        <v>1594.2767537145701</v>
      </c>
      <c r="J68">
        <v>313.73661981488499</v>
      </c>
      <c r="K68">
        <v>656.04453854187204</v>
      </c>
      <c r="L68">
        <v>417.18429299785799</v>
      </c>
      <c r="M68">
        <v>58.863509713291599</v>
      </c>
      <c r="N68">
        <v>46.086301643879999</v>
      </c>
      <c r="O68">
        <v>0.45503950500000001</v>
      </c>
      <c r="P68">
        <v>5.43265152223441E-2</v>
      </c>
      <c r="Q68">
        <v>3.5583142883333299</v>
      </c>
      <c r="AG68">
        <v>4756.8171949873004</v>
      </c>
      <c r="AH68">
        <v>210.47219781051999</v>
      </c>
      <c r="AI68">
        <v>2257.63024348013</v>
      </c>
      <c r="AJ68">
        <v>711.00777055651702</v>
      </c>
      <c r="AK68">
        <v>871.82134769312495</v>
      </c>
      <c r="AL68">
        <v>540.42660091071798</v>
      </c>
      <c r="AM68">
        <v>3.72352238190789E-2</v>
      </c>
      <c r="AN68">
        <v>9.87236323864472</v>
      </c>
      <c r="AO68">
        <v>1.1468119000000001E-2</v>
      </c>
      <c r="AP68">
        <v>0</v>
      </c>
      <c r="AQ68">
        <v>0</v>
      </c>
      <c r="BG68">
        <v>202.92040400964299</v>
      </c>
      <c r="BH68">
        <v>11.3742175512192</v>
      </c>
      <c r="BI68">
        <v>71.671047976437507</v>
      </c>
      <c r="BJ68">
        <v>19.757886707708199</v>
      </c>
      <c r="BK68">
        <v>24.182229521156</v>
      </c>
      <c r="BL68">
        <v>15.661468731091199</v>
      </c>
      <c r="BM68">
        <v>2.1605078217678599</v>
      </c>
      <c r="BN68">
        <v>2.0065551574296498</v>
      </c>
      <c r="BO68">
        <v>6.0664027951813998E-2</v>
      </c>
      <c r="BP68">
        <v>5.2666707248369499E-2</v>
      </c>
      <c r="BQ68">
        <v>0.29987678899486703</v>
      </c>
      <c r="CG68">
        <v>275.64221590160901</v>
      </c>
      <c r="CH68">
        <v>46.516702772223198</v>
      </c>
      <c r="CI68">
        <v>315.60194625185898</v>
      </c>
      <c r="CJ68">
        <v>100.07620186630299</v>
      </c>
      <c r="CK68">
        <v>109.79420897538</v>
      </c>
      <c r="CL68">
        <v>78.781755391901299</v>
      </c>
      <c r="CM68">
        <v>0.30901042319973698</v>
      </c>
      <c r="CN68">
        <v>1.4842678481529099</v>
      </c>
      <c r="CO68">
        <v>9.93168238762299E-3</v>
      </c>
      <c r="CP68">
        <v>0</v>
      </c>
      <c r="CQ68">
        <v>0</v>
      </c>
    </row>
    <row r="69" spans="1:105" x14ac:dyDescent="0.25">
      <c r="A69" s="10" t="s">
        <v>123</v>
      </c>
      <c r="B69" s="2">
        <v>0.17602275466653758</v>
      </c>
      <c r="C69" s="2">
        <v>0.35191767181453121</v>
      </c>
      <c r="D69" s="2">
        <v>1.193351305196411E-2</v>
      </c>
      <c r="E69" s="2">
        <v>2.1434248811618588E-2</v>
      </c>
      <c r="F69" s="2">
        <v>5.8553450392156902E-3</v>
      </c>
      <c r="G69">
        <v>2.69732781875059</v>
      </c>
      <c r="H69">
        <v>0</v>
      </c>
      <c r="I69">
        <v>0</v>
      </c>
      <c r="J69">
        <v>0</v>
      </c>
      <c r="K69">
        <v>5.5534990999999999E-2</v>
      </c>
      <c r="L69">
        <v>5.1388999999999998E-23</v>
      </c>
      <c r="M69">
        <v>0</v>
      </c>
      <c r="N69">
        <v>1.9534000999999999E-2</v>
      </c>
      <c r="O69">
        <v>0</v>
      </c>
      <c r="P69">
        <v>1.7896426399388401E-2</v>
      </c>
      <c r="Q69">
        <v>0</v>
      </c>
      <c r="R69">
        <v>1.93339868914102E-2</v>
      </c>
      <c r="S69">
        <v>0.11086093866666701</v>
      </c>
      <c r="T69">
        <v>0.39912790381939001</v>
      </c>
      <c r="U69">
        <v>2.9316734514092099E-2</v>
      </c>
      <c r="V69">
        <v>0.551626553553906</v>
      </c>
      <c r="W69">
        <v>0</v>
      </c>
      <c r="X69">
        <v>1.92025548966013E-2</v>
      </c>
      <c r="Y69">
        <v>0.122705097825221</v>
      </c>
      <c r="Z69">
        <v>7.7777334483889696E-2</v>
      </c>
      <c r="AA69">
        <v>0.39018256242916299</v>
      </c>
      <c r="AG69">
        <v>1.71785360066667</v>
      </c>
      <c r="AH69">
        <v>0</v>
      </c>
      <c r="AI69">
        <v>0</v>
      </c>
      <c r="AJ69">
        <v>3.4828353333333298E-3</v>
      </c>
      <c r="AK69">
        <v>0.46940728139003601</v>
      </c>
      <c r="AL69">
        <v>0</v>
      </c>
      <c r="AM69">
        <v>3.4000000000000002E-19</v>
      </c>
      <c r="AN69">
        <v>5.2974464106902701E-2</v>
      </c>
      <c r="AO69">
        <v>2.5958483333333301E-3</v>
      </c>
      <c r="AP69">
        <v>6.58325466666667E-3</v>
      </c>
      <c r="AQ69">
        <v>2.1294599333333299E-2</v>
      </c>
      <c r="AR69">
        <v>1.9383963596284502E-2</v>
      </c>
      <c r="AS69">
        <v>7.2621551579546403E-2</v>
      </c>
      <c r="AT69">
        <v>1.2098779054359901</v>
      </c>
      <c r="AU69">
        <v>3.3645461580674101E-2</v>
      </c>
      <c r="AV69">
        <v>1.0854455879773699</v>
      </c>
      <c r="AW69">
        <v>3.7179497238657E-18</v>
      </c>
      <c r="AX69">
        <v>9.01197566666667E-3</v>
      </c>
      <c r="AY69">
        <v>0</v>
      </c>
      <c r="AZ69">
        <v>1.81666666666667E-23</v>
      </c>
      <c r="BA69">
        <v>5.7444333333333303E-27</v>
      </c>
      <c r="BG69">
        <v>0.53480896677526601</v>
      </c>
      <c r="BH69">
        <v>0</v>
      </c>
      <c r="BI69">
        <v>0</v>
      </c>
      <c r="BJ69">
        <v>0</v>
      </c>
      <c r="BK69">
        <v>4.8094713004940198E-2</v>
      </c>
      <c r="BL69">
        <v>4.4504179475078498E-23</v>
      </c>
      <c r="BM69">
        <v>0</v>
      </c>
      <c r="BN69">
        <v>8.4801405322962198E-3</v>
      </c>
      <c r="BO69">
        <v>0</v>
      </c>
      <c r="BP69">
        <v>1.25595176763718E-2</v>
      </c>
      <c r="BQ69">
        <v>0</v>
      </c>
      <c r="BR69">
        <v>2.4426058089637E-2</v>
      </c>
      <c r="BS69">
        <v>3.5013566261890401E-2</v>
      </c>
      <c r="BT69">
        <v>2.3959185898021901E-2</v>
      </c>
      <c r="BU69">
        <v>1.7025612299348899E-2</v>
      </c>
      <c r="BV69">
        <v>0.26446835724274798</v>
      </c>
      <c r="BW69">
        <v>0</v>
      </c>
      <c r="BX69">
        <v>1.7286341163271698E-2</v>
      </c>
      <c r="BY69">
        <v>4.6773405458657602E-2</v>
      </c>
      <c r="BZ69">
        <v>2.77650667400627E-2</v>
      </c>
      <c r="CA69">
        <v>9.0608502189407997E-2</v>
      </c>
      <c r="CG69">
        <v>0.356827660633105</v>
      </c>
      <c r="CH69">
        <v>0</v>
      </c>
      <c r="CI69">
        <v>0</v>
      </c>
      <c r="CJ69">
        <v>3.0162238758647099E-3</v>
      </c>
      <c r="CK69">
        <v>0.38180010966588102</v>
      </c>
      <c r="CL69">
        <v>0</v>
      </c>
      <c r="CM69">
        <v>2.9444863728670899E-19</v>
      </c>
      <c r="CN69">
        <v>3.87867091691112E-2</v>
      </c>
      <c r="CO69">
        <v>2.2480706010381598E-3</v>
      </c>
      <c r="CP69">
        <v>5.70126578091579E-3</v>
      </c>
      <c r="CQ69">
        <v>1.07333540363215E-2</v>
      </c>
      <c r="CR69">
        <v>3.1812719925626398E-2</v>
      </c>
      <c r="CS69">
        <v>1.9043547637870001E-2</v>
      </c>
      <c r="CT69">
        <v>0.145369188935599</v>
      </c>
      <c r="CU69">
        <v>3.02000456551564E-2</v>
      </c>
      <c r="CV69">
        <v>0.14657254452520299</v>
      </c>
      <c r="CW69">
        <v>5.0306933658037297E-18</v>
      </c>
      <c r="CX69">
        <v>7.8045998656205403E-3</v>
      </c>
      <c r="CY69">
        <v>0</v>
      </c>
      <c r="CZ69">
        <v>1.5732794835417299E-23</v>
      </c>
      <c r="DA69">
        <v>4.9748251970127903E-27</v>
      </c>
    </row>
    <row r="70" spans="1:105" x14ac:dyDescent="0.25">
      <c r="A70" s="10" t="s">
        <v>74</v>
      </c>
      <c r="B70" s="2">
        <v>0.43008139470824036</v>
      </c>
      <c r="C70" s="2">
        <v>0.22439686902092548</v>
      </c>
      <c r="D70" s="2">
        <v>1.5598920097898419E-3</v>
      </c>
      <c r="E70" s="2">
        <v>1.4626045076481704E-3</v>
      </c>
      <c r="F70" s="2">
        <v>3.5935444999999998E-10</v>
      </c>
      <c r="G70">
        <v>46.325907079570797</v>
      </c>
      <c r="H70">
        <v>0.60761115382707298</v>
      </c>
      <c r="I70">
        <v>3.3132872367866999</v>
      </c>
      <c r="J70">
        <v>2.1663162804709102</v>
      </c>
      <c r="K70">
        <v>4.9318589056737503</v>
      </c>
      <c r="L70">
        <v>58.251651677188299</v>
      </c>
      <c r="M70">
        <v>16.1508691371954</v>
      </c>
      <c r="N70">
        <v>7.7583059192382304</v>
      </c>
      <c r="O70">
        <v>2.1031210340761399</v>
      </c>
      <c r="P70">
        <v>2.7402055702387801E-4</v>
      </c>
      <c r="Q70">
        <v>2.5700046000000001E-2</v>
      </c>
      <c r="AG70">
        <v>57.420724552269299</v>
      </c>
      <c r="AH70">
        <v>0.92601836370003099</v>
      </c>
      <c r="AI70">
        <v>2.70421522558064</v>
      </c>
      <c r="AJ70">
        <v>2.9488249199992902</v>
      </c>
      <c r="AK70">
        <v>5.3032838989324098</v>
      </c>
      <c r="AL70">
        <v>24.068088135160998</v>
      </c>
      <c r="AM70">
        <v>6.6297875103143306E-2</v>
      </c>
      <c r="AN70">
        <v>0.41504057463323901</v>
      </c>
      <c r="AO70">
        <v>4.1281675816902102E-19</v>
      </c>
      <c r="AP70">
        <v>0</v>
      </c>
      <c r="AQ70">
        <v>0</v>
      </c>
      <c r="BG70">
        <v>4.0233328260784402</v>
      </c>
      <c r="BH70">
        <v>8.2202865109814505E-2</v>
      </c>
      <c r="BI70">
        <v>0.481141626331197</v>
      </c>
      <c r="BJ70">
        <v>0.471981675360166</v>
      </c>
      <c r="BK70">
        <v>0.71513957654219495</v>
      </c>
      <c r="BL70">
        <v>5.4875488992829702</v>
      </c>
      <c r="BM70">
        <v>1.0556650942074599</v>
      </c>
      <c r="BN70">
        <v>0.60260029498547496</v>
      </c>
      <c r="BO70">
        <v>0.219715869168088</v>
      </c>
      <c r="BP70">
        <v>0.12645486701356601</v>
      </c>
      <c r="BQ70">
        <v>1.5397442085668799E-2</v>
      </c>
      <c r="CG70">
        <v>5.8093217181108399</v>
      </c>
      <c r="CH70">
        <v>0.120918227643296</v>
      </c>
      <c r="CI70">
        <v>0.29213374849852503</v>
      </c>
      <c r="CJ70">
        <v>0.11892849621348101</v>
      </c>
      <c r="CK70">
        <v>0.27599985413906802</v>
      </c>
      <c r="CL70">
        <v>3.3102230103744401</v>
      </c>
      <c r="CM70">
        <v>0.111269162657416</v>
      </c>
      <c r="CN70">
        <v>0.148595992578333</v>
      </c>
      <c r="CO70">
        <v>1.08508074580071E-17</v>
      </c>
      <c r="CP70">
        <v>0</v>
      </c>
      <c r="CQ70">
        <v>0</v>
      </c>
    </row>
    <row r="71" spans="1:105" x14ac:dyDescent="0.25">
      <c r="A71" s="10" t="s">
        <v>124</v>
      </c>
      <c r="B71" s="2">
        <v>9.9002476666666672E-2</v>
      </c>
      <c r="C71" s="2">
        <v>4.8333333333333336E-19</v>
      </c>
      <c r="D71" s="2">
        <v>0.14001064521052589</v>
      </c>
      <c r="E71" s="2">
        <v>6.8353655514699585E-19</v>
      </c>
      <c r="G71">
        <v>7.5363817E-2</v>
      </c>
      <c r="H71">
        <v>6.4022424666666702E-2</v>
      </c>
      <c r="I71">
        <v>2.5063613666666699E-2</v>
      </c>
      <c r="J71">
        <v>0</v>
      </c>
      <c r="AG71">
        <v>0.41766828900000003</v>
      </c>
      <c r="AH71">
        <v>1.1833333333333299E-18</v>
      </c>
      <c r="AI71">
        <v>0</v>
      </c>
      <c r="AJ71">
        <v>0</v>
      </c>
      <c r="BG71">
        <v>3.2695603582435902E-2</v>
      </c>
      <c r="BH71">
        <v>5.5445046173208799E-2</v>
      </c>
      <c r="BI71">
        <v>2.1705726145972201E-2</v>
      </c>
      <c r="BJ71">
        <v>0</v>
      </c>
      <c r="CG71">
        <v>0.178075466152669</v>
      </c>
      <c r="CH71">
        <v>1.0247967278115901E-18</v>
      </c>
      <c r="CI71">
        <v>0</v>
      </c>
      <c r="CJ71">
        <v>0</v>
      </c>
    </row>
    <row r="72" spans="1:105" x14ac:dyDescent="0.25">
      <c r="A72" s="10" t="s">
        <v>75</v>
      </c>
      <c r="B72" s="2">
        <v>1.0000000000000013E-3</v>
      </c>
      <c r="C72" s="2">
        <v>1E-3</v>
      </c>
      <c r="D72" s="2">
        <v>9.6675803689439536E-19</v>
      </c>
      <c r="E72" s="2" t="e">
        <v>#DIV/0!</v>
      </c>
      <c r="F72" s="2">
        <v>4.2541831428571401E-3</v>
      </c>
      <c r="G72">
        <v>17.469139630862401</v>
      </c>
      <c r="H72">
        <v>4.4635688619999998</v>
      </c>
      <c r="I72">
        <v>5.4374316269999996</v>
      </c>
      <c r="J72">
        <v>4.2085153536666704</v>
      </c>
      <c r="K72">
        <v>7.2769034216666704</v>
      </c>
      <c r="L72">
        <v>1.1066667095303501E-25</v>
      </c>
      <c r="AG72">
        <v>94.132877413647705</v>
      </c>
      <c r="AH72">
        <v>0</v>
      </c>
      <c r="AI72">
        <v>0</v>
      </c>
      <c r="AJ72">
        <v>0</v>
      </c>
      <c r="AK72">
        <v>0</v>
      </c>
      <c r="AL72">
        <v>0</v>
      </c>
      <c r="BG72">
        <v>1.31921001592637</v>
      </c>
      <c r="BH72">
        <v>0.14839629556606501</v>
      </c>
      <c r="BI72">
        <v>0.41772803317225399</v>
      </c>
      <c r="BJ72">
        <v>0.148202811601892</v>
      </c>
      <c r="BK72">
        <v>0.33487218546900899</v>
      </c>
      <c r="BL72">
        <v>2.47442799095232E-18</v>
      </c>
      <c r="CG72">
        <v>11.483674475802699</v>
      </c>
      <c r="CH72">
        <v>0</v>
      </c>
      <c r="CI72">
        <v>0</v>
      </c>
      <c r="CJ72">
        <v>0</v>
      </c>
      <c r="CK72">
        <v>0</v>
      </c>
      <c r="CL72">
        <v>0</v>
      </c>
    </row>
    <row r="73" spans="1:105" x14ac:dyDescent="0.25">
      <c r="A73" s="10" t="s">
        <v>76</v>
      </c>
      <c r="B73" s="2">
        <v>0.11704744998207008</v>
      </c>
      <c r="C73" s="2">
        <v>4.826606808889073E-2</v>
      </c>
      <c r="D73" s="2">
        <v>2.7145890720354175E-3</v>
      </c>
      <c r="E73" s="2">
        <v>1.01193273904533E-3</v>
      </c>
      <c r="F73" s="2">
        <v>2.2315149999999999E-6</v>
      </c>
      <c r="G73">
        <v>91.441022494711802</v>
      </c>
      <c r="H73">
        <v>0</v>
      </c>
      <c r="I73">
        <v>0</v>
      </c>
      <c r="J73">
        <v>0.27636561666666698</v>
      </c>
      <c r="K73">
        <v>0.58463593685767301</v>
      </c>
      <c r="L73">
        <v>24.0866324242796</v>
      </c>
      <c r="M73">
        <v>5.02369836233333</v>
      </c>
      <c r="N73">
        <v>2.839608599</v>
      </c>
      <c r="O73">
        <v>0.93387820600000004</v>
      </c>
      <c r="P73">
        <v>2.2186186793333298</v>
      </c>
      <c r="Q73">
        <v>0</v>
      </c>
      <c r="AG73">
        <v>94.270676321121201</v>
      </c>
      <c r="AH73">
        <v>0</v>
      </c>
      <c r="AI73">
        <v>0</v>
      </c>
      <c r="AJ73">
        <v>1.6566692000000001E-2</v>
      </c>
      <c r="AK73">
        <v>5.1736254662407902E-2</v>
      </c>
      <c r="AL73">
        <v>13.9111973006793</v>
      </c>
      <c r="AM73">
        <v>0</v>
      </c>
      <c r="AN73">
        <v>0</v>
      </c>
      <c r="AO73">
        <v>0</v>
      </c>
      <c r="AP73">
        <v>0</v>
      </c>
      <c r="AQ73">
        <v>0.20227598699999999</v>
      </c>
      <c r="BG73">
        <v>1.56801983686891</v>
      </c>
      <c r="BH73">
        <v>0</v>
      </c>
      <c r="BI73">
        <v>0</v>
      </c>
      <c r="BJ73">
        <v>0.124656463936221</v>
      </c>
      <c r="BK73">
        <v>9.1674477705137897E-2</v>
      </c>
      <c r="BL73">
        <v>1.1833084538046199</v>
      </c>
      <c r="BM73">
        <v>0.31222225011218002</v>
      </c>
      <c r="BN73">
        <v>0.35274047838116601</v>
      </c>
      <c r="BO73">
        <v>0.40534449884327001</v>
      </c>
      <c r="BP73">
        <v>0.240092342848122</v>
      </c>
      <c r="BQ73">
        <v>0</v>
      </c>
      <c r="CG73">
        <v>6.37243019197021</v>
      </c>
      <c r="CH73">
        <v>0</v>
      </c>
      <c r="CI73">
        <v>0</v>
      </c>
      <c r="CJ73">
        <v>1.4347176128672401E-2</v>
      </c>
      <c r="CK73">
        <v>0.13266356245386901</v>
      </c>
      <c r="CL73">
        <v>1.0146754036979899</v>
      </c>
      <c r="CM73">
        <v>0</v>
      </c>
      <c r="CN73">
        <v>0</v>
      </c>
      <c r="CO73">
        <v>0</v>
      </c>
      <c r="CP73">
        <v>0</v>
      </c>
      <c r="CQ73">
        <v>0.101507760616195</v>
      </c>
    </row>
    <row r="74" spans="1:105" x14ac:dyDescent="0.25">
      <c r="A74" s="10" t="s">
        <v>104</v>
      </c>
      <c r="B74" s="2">
        <v>2.3516909999999999E-3</v>
      </c>
      <c r="C74" s="2">
        <v>3.6110436666666663E-3</v>
      </c>
      <c r="D74" s="2">
        <v>1.8329651660150739E-3</v>
      </c>
      <c r="E74" s="2">
        <v>4.7166548976016421E-3</v>
      </c>
      <c r="G74">
        <v>2265.0102195462</v>
      </c>
      <c r="H74">
        <v>0</v>
      </c>
      <c r="I74">
        <v>0</v>
      </c>
      <c r="J74">
        <v>0</v>
      </c>
      <c r="K74">
        <v>0</v>
      </c>
      <c r="L74">
        <v>3.1889946569999998</v>
      </c>
      <c r="M74">
        <v>1.252820421</v>
      </c>
      <c r="AG74">
        <v>1376.635865</v>
      </c>
      <c r="AH74">
        <v>0</v>
      </c>
      <c r="AI74">
        <v>0</v>
      </c>
      <c r="AJ74">
        <v>0</v>
      </c>
      <c r="AK74">
        <v>0</v>
      </c>
      <c r="AL74">
        <v>5.9888910790000001</v>
      </c>
      <c r="AM74">
        <v>9.7837814666666703E-2</v>
      </c>
      <c r="BG74">
        <v>397.20917778235901</v>
      </c>
      <c r="BH74">
        <v>0</v>
      </c>
      <c r="BI74">
        <v>0</v>
      </c>
      <c r="BJ74">
        <v>0</v>
      </c>
      <c r="BK74">
        <v>0</v>
      </c>
      <c r="BL74">
        <v>1.76706750777356</v>
      </c>
      <c r="BM74">
        <v>0.336481716978277</v>
      </c>
      <c r="CG74">
        <v>60.4084295776372</v>
      </c>
      <c r="CH74">
        <v>0</v>
      </c>
      <c r="CI74">
        <v>0</v>
      </c>
      <c r="CJ74">
        <v>0</v>
      </c>
      <c r="CK74">
        <v>0</v>
      </c>
      <c r="CL74">
        <v>4.9595273382005303</v>
      </c>
      <c r="CM74">
        <v>6.9263023131175105E-2</v>
      </c>
    </row>
    <row r="75" spans="1:105" x14ac:dyDescent="0.25">
      <c r="A75" s="10" t="s">
        <v>125</v>
      </c>
      <c r="C75" s="2">
        <v>5.1333333333333332E-23</v>
      </c>
      <c r="E75" s="2">
        <v>7.259629620181887E-23</v>
      </c>
      <c r="G75">
        <v>7.1657236723333302</v>
      </c>
      <c r="H75">
        <v>0</v>
      </c>
      <c r="I75">
        <v>0</v>
      </c>
      <c r="J75">
        <v>0</v>
      </c>
      <c r="AG75">
        <v>9.0422517816666694</v>
      </c>
      <c r="AH75">
        <v>0</v>
      </c>
      <c r="AI75">
        <v>0</v>
      </c>
      <c r="AJ75">
        <v>2.81666666666667E-22</v>
      </c>
      <c r="BG75">
        <v>1.0172219878908599</v>
      </c>
      <c r="BH75">
        <v>0</v>
      </c>
      <c r="BI75">
        <v>0</v>
      </c>
      <c r="BJ75">
        <v>0</v>
      </c>
      <c r="CG75">
        <v>4.1226984652068097</v>
      </c>
      <c r="CH75">
        <v>0</v>
      </c>
      <c r="CI75">
        <v>0</v>
      </c>
      <c r="CJ75">
        <v>2.43930488732617E-22</v>
      </c>
    </row>
    <row r="76" spans="1:105" x14ac:dyDescent="0.25">
      <c r="A76" s="10" t="s">
        <v>126</v>
      </c>
      <c r="B76" s="2">
        <v>6.4666666666666669E-19</v>
      </c>
      <c r="C76" s="2" t="e">
        <v>#DIV/0!</v>
      </c>
      <c r="D76" s="2">
        <v>9.1452477033460148E-19</v>
      </c>
      <c r="E76" s="2" t="e">
        <v>#DIV/0!</v>
      </c>
      <c r="G76">
        <v>38.521017366666698</v>
      </c>
      <c r="H76">
        <v>2.9966666666666703E-17</v>
      </c>
      <c r="I76">
        <v>0</v>
      </c>
      <c r="AG76">
        <v>16.8141114366667</v>
      </c>
      <c r="AH76">
        <v>0</v>
      </c>
      <c r="AI76">
        <v>0</v>
      </c>
      <c r="BG76">
        <v>12.643724339463301</v>
      </c>
      <c r="BH76">
        <v>2.5951894600073701E-17</v>
      </c>
      <c r="BI76">
        <v>0</v>
      </c>
      <c r="CG76">
        <v>2.5949705671674699</v>
      </c>
      <c r="CH76">
        <v>0</v>
      </c>
      <c r="CI76">
        <v>0</v>
      </c>
    </row>
    <row r="77" spans="1:105" x14ac:dyDescent="0.25">
      <c r="A77" s="10" t="s">
        <v>77</v>
      </c>
      <c r="B77" s="2">
        <v>1.6668134223681052E-3</v>
      </c>
      <c r="C77" s="2" t="e">
        <v>#DIV/0!</v>
      </c>
      <c r="D77" s="2">
        <v>2.4575487951707928E-4</v>
      </c>
      <c r="E77" s="2" t="e">
        <v>#DIV/0!</v>
      </c>
      <c r="F77" s="2">
        <v>3.3227480000000003E-4</v>
      </c>
      <c r="G77">
        <v>116.17197023028601</v>
      </c>
      <c r="H77">
        <v>0.75163790147731202</v>
      </c>
      <c r="I77">
        <v>11.3975851033333</v>
      </c>
      <c r="J77">
        <v>7.1957688886666702</v>
      </c>
      <c r="K77">
        <v>9.6572055520000006</v>
      </c>
      <c r="L77">
        <v>0</v>
      </c>
      <c r="AG77">
        <v>119.667088026144</v>
      </c>
      <c r="AH77">
        <v>0</v>
      </c>
      <c r="AI77">
        <v>0</v>
      </c>
      <c r="AJ77">
        <v>0</v>
      </c>
      <c r="AK77">
        <v>0</v>
      </c>
      <c r="AL77">
        <v>0</v>
      </c>
      <c r="BG77">
        <v>8.3577696206902807</v>
      </c>
      <c r="BH77">
        <v>0.79513809805639402</v>
      </c>
      <c r="BI77">
        <v>0.73865090708408498</v>
      </c>
      <c r="BJ77">
        <v>0.49093513723314902</v>
      </c>
      <c r="BK77">
        <v>0.79666639921916604</v>
      </c>
      <c r="BL77">
        <v>0</v>
      </c>
      <c r="CG77">
        <v>32.919520106392604</v>
      </c>
      <c r="CH77">
        <v>0</v>
      </c>
      <c r="CI77">
        <v>0</v>
      </c>
      <c r="CJ77">
        <v>0</v>
      </c>
      <c r="CK77">
        <v>0</v>
      </c>
      <c r="CL77">
        <v>0</v>
      </c>
    </row>
    <row r="78" spans="1:105" x14ac:dyDescent="0.25">
      <c r="A78" s="10" t="s">
        <v>78</v>
      </c>
      <c r="B78" s="2">
        <v>0.37646458460771715</v>
      </c>
      <c r="C78" s="2">
        <v>0.32353792333333337</v>
      </c>
      <c r="D78" s="2">
        <v>1.7564489024193618E-3</v>
      </c>
      <c r="E78" s="2">
        <v>1.2843815473022028E-2</v>
      </c>
      <c r="F78" s="2">
        <v>3.3227480000000003E-4</v>
      </c>
      <c r="G78">
        <v>1.56594233834439E-2</v>
      </c>
      <c r="H78">
        <v>0.18779813076677901</v>
      </c>
      <c r="I78">
        <v>7.7061481251819899</v>
      </c>
      <c r="J78">
        <v>0.91243355370724499</v>
      </c>
      <c r="K78">
        <v>2.3817079620941102</v>
      </c>
      <c r="L78">
        <v>1.6169214349735499</v>
      </c>
      <c r="M78">
        <v>7.7333333333333307E-18</v>
      </c>
      <c r="N78">
        <v>0</v>
      </c>
      <c r="O78">
        <v>0</v>
      </c>
      <c r="P78">
        <v>1.3050162000000001E-2</v>
      </c>
      <c r="Q78">
        <v>6.9000000000000006E-27</v>
      </c>
      <c r="AG78">
        <v>0</v>
      </c>
      <c r="AH78">
        <v>3.9378670000000003E-3</v>
      </c>
      <c r="AI78">
        <v>9.5609871543372804E-2</v>
      </c>
      <c r="AJ78">
        <v>0</v>
      </c>
      <c r="AK78">
        <v>3.9047652000000002E-2</v>
      </c>
      <c r="AL78">
        <v>2.89686433333333E-3</v>
      </c>
      <c r="AM78">
        <v>0</v>
      </c>
      <c r="AN78">
        <v>0</v>
      </c>
      <c r="AO78">
        <v>0</v>
      </c>
      <c r="AP78">
        <v>0</v>
      </c>
      <c r="AQ78">
        <v>0</v>
      </c>
      <c r="BG78">
        <v>4.6613817085853299E-2</v>
      </c>
      <c r="BH78">
        <v>8.6109729814194097E-2</v>
      </c>
      <c r="BI78">
        <v>0.376278281763956</v>
      </c>
      <c r="BJ78">
        <v>0.108789048677173</v>
      </c>
      <c r="BK78">
        <v>0.181205447078644</v>
      </c>
      <c r="BL78">
        <v>0.141700081914516</v>
      </c>
      <c r="BM78">
        <v>1.98626202820739E-2</v>
      </c>
      <c r="BN78">
        <v>0</v>
      </c>
      <c r="BO78">
        <v>0</v>
      </c>
      <c r="BP78">
        <v>1.13017718155023E-2</v>
      </c>
      <c r="BQ78">
        <v>5.9755752861126304E-27</v>
      </c>
      <c r="CG78">
        <v>0</v>
      </c>
      <c r="CH78">
        <v>3.4102928587244198E-3</v>
      </c>
      <c r="CI78">
        <v>9.1945737946362398E-3</v>
      </c>
      <c r="CJ78">
        <v>0</v>
      </c>
      <c r="CK78">
        <v>1.3551571205277099E-2</v>
      </c>
      <c r="CL78">
        <v>2.5087581039837398E-3</v>
      </c>
      <c r="CM78">
        <v>0</v>
      </c>
      <c r="CN78">
        <v>0</v>
      </c>
      <c r="CO78">
        <v>0</v>
      </c>
      <c r="CP78">
        <v>0</v>
      </c>
      <c r="CQ78">
        <v>0</v>
      </c>
    </row>
    <row r="79" spans="1:105" x14ac:dyDescent="0.25">
      <c r="A79" s="10" t="s">
        <v>79</v>
      </c>
      <c r="B79" s="2">
        <v>0.50516946678289087</v>
      </c>
      <c r="C79" s="2">
        <v>0.21891228855078193</v>
      </c>
      <c r="D79" s="2">
        <v>6.7370557080771529E-3</v>
      </c>
      <c r="E79" s="2">
        <v>9.0613201862412267E-3</v>
      </c>
      <c r="F79" s="2">
        <v>7.9587642105263195E-6</v>
      </c>
      <c r="G79">
        <v>8.0247881731090306E-2</v>
      </c>
      <c r="H79">
        <v>0.114756422919174</v>
      </c>
      <c r="I79">
        <v>5.0666666666666696E-19</v>
      </c>
      <c r="J79">
        <v>0</v>
      </c>
      <c r="K79">
        <v>1.0936876110032001E-2</v>
      </c>
      <c r="L79">
        <v>1.0764367160475701</v>
      </c>
      <c r="M79">
        <v>9.2667726681810697E-2</v>
      </c>
      <c r="N79">
        <v>0.95080436633333298</v>
      </c>
      <c r="O79">
        <v>3.7333333333333296E-21</v>
      </c>
      <c r="P79">
        <v>0.43032102633333302</v>
      </c>
      <c r="Q79">
        <v>3.7535301333333299E-2</v>
      </c>
      <c r="AG79">
        <v>0.75749684595863898</v>
      </c>
      <c r="AH79">
        <v>2.6943546976297202E-2</v>
      </c>
      <c r="AI79">
        <v>2.11111E-19</v>
      </c>
      <c r="AJ79">
        <v>2.5393458666666702E-2</v>
      </c>
      <c r="AK79">
        <v>9.5684695480673706E-3</v>
      </c>
      <c r="AL79">
        <v>0.616352900403072</v>
      </c>
      <c r="AM79">
        <v>3.22222333333333E-18</v>
      </c>
      <c r="AN79">
        <v>7.4666666666666698E-20</v>
      </c>
      <c r="AO79">
        <v>0</v>
      </c>
      <c r="AP79">
        <v>4.4666666666666702E-24</v>
      </c>
      <c r="AQ79">
        <v>0</v>
      </c>
      <c r="BG79">
        <v>0.85048326493686999</v>
      </c>
      <c r="BH79">
        <v>5.9182460301380899E-2</v>
      </c>
      <c r="BI79">
        <v>4.3878620458411596E-19</v>
      </c>
      <c r="BJ79">
        <v>0</v>
      </c>
      <c r="BK79">
        <v>0.18414146045646199</v>
      </c>
      <c r="BL79">
        <v>1.6797022886972699</v>
      </c>
      <c r="BM79">
        <v>0.50879990733616398</v>
      </c>
      <c r="BN79">
        <v>0.25462705325984902</v>
      </c>
      <c r="BO79">
        <v>0.14542879860143501</v>
      </c>
      <c r="BP79">
        <v>0.15053994507320501</v>
      </c>
      <c r="BQ79">
        <v>3.2506524493370603E-2</v>
      </c>
      <c r="CG79">
        <v>0.11319546826666101</v>
      </c>
      <c r="CH79">
        <v>4.8208093008755802E-2</v>
      </c>
      <c r="CI79">
        <v>1.8282748901833699E-19</v>
      </c>
      <c r="CJ79">
        <v>1.3145557342705101E-2</v>
      </c>
      <c r="CK79">
        <v>5.9253292517324396E-3</v>
      </c>
      <c r="CL79">
        <v>0.111189005153502</v>
      </c>
      <c r="CM79">
        <v>2.7905272633336399E-18</v>
      </c>
      <c r="CN79">
        <v>6.4663230149238104E-20</v>
      </c>
      <c r="CO79">
        <v>0</v>
      </c>
      <c r="CP79">
        <v>3.8682468035704897E-24</v>
      </c>
      <c r="CQ79">
        <v>0</v>
      </c>
    </row>
    <row r="80" spans="1:105" x14ac:dyDescent="0.25">
      <c r="A80" s="10" t="s">
        <v>80</v>
      </c>
      <c r="B80" s="2">
        <v>0.45411334749720017</v>
      </c>
      <c r="C80" s="2">
        <v>8.783046855413032E-2</v>
      </c>
      <c r="D80" s="2">
        <v>2.0299741086429188E-3</v>
      </c>
      <c r="E80" s="2">
        <v>6.1203416330708896E-3</v>
      </c>
      <c r="F80" s="2">
        <v>1.01351983870968E-4</v>
      </c>
      <c r="G80">
        <v>41.867537954304503</v>
      </c>
      <c r="H80">
        <v>0</v>
      </c>
      <c r="I80">
        <v>4.6354467124398301E-2</v>
      </c>
      <c r="J80">
        <v>2.3318580176666699</v>
      </c>
      <c r="K80">
        <v>0</v>
      </c>
      <c r="L80">
        <v>50.370892545096702</v>
      </c>
      <c r="M80">
        <v>4.9219529940951796</v>
      </c>
      <c r="N80">
        <v>9.0749442186666691</v>
      </c>
      <c r="O80">
        <v>4.633694867</v>
      </c>
      <c r="P80">
        <v>5.6917432943333299</v>
      </c>
      <c r="Q80">
        <v>0</v>
      </c>
      <c r="AG80">
        <v>79.039023895148702</v>
      </c>
      <c r="AH80">
        <v>0</v>
      </c>
      <c r="AI80">
        <v>1.7615609409999999</v>
      </c>
      <c r="AJ80">
        <v>0.87055142500000005</v>
      </c>
      <c r="AK80">
        <v>0</v>
      </c>
      <c r="AL80">
        <v>12.319400948769999</v>
      </c>
      <c r="AM80">
        <v>0</v>
      </c>
      <c r="AN80">
        <v>6.5956393333333301E-3</v>
      </c>
      <c r="AO80">
        <v>0</v>
      </c>
      <c r="AP80">
        <v>0</v>
      </c>
      <c r="AQ80">
        <v>0</v>
      </c>
      <c r="BG80">
        <v>1.4523768262692101</v>
      </c>
      <c r="BH80">
        <v>0</v>
      </c>
      <c r="BI80">
        <v>0.148021990259291</v>
      </c>
      <c r="BJ80">
        <v>0.12860008558598399</v>
      </c>
      <c r="BK80">
        <v>0</v>
      </c>
      <c r="BL80">
        <v>2.00892007614098</v>
      </c>
      <c r="BM80">
        <v>0.34622204290353098</v>
      </c>
      <c r="BN80">
        <v>0.24798197264545699</v>
      </c>
      <c r="BO80">
        <v>5.6285915693343201E-2</v>
      </c>
      <c r="BP80">
        <v>0.33027273321040601</v>
      </c>
      <c r="BQ80">
        <v>0</v>
      </c>
      <c r="CG80">
        <v>23.8396884525805</v>
      </c>
      <c r="CH80">
        <v>0</v>
      </c>
      <c r="CI80">
        <v>0.50957223827267994</v>
      </c>
      <c r="CJ80">
        <v>0.29092004747637501</v>
      </c>
      <c r="CK80">
        <v>0</v>
      </c>
      <c r="CL80">
        <v>7.2086677152197298</v>
      </c>
      <c r="CM80">
        <v>0</v>
      </c>
      <c r="CN80">
        <v>5.7119912168665304E-3</v>
      </c>
      <c r="CO80">
        <v>0</v>
      </c>
      <c r="CP80">
        <v>0</v>
      </c>
      <c r="CQ80">
        <v>0</v>
      </c>
    </row>
    <row r="81" spans="1:106" x14ac:dyDescent="0.25">
      <c r="A81" s="10" t="s">
        <v>168</v>
      </c>
      <c r="B81" s="2">
        <v>9.9608982160924556E-5</v>
      </c>
      <c r="C81" s="2">
        <v>1.3211906674891389E-4</v>
      </c>
      <c r="D81" s="2">
        <v>2.558480255675118E-5</v>
      </c>
      <c r="E81" s="2">
        <v>2.4594510886477314E-5</v>
      </c>
      <c r="F81" s="2">
        <v>0.29298511583561598</v>
      </c>
      <c r="G81">
        <v>8054.6475607843404</v>
      </c>
      <c r="H81">
        <v>41.966531673432897</v>
      </c>
      <c r="I81">
        <v>900.06057933333295</v>
      </c>
      <c r="J81">
        <v>14.343864077333301</v>
      </c>
      <c r="K81">
        <v>275.38867349999998</v>
      </c>
      <c r="L81">
        <v>52.344796203333303</v>
      </c>
      <c r="M81">
        <v>383.22178299066701</v>
      </c>
      <c r="AG81">
        <v>66886.905337132397</v>
      </c>
      <c r="AH81">
        <v>55.985496644945997</v>
      </c>
      <c r="AI81">
        <v>0</v>
      </c>
      <c r="AJ81">
        <v>1.3328710133333299</v>
      </c>
      <c r="AK81">
        <v>0</v>
      </c>
      <c r="AL81">
        <v>0</v>
      </c>
      <c r="AM81">
        <v>0</v>
      </c>
      <c r="BG81">
        <v>5006.9594424196202</v>
      </c>
      <c r="BH81">
        <v>11.2573225884154</v>
      </c>
      <c r="BI81">
        <v>391.97688416508601</v>
      </c>
      <c r="BJ81">
        <v>6.4105605732445703</v>
      </c>
      <c r="BK81">
        <v>12.591533664736099</v>
      </c>
      <c r="BL81">
        <v>23.029414228561102</v>
      </c>
      <c r="BM81">
        <v>166.39746047463501</v>
      </c>
      <c r="CG81">
        <v>3813.3939170855801</v>
      </c>
      <c r="CH81">
        <v>26.802285926082099</v>
      </c>
      <c r="CI81">
        <v>0</v>
      </c>
      <c r="CJ81">
        <v>1.1543001575145699</v>
      </c>
      <c r="CK81">
        <v>0</v>
      </c>
      <c r="CL81">
        <v>0</v>
      </c>
      <c r="CM81">
        <v>0</v>
      </c>
    </row>
    <row r="82" spans="1:106" x14ac:dyDescent="0.25">
      <c r="A82" s="10" t="s">
        <v>81</v>
      </c>
      <c r="B82" s="2">
        <v>5.5970668058239227E-2</v>
      </c>
      <c r="C82" s="2">
        <v>0.17447285266666665</v>
      </c>
      <c r="D82" s="2">
        <v>5.2159682157251561E-3</v>
      </c>
      <c r="E82" s="2">
        <v>8.3108338151550269E-3</v>
      </c>
      <c r="F82" s="2">
        <v>2.9788223111111099E-3</v>
      </c>
      <c r="G82">
        <v>3.0115514806357502</v>
      </c>
      <c r="H82">
        <v>0.447583497666667</v>
      </c>
      <c r="I82">
        <v>5.2921612406021197</v>
      </c>
      <c r="J82">
        <v>0.75644927812716201</v>
      </c>
      <c r="K82">
        <v>1.96086216587816</v>
      </c>
      <c r="L82">
        <v>1.21644818359256</v>
      </c>
      <c r="M82">
        <v>0</v>
      </c>
      <c r="N82">
        <v>0</v>
      </c>
      <c r="O82">
        <v>0</v>
      </c>
      <c r="P82">
        <v>0</v>
      </c>
      <c r="Q82">
        <v>2.11722333333333E-26</v>
      </c>
      <c r="AG82">
        <v>1.12974955391031</v>
      </c>
      <c r="AH82">
        <v>0</v>
      </c>
      <c r="AI82">
        <v>0.14947462094339101</v>
      </c>
      <c r="AJ82">
        <v>0</v>
      </c>
      <c r="AK82">
        <v>5.1719337503726096E-3</v>
      </c>
      <c r="AL82">
        <v>5.1378235340129603E-3</v>
      </c>
      <c r="AM82">
        <v>1.57777666666667E-21</v>
      </c>
      <c r="AN82">
        <v>7.7889E-22</v>
      </c>
      <c r="AO82">
        <v>0</v>
      </c>
      <c r="AP82">
        <v>0</v>
      </c>
      <c r="AQ82">
        <v>0</v>
      </c>
      <c r="BG82">
        <v>0.29424583165712898</v>
      </c>
      <c r="BH82">
        <v>4.6981336788736901E-2</v>
      </c>
      <c r="BI82">
        <v>0.78604051452606805</v>
      </c>
      <c r="BJ82">
        <v>0.157316962126022</v>
      </c>
      <c r="BK82">
        <v>0.285068341423038</v>
      </c>
      <c r="BL82">
        <v>0.19128249407456899</v>
      </c>
      <c r="BM82">
        <v>0</v>
      </c>
      <c r="BN82">
        <v>0</v>
      </c>
      <c r="BO82">
        <v>0</v>
      </c>
      <c r="BP82">
        <v>0</v>
      </c>
      <c r="BQ82">
        <v>1.8335691921518399E-26</v>
      </c>
      <c r="CG82">
        <v>0.130342923019094</v>
      </c>
      <c r="CH82">
        <v>0</v>
      </c>
      <c r="CI82">
        <v>0.13401646395341901</v>
      </c>
      <c r="CJ82">
        <v>0</v>
      </c>
      <c r="CK82">
        <v>4.1032586302974398E-2</v>
      </c>
      <c r="CL82">
        <v>1.6156155584475598E-2</v>
      </c>
      <c r="CM82">
        <v>1.36639467483167E-21</v>
      </c>
      <c r="CN82">
        <v>6.7453852675366097E-22</v>
      </c>
      <c r="CO82">
        <v>0</v>
      </c>
      <c r="CP82">
        <v>0</v>
      </c>
      <c r="CQ82">
        <v>0</v>
      </c>
    </row>
    <row r="83" spans="1:106" x14ac:dyDescent="0.25">
      <c r="A83" s="10" t="s">
        <v>153</v>
      </c>
      <c r="B83" s="2">
        <v>0.85020657489618956</v>
      </c>
      <c r="C83" s="2">
        <v>0.82757455596927199</v>
      </c>
      <c r="D83" s="2">
        <v>5.9798684609894135E-3</v>
      </c>
      <c r="E83" s="2">
        <v>6.0442969025265875E-3</v>
      </c>
      <c r="F83" s="2">
        <v>6.1487457777777803E-2</v>
      </c>
      <c r="G83">
        <v>3549.7290573987798</v>
      </c>
      <c r="H83">
        <v>252.00340130735501</v>
      </c>
      <c r="I83">
        <v>812.31897191496705</v>
      </c>
      <c r="J83">
        <v>19739.654455091801</v>
      </c>
      <c r="AG83">
        <v>3920.0745231351202</v>
      </c>
      <c r="AH83">
        <v>236.48217419828799</v>
      </c>
      <c r="AI83">
        <v>1107.9571805656401</v>
      </c>
      <c r="AJ83">
        <v>22541.0408164576</v>
      </c>
      <c r="BG83">
        <v>673.82732014865906</v>
      </c>
      <c r="BH83">
        <v>42.904143815859399</v>
      </c>
      <c r="BI83">
        <v>171.43895872447999</v>
      </c>
      <c r="BJ83">
        <v>4210.5931585873705</v>
      </c>
      <c r="CG83">
        <v>1028.0027462876701</v>
      </c>
      <c r="CH83">
        <v>62.267483684314001</v>
      </c>
      <c r="CI83">
        <v>208.934761339131</v>
      </c>
      <c r="CJ83">
        <v>4542.1552894453798</v>
      </c>
    </row>
    <row r="84" spans="1:106" x14ac:dyDescent="0.25">
      <c r="A84" s="10" t="s">
        <v>105</v>
      </c>
      <c r="B84" s="2">
        <v>2.9097466666666664E-4</v>
      </c>
      <c r="C84" s="2" t="e">
        <v>#DIV/0!</v>
      </c>
      <c r="D84" s="2">
        <v>1.2022547392388279E-4</v>
      </c>
      <c r="E84" s="2" t="e">
        <v>#DIV/0!</v>
      </c>
      <c r="G84">
        <v>0.542417632499544</v>
      </c>
      <c r="H84">
        <v>16.567258823333301</v>
      </c>
      <c r="I84">
        <v>4.8595515999999998E-2</v>
      </c>
      <c r="J84">
        <v>3.2852924333333297E-2</v>
      </c>
      <c r="K84">
        <v>5.9128361666666698E-2</v>
      </c>
      <c r="L84">
        <v>2.8972917333333299E-2</v>
      </c>
      <c r="M84">
        <v>3.1611827000000002E-2</v>
      </c>
      <c r="AG84">
        <v>419.72908210772403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BG84">
        <v>16.622595576037501</v>
      </c>
      <c r="BH84">
        <v>14.347667012078601</v>
      </c>
      <c r="BI84">
        <v>2.2730416277941898E-2</v>
      </c>
      <c r="BJ84">
        <v>2.0436130206970701E-2</v>
      </c>
      <c r="BK84">
        <v>1.82030734286345E-2</v>
      </c>
      <c r="BL84">
        <v>2.5091282432413198E-2</v>
      </c>
      <c r="BM84">
        <v>2.73766452420388E-2</v>
      </c>
      <c r="CG84">
        <v>46.799432543707702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</row>
    <row r="85" spans="1:106" x14ac:dyDescent="0.25">
      <c r="A85" s="10" t="s">
        <v>142</v>
      </c>
      <c r="B85" s="2">
        <v>0.38370815675549991</v>
      </c>
      <c r="C85" s="2">
        <v>0.28536951461713722</v>
      </c>
      <c r="D85" s="2">
        <v>5.3947646853703913E-4</v>
      </c>
      <c r="E85" s="2">
        <v>1.6964354767726481E-3</v>
      </c>
      <c r="F85" s="2">
        <v>0.37234800633333298</v>
      </c>
      <c r="G85">
        <v>2284.6023235488001</v>
      </c>
      <c r="H85">
        <v>210.37453923101</v>
      </c>
      <c r="I85">
        <v>1055.75005959283</v>
      </c>
      <c r="J85">
        <v>1188.55135763464</v>
      </c>
      <c r="K85">
        <v>562.05747389999999</v>
      </c>
      <c r="AG85">
        <v>869.09216984883301</v>
      </c>
      <c r="AH85">
        <v>99.213563939764299</v>
      </c>
      <c r="AI85">
        <v>412.70581874841002</v>
      </c>
      <c r="AJ85">
        <v>354.37377889342599</v>
      </c>
      <c r="AK85">
        <v>258.65131113333302</v>
      </c>
      <c r="BG85">
        <v>167.340975274041</v>
      </c>
      <c r="BH85">
        <v>38.229702888306299</v>
      </c>
      <c r="BI85">
        <v>25.991005582455799</v>
      </c>
      <c r="BJ85">
        <v>535.33254134228503</v>
      </c>
      <c r="BK85">
        <v>6.5526064261595796</v>
      </c>
      <c r="CG85">
        <v>32.641272040180702</v>
      </c>
      <c r="CH85">
        <v>5.4350104446172498</v>
      </c>
      <c r="CI85">
        <v>15.606025045038001</v>
      </c>
      <c r="CJ85">
        <v>12.1228000665813</v>
      </c>
      <c r="CK85">
        <v>3.4336077344056601</v>
      </c>
    </row>
    <row r="86" spans="1:106" x14ac:dyDescent="0.25">
      <c r="A86" s="10" t="s">
        <v>151</v>
      </c>
      <c r="G86">
        <v>7.1806454653333303</v>
      </c>
      <c r="H86">
        <v>0</v>
      </c>
      <c r="I86">
        <v>0</v>
      </c>
      <c r="J86">
        <v>0</v>
      </c>
      <c r="AG86">
        <v>9.0574470783333307</v>
      </c>
      <c r="AH86">
        <v>0</v>
      </c>
      <c r="AI86">
        <v>0</v>
      </c>
      <c r="AJ86">
        <v>0</v>
      </c>
      <c r="BG86">
        <v>1.01500392133658</v>
      </c>
      <c r="BH86">
        <v>0</v>
      </c>
      <c r="BI86">
        <v>0</v>
      </c>
      <c r="BJ86">
        <v>0</v>
      </c>
      <c r="CG86">
        <v>4.1292615315210703</v>
      </c>
      <c r="CH86">
        <v>0</v>
      </c>
      <c r="CI86">
        <v>0</v>
      </c>
      <c r="CJ86">
        <v>0</v>
      </c>
    </row>
    <row r="87" spans="1:106" x14ac:dyDescent="0.25">
      <c r="A87" s="10" t="s">
        <v>106</v>
      </c>
      <c r="B87" s="2">
        <v>3.4960054215125116E-2</v>
      </c>
      <c r="C87" s="2">
        <v>4.4605975703803213E-3</v>
      </c>
      <c r="D87" s="2">
        <v>3.7846780099252221E-4</v>
      </c>
      <c r="E87" s="2">
        <v>2.6111039677027489E-4</v>
      </c>
      <c r="F87" s="2">
        <v>2.4547599999999999E-5</v>
      </c>
      <c r="G87">
        <v>0.169429100165014</v>
      </c>
      <c r="H87">
        <v>6.2071986253068298E-2</v>
      </c>
      <c r="I87">
        <v>7.2481840000000004E-3</v>
      </c>
      <c r="J87">
        <v>5.4101774760088699E-2</v>
      </c>
      <c r="K87">
        <v>4.6698466425842099E-2</v>
      </c>
      <c r="L87">
        <v>1.5778542333333302E-2</v>
      </c>
      <c r="AG87">
        <v>66.271274780997302</v>
      </c>
      <c r="AH87">
        <v>10.7576730209143</v>
      </c>
      <c r="AI87">
        <v>11.676541969000001</v>
      </c>
      <c r="AJ87">
        <v>0.10076997</v>
      </c>
      <c r="AK87">
        <v>19.253441843169199</v>
      </c>
      <c r="AL87">
        <v>0</v>
      </c>
      <c r="BG87">
        <v>62.6688760250237</v>
      </c>
      <c r="BH87">
        <v>5.48074734249494</v>
      </c>
      <c r="BI87">
        <v>6.2771114753039101E-3</v>
      </c>
      <c r="BJ87">
        <v>0.27098601326891403</v>
      </c>
      <c r="BK87">
        <v>3.0315257896652699</v>
      </c>
      <c r="BL87">
        <v>6.8540067436565202E-3</v>
      </c>
      <c r="CG87">
        <v>21.321285178397201</v>
      </c>
      <c r="CH87">
        <v>63.527679433587899</v>
      </c>
      <c r="CI87">
        <v>1.53099902182222</v>
      </c>
      <c r="CJ87">
        <v>4.6759714669509497E-2</v>
      </c>
      <c r="CK87">
        <v>3.7509726119406701</v>
      </c>
      <c r="CL87">
        <v>0</v>
      </c>
    </row>
    <row r="88" spans="1:106" x14ac:dyDescent="0.25">
      <c r="A88" s="10" t="s">
        <v>127</v>
      </c>
      <c r="B88" s="2">
        <v>0.13550139766666666</v>
      </c>
      <c r="C88" s="2">
        <v>2.3307044666666665E-2</v>
      </c>
      <c r="D88" s="2">
        <v>5.6531241077923122E-2</v>
      </c>
      <c r="E88" s="2">
        <v>8.8019967807750881E-3</v>
      </c>
      <c r="G88">
        <v>57.866906753333303</v>
      </c>
      <c r="H88">
        <v>0</v>
      </c>
      <c r="I88">
        <v>3.6923321470000001</v>
      </c>
      <c r="J88">
        <v>2.2950636993333302</v>
      </c>
      <c r="K88">
        <v>0.229976295666667</v>
      </c>
      <c r="L88">
        <v>7.080699439</v>
      </c>
      <c r="AG88">
        <v>61.419806413333298</v>
      </c>
      <c r="AH88">
        <v>0</v>
      </c>
      <c r="AI88">
        <v>0.116776624</v>
      </c>
      <c r="AJ88">
        <v>0.224743839</v>
      </c>
      <c r="AK88">
        <v>1.5512362999999999E-2</v>
      </c>
      <c r="AL88">
        <v>1.28043590666667</v>
      </c>
      <c r="BG88">
        <v>0.49575543802511901</v>
      </c>
      <c r="BH88">
        <v>0</v>
      </c>
      <c r="BI88">
        <v>2.5434537129888</v>
      </c>
      <c r="BJ88">
        <v>1.22710964811714</v>
      </c>
      <c r="BK88">
        <v>0.14989904438243901</v>
      </c>
      <c r="BL88">
        <v>1.7490558273624399</v>
      </c>
      <c r="CG88">
        <v>7.71402114834504</v>
      </c>
      <c r="CH88">
        <v>0</v>
      </c>
      <c r="CI88">
        <v>5.4333601651794003E-2</v>
      </c>
      <c r="CJ88">
        <v>8.6580549003705098E-2</v>
      </c>
      <c r="CK88">
        <v>1.34341004307258E-2</v>
      </c>
      <c r="CL88">
        <v>0.33134222169225303</v>
      </c>
    </row>
    <row r="89" spans="1:106" x14ac:dyDescent="0.25">
      <c r="A89" s="10" t="s">
        <v>128</v>
      </c>
      <c r="B89" s="2">
        <v>0.2534881386666667</v>
      </c>
      <c r="C89" s="2">
        <v>0.28193123833333328</v>
      </c>
      <c r="D89" s="2">
        <v>4.9821705751873823E-3</v>
      </c>
      <c r="E89" s="2">
        <v>4.5872332313768669E-3</v>
      </c>
      <c r="G89">
        <v>56.896142716666702</v>
      </c>
      <c r="H89">
        <v>1.4077946126666701</v>
      </c>
      <c r="I89">
        <v>35.156269870000003</v>
      </c>
      <c r="J89">
        <v>9.2666377270000009</v>
      </c>
      <c r="K89">
        <v>19.7857964266667</v>
      </c>
      <c r="L89">
        <v>10.029893006</v>
      </c>
      <c r="M89">
        <v>1.0249749746666701</v>
      </c>
      <c r="N89">
        <v>0.40486400366666703</v>
      </c>
      <c r="AG89">
        <v>27.3628011433333</v>
      </c>
      <c r="AH89">
        <v>4.6520347333333302E-2</v>
      </c>
      <c r="AI89">
        <v>19.927739030000001</v>
      </c>
      <c r="AJ89">
        <v>3.84010872366667</v>
      </c>
      <c r="AK89">
        <v>12.0059055966667</v>
      </c>
      <c r="AL89">
        <v>4.4860792350000001</v>
      </c>
      <c r="AM89">
        <v>2.0420843073333299</v>
      </c>
      <c r="AN89">
        <v>0.70283562166666702</v>
      </c>
      <c r="BG89">
        <v>1.89780616073115</v>
      </c>
      <c r="BH89">
        <v>0.58705355806021997</v>
      </c>
      <c r="BI89">
        <v>1.48359042903776</v>
      </c>
      <c r="BJ89">
        <v>0.58409837557170896</v>
      </c>
      <c r="BK89">
        <v>0.95419150586306101</v>
      </c>
      <c r="BL89">
        <v>0.23479192591228901</v>
      </c>
      <c r="BM89">
        <v>7.5796742965474298E-2</v>
      </c>
      <c r="BN89">
        <v>2.6770871248789199E-2</v>
      </c>
      <c r="CG89">
        <v>1.68462839995609</v>
      </c>
      <c r="CH89">
        <v>2.4669731025534498E-2</v>
      </c>
      <c r="CI89">
        <v>1.1092462828048399</v>
      </c>
      <c r="CJ89">
        <v>0.47974196782349099</v>
      </c>
      <c r="CK89">
        <v>0.62006705712034904</v>
      </c>
      <c r="CL89">
        <v>0.51263295797641595</v>
      </c>
      <c r="CM89">
        <v>0.110714594872069</v>
      </c>
      <c r="CN89">
        <v>8.2318148614244302E-2</v>
      </c>
    </row>
    <row r="90" spans="1:106" x14ac:dyDescent="0.25">
      <c r="A90" s="10" t="s">
        <v>129</v>
      </c>
      <c r="B90" s="2">
        <v>0.10726144033333332</v>
      </c>
      <c r="C90" s="2">
        <v>7.1200456333333342E-2</v>
      </c>
      <c r="D90" s="2">
        <v>2.6896517248699851E-2</v>
      </c>
      <c r="E90" s="2">
        <v>9.7864102168223888E-3</v>
      </c>
      <c r="G90">
        <v>6.5598233429999997</v>
      </c>
      <c r="H90">
        <v>2.9079233333333299E-3</v>
      </c>
      <c r="I90">
        <v>2.2201245276666701</v>
      </c>
      <c r="J90">
        <v>3.7999999999999998E-18</v>
      </c>
      <c r="K90">
        <v>0</v>
      </c>
      <c r="L90">
        <v>0</v>
      </c>
      <c r="AG90">
        <v>4.5201608249999996</v>
      </c>
      <c r="AH90">
        <v>0</v>
      </c>
      <c r="AI90">
        <v>0.95924582733333297</v>
      </c>
      <c r="AJ90">
        <v>0</v>
      </c>
      <c r="AK90">
        <v>0</v>
      </c>
      <c r="AL90">
        <v>0</v>
      </c>
      <c r="BG90">
        <v>1.2833324262200301</v>
      </c>
      <c r="BH90">
        <v>2.5183354789241898E-3</v>
      </c>
      <c r="BI90">
        <v>8.4614577803207996E-2</v>
      </c>
      <c r="BJ90">
        <v>3.2908965343808699E-18</v>
      </c>
      <c r="BK90">
        <v>0</v>
      </c>
      <c r="BL90">
        <v>0</v>
      </c>
      <c r="CG90">
        <v>0.476396009023279</v>
      </c>
      <c r="CH90">
        <v>0</v>
      </c>
      <c r="CI90">
        <v>5.2621052224880803E-2</v>
      </c>
      <c r="CJ90">
        <v>0</v>
      </c>
      <c r="CK90">
        <v>0</v>
      </c>
      <c r="CL90">
        <v>0</v>
      </c>
    </row>
    <row r="91" spans="1:106" x14ac:dyDescent="0.25">
      <c r="A91" s="10" t="s">
        <v>130</v>
      </c>
      <c r="B91" s="2">
        <v>0.20352231233333332</v>
      </c>
      <c r="C91" s="2">
        <v>0.21307451366666669</v>
      </c>
      <c r="D91" s="2">
        <v>1.0509673277052727E-2</v>
      </c>
      <c r="E91" s="2">
        <v>7.8653023320220145E-2</v>
      </c>
      <c r="G91">
        <v>33.551010153333301</v>
      </c>
      <c r="H91">
        <v>3.7993577666666698</v>
      </c>
      <c r="I91">
        <v>21.2691740733333</v>
      </c>
      <c r="J91">
        <v>0.269749287</v>
      </c>
      <c r="K91">
        <v>3.8414987999999997E-2</v>
      </c>
      <c r="L91">
        <v>1.79435513333333E-2</v>
      </c>
      <c r="M91">
        <v>8.2286443256666697</v>
      </c>
      <c r="N91">
        <v>0</v>
      </c>
      <c r="AG91">
        <v>21.883602969999998</v>
      </c>
      <c r="AH91">
        <v>0</v>
      </c>
      <c r="AI91">
        <v>0</v>
      </c>
      <c r="AJ91">
        <v>5.6168432883333299</v>
      </c>
      <c r="AK91">
        <v>0</v>
      </c>
      <c r="AL91">
        <v>0</v>
      </c>
      <c r="AM91">
        <v>5.4404502693333301</v>
      </c>
      <c r="AN91">
        <v>3.0510353333333298E-3</v>
      </c>
      <c r="BG91">
        <v>1.6341958705700399</v>
      </c>
      <c r="BH91">
        <v>3.29034034399904</v>
      </c>
      <c r="BI91">
        <v>9.2742155824755894</v>
      </c>
      <c r="BJ91">
        <v>0.23360973519473899</v>
      </c>
      <c r="BK91">
        <v>3.3268355494074399E-2</v>
      </c>
      <c r="BL91">
        <v>1.55395712887768E-2</v>
      </c>
      <c r="BM91">
        <v>0.54054349932120205</v>
      </c>
      <c r="BN91">
        <v>0</v>
      </c>
      <c r="CG91">
        <v>1.3016641509264599</v>
      </c>
      <c r="CH91">
        <v>0</v>
      </c>
      <c r="CI91">
        <v>0</v>
      </c>
      <c r="CJ91">
        <v>0.61986359491437204</v>
      </c>
      <c r="CK91">
        <v>0</v>
      </c>
      <c r="CL91">
        <v>0</v>
      </c>
      <c r="CM91">
        <v>2.2542764007396401</v>
      </c>
      <c r="CN91">
        <v>2.6422741065105899E-3</v>
      </c>
    </row>
    <row r="92" spans="1:106" x14ac:dyDescent="0.25">
      <c r="A92" s="10" t="s">
        <v>131</v>
      </c>
      <c r="B92" s="2">
        <v>0.33749353499999996</v>
      </c>
      <c r="C92" s="2">
        <v>0.36306705466666672</v>
      </c>
      <c r="D92" s="2">
        <v>1.7576339495824159E-3</v>
      </c>
      <c r="E92" s="2">
        <v>4.3804386558753267E-3</v>
      </c>
      <c r="G92">
        <v>7297.9484486666697</v>
      </c>
      <c r="H92">
        <v>409.85842376666699</v>
      </c>
      <c r="I92">
        <v>3758.22698533333</v>
      </c>
      <c r="J92">
        <v>1420.16853033333</v>
      </c>
      <c r="K92">
        <v>2016.323247</v>
      </c>
      <c r="L92">
        <v>1475.7020313333301</v>
      </c>
      <c r="AG92">
        <v>6861.0556083333304</v>
      </c>
      <c r="AH92">
        <v>579.15155183333297</v>
      </c>
      <c r="AI92">
        <v>4204.5580030000001</v>
      </c>
      <c r="AJ92">
        <v>1877.461785</v>
      </c>
      <c r="AK92">
        <v>2308.8239303333298</v>
      </c>
      <c r="AL92">
        <v>1532.13055133333</v>
      </c>
      <c r="BG92">
        <v>261.904088734786</v>
      </c>
      <c r="BH92">
        <v>6.7056320772288203</v>
      </c>
      <c r="BI92">
        <v>89.461189458160206</v>
      </c>
      <c r="BJ92">
        <v>33.419105420947403</v>
      </c>
      <c r="BK92">
        <v>58.790334609756002</v>
      </c>
      <c r="BL92">
        <v>46.163470429721897</v>
      </c>
      <c r="CG92">
        <v>122.585216672743</v>
      </c>
      <c r="CH92">
        <v>6.8897758521417298</v>
      </c>
      <c r="CI92">
        <v>37.714415441594397</v>
      </c>
      <c r="CJ92">
        <v>11.105605093018699</v>
      </c>
      <c r="CK92">
        <v>27.425731860549899</v>
      </c>
      <c r="CL92">
        <v>31.755967208968499</v>
      </c>
    </row>
    <row r="93" spans="1:106" x14ac:dyDescent="0.25">
      <c r="A93" s="10" t="s">
        <v>132</v>
      </c>
      <c r="B93" s="2">
        <v>0.38908930618316101</v>
      </c>
      <c r="C93" s="2">
        <v>0.47402285121809234</v>
      </c>
      <c r="D93" s="2">
        <v>1.5524338201644947E-3</v>
      </c>
      <c r="E93" s="2">
        <v>1.080677146360523E-3</v>
      </c>
      <c r="F93" s="2">
        <v>4.8136002352941204E-6</v>
      </c>
      <c r="G93">
        <v>34.395297674739503</v>
      </c>
      <c r="H93">
        <v>1.22148885046179</v>
      </c>
      <c r="I93">
        <v>2.7470029708486798</v>
      </c>
      <c r="J93">
        <v>1.1983508304502599</v>
      </c>
      <c r="K93">
        <v>3.28575648774674</v>
      </c>
      <c r="L93">
        <v>61.795731691321997</v>
      </c>
      <c r="M93">
        <v>3.6273127896919801</v>
      </c>
      <c r="N93">
        <v>8.9575031206369395</v>
      </c>
      <c r="O93">
        <v>6.3714128255508404</v>
      </c>
      <c r="P93">
        <v>14.115022904707001</v>
      </c>
      <c r="Q93">
        <v>74.258153533283206</v>
      </c>
      <c r="R93">
        <v>14.073143592707501</v>
      </c>
      <c r="S93">
        <v>6.3494052151934302</v>
      </c>
      <c r="T93">
        <v>0.519429476147928</v>
      </c>
      <c r="U93">
        <v>4.0000000000000003E-18</v>
      </c>
      <c r="V93">
        <v>0</v>
      </c>
      <c r="W93">
        <v>4.2909143333333304E-3</v>
      </c>
      <c r="X93">
        <v>2.0766098333333299E-2</v>
      </c>
      <c r="Y93">
        <v>5.4989829999999998E-3</v>
      </c>
      <c r="Z93">
        <v>0</v>
      </c>
      <c r="AA93">
        <v>0</v>
      </c>
      <c r="AB93">
        <v>0</v>
      </c>
      <c r="AG93">
        <v>56.486353505590202</v>
      </c>
      <c r="AH93">
        <v>5.78772372289896</v>
      </c>
      <c r="AI93">
        <v>12.298118210712101</v>
      </c>
      <c r="AJ93">
        <v>6.1293814460101297</v>
      </c>
      <c r="AK93">
        <v>17.617879576753701</v>
      </c>
      <c r="AL93">
        <v>71.919328520444196</v>
      </c>
      <c r="AM93">
        <v>1.85083771420351</v>
      </c>
      <c r="AN93">
        <v>3.4292484689007998</v>
      </c>
      <c r="AO93">
        <v>1.8814309891640599</v>
      </c>
      <c r="AP93">
        <v>5.5885463023272699</v>
      </c>
      <c r="AQ93">
        <v>10.6055949090909</v>
      </c>
      <c r="AR93">
        <v>2.9547231524266901E-2</v>
      </c>
      <c r="AS93">
        <v>2.1333333333333301E-18</v>
      </c>
      <c r="AT93">
        <v>1.82222333333333E-19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G93">
        <v>2.01762534171651</v>
      </c>
      <c r="BH93">
        <v>0.31752726178190399</v>
      </c>
      <c r="BI93">
        <v>0.399538472479193</v>
      </c>
      <c r="BJ93">
        <v>0.42825774355421198</v>
      </c>
      <c r="BK93">
        <v>0.43940104283109199</v>
      </c>
      <c r="BL93">
        <v>3.04020092908529</v>
      </c>
      <c r="BM93">
        <v>0.50782134131783896</v>
      </c>
      <c r="BN93">
        <v>0.51820603528919296</v>
      </c>
      <c r="BO93">
        <v>0.67269178137256402</v>
      </c>
      <c r="BP93">
        <v>0.68250868989726199</v>
      </c>
      <c r="BQ93">
        <v>3.11791437801566</v>
      </c>
      <c r="BR93">
        <v>1.0730371782656301</v>
      </c>
      <c r="BS93">
        <v>0.40799725648310198</v>
      </c>
      <c r="BT93">
        <v>0.15358452820413601</v>
      </c>
      <c r="BU93">
        <v>4.4122445029441598E-2</v>
      </c>
      <c r="BV93">
        <v>0</v>
      </c>
      <c r="BW93">
        <v>3.7160408181294399E-3</v>
      </c>
      <c r="BX93">
        <v>1.21254217416061E-2</v>
      </c>
      <c r="BY93">
        <v>4.7622589729787602E-3</v>
      </c>
      <c r="BZ93">
        <v>0</v>
      </c>
      <c r="CA93">
        <v>0</v>
      </c>
      <c r="CB93">
        <v>0</v>
      </c>
      <c r="CG93">
        <v>2.5798072539231098</v>
      </c>
      <c r="CH93">
        <v>0.14690096225853</v>
      </c>
      <c r="CI93">
        <v>0.228835146802704</v>
      </c>
      <c r="CJ93">
        <v>0.35428099725003098</v>
      </c>
      <c r="CK93">
        <v>0.16256891626482201</v>
      </c>
      <c r="CL93">
        <v>3.2039806833542901</v>
      </c>
      <c r="CM93">
        <v>0.31606631193793699</v>
      </c>
      <c r="CN93">
        <v>0.27784130965377801</v>
      </c>
      <c r="CO93">
        <v>0.22459787291837699</v>
      </c>
      <c r="CP93">
        <v>0.18981355734328401</v>
      </c>
      <c r="CQ93">
        <v>1.4270763831764499</v>
      </c>
      <c r="CR93">
        <v>0.212430135924566</v>
      </c>
      <c r="CS93">
        <v>1.8475208614067999E-18</v>
      </c>
      <c r="CT93">
        <v>1.57809169803543E-19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</row>
    <row r="94" spans="1:106" x14ac:dyDescent="0.25">
      <c r="A94" s="10" t="s">
        <v>107</v>
      </c>
      <c r="G94">
        <v>98.473981456666706</v>
      </c>
      <c r="H94">
        <v>0</v>
      </c>
      <c r="I94">
        <v>0</v>
      </c>
      <c r="J94">
        <v>0</v>
      </c>
      <c r="K94">
        <v>0</v>
      </c>
      <c r="L94">
        <v>0</v>
      </c>
      <c r="AG94">
        <v>104.58260963333301</v>
      </c>
      <c r="AH94">
        <v>0</v>
      </c>
      <c r="AI94">
        <v>0</v>
      </c>
      <c r="AJ94">
        <v>0</v>
      </c>
      <c r="AK94">
        <v>0</v>
      </c>
      <c r="AL94">
        <v>0</v>
      </c>
      <c r="BG94">
        <v>1.9510078295989199</v>
      </c>
      <c r="BH94">
        <v>0</v>
      </c>
      <c r="BI94">
        <v>0</v>
      </c>
      <c r="BJ94">
        <v>0</v>
      </c>
      <c r="BK94">
        <v>0</v>
      </c>
      <c r="BL94">
        <v>0</v>
      </c>
      <c r="CG94">
        <v>5.2201473232084004</v>
      </c>
      <c r="CH94">
        <v>0</v>
      </c>
      <c r="CI94">
        <v>0</v>
      </c>
      <c r="CJ94">
        <v>0</v>
      </c>
      <c r="CK94">
        <v>0</v>
      </c>
      <c r="CL94">
        <v>0</v>
      </c>
    </row>
    <row r="95" spans="1:106" x14ac:dyDescent="0.25">
      <c r="A95" s="10" t="s">
        <v>82</v>
      </c>
      <c r="B95" s="2">
        <v>0.29884434833333334</v>
      </c>
      <c r="C95" s="2">
        <v>6.6666666666666666E-2</v>
      </c>
      <c r="D95" s="2">
        <v>0.29282215830582681</v>
      </c>
      <c r="E95" s="2">
        <v>9.428090415820635E-2</v>
      </c>
      <c r="G95">
        <v>0</v>
      </c>
      <c r="H95">
        <v>5.1864508333333302E-2</v>
      </c>
      <c r="I95">
        <v>0</v>
      </c>
      <c r="J95">
        <v>1.1641680666666701E-2</v>
      </c>
      <c r="K95">
        <v>1.0861505333333301E-2</v>
      </c>
      <c r="L95">
        <v>0</v>
      </c>
      <c r="AG95">
        <v>0</v>
      </c>
      <c r="AH95">
        <v>8.7827240000000004E-3</v>
      </c>
      <c r="AI95">
        <v>0</v>
      </c>
      <c r="AJ95">
        <v>0</v>
      </c>
      <c r="AK95">
        <v>0</v>
      </c>
      <c r="AL95">
        <v>0</v>
      </c>
      <c r="BG95">
        <v>0</v>
      </c>
      <c r="BH95">
        <v>4.4915981771456399E-2</v>
      </c>
      <c r="BI95">
        <v>0</v>
      </c>
      <c r="BJ95">
        <v>1.00819912000795E-2</v>
      </c>
      <c r="BK95">
        <v>9.4063395420068297E-3</v>
      </c>
      <c r="BL95">
        <v>0</v>
      </c>
      <c r="CG95">
        <v>0</v>
      </c>
      <c r="CH95">
        <v>7.6060620984272796E-3</v>
      </c>
      <c r="CI95">
        <v>0</v>
      </c>
      <c r="CJ95">
        <v>0</v>
      </c>
      <c r="CK95">
        <v>0</v>
      </c>
      <c r="CL95">
        <v>0</v>
      </c>
    </row>
    <row r="96" spans="1:106" x14ac:dyDescent="0.25">
      <c r="A96" s="10" t="s">
        <v>94</v>
      </c>
      <c r="B96" s="2">
        <v>0.97303267066666677</v>
      </c>
      <c r="C96" s="2">
        <v>0.96010426655238712</v>
      </c>
      <c r="D96" s="2">
        <v>1.926112508314913E-2</v>
      </c>
      <c r="E96" s="2">
        <v>3.0234618449595244E-2</v>
      </c>
      <c r="F96" s="2">
        <v>0.61988162821951198</v>
      </c>
      <c r="G96">
        <v>0.118224020666667</v>
      </c>
      <c r="H96">
        <v>0</v>
      </c>
      <c r="I96">
        <v>3.41925426666667E-2</v>
      </c>
      <c r="J96">
        <v>0.11241217912290399</v>
      </c>
      <c r="AG96">
        <v>4.9502070333333301E-2</v>
      </c>
      <c r="AH96">
        <v>0</v>
      </c>
      <c r="AI96">
        <v>8.8672263333333303E-3</v>
      </c>
      <c r="AJ96">
        <v>3.7872278100232901E-2</v>
      </c>
      <c r="BG96">
        <v>5.2906506371581598E-2</v>
      </c>
      <c r="BH96">
        <v>0</v>
      </c>
      <c r="BI96">
        <v>2.9611610569316601E-2</v>
      </c>
      <c r="BJ96">
        <v>1.14514365410934</v>
      </c>
      <c r="CG96">
        <v>4.2870050448590699E-2</v>
      </c>
      <c r="CH96">
        <v>0</v>
      </c>
      <c r="CI96">
        <v>3.9625967262472096E-3</v>
      </c>
      <c r="CJ96">
        <v>0.36134499732540099</v>
      </c>
    </row>
    <row r="97" spans="1:96" x14ac:dyDescent="0.25">
      <c r="A97" s="10" t="s">
        <v>108</v>
      </c>
      <c r="B97" s="2">
        <v>3.0054310397125234E-3</v>
      </c>
      <c r="C97" s="2">
        <v>5.5150233538944847E-4</v>
      </c>
      <c r="D97" s="2">
        <v>2.4113426136236982E-4</v>
      </c>
      <c r="E97" s="2">
        <v>2.3977445801858456E-5</v>
      </c>
      <c r="F97" s="2">
        <v>3.4999994042553199E-3</v>
      </c>
      <c r="G97">
        <v>922.41967692961202</v>
      </c>
      <c r="H97">
        <v>0</v>
      </c>
      <c r="I97">
        <v>0</v>
      </c>
      <c r="J97">
        <v>0.110618695666667</v>
      </c>
      <c r="K97">
        <v>3.43085487675524</v>
      </c>
      <c r="L97">
        <v>4.0788286999999999E-2</v>
      </c>
      <c r="M97">
        <v>0.152800764666667</v>
      </c>
      <c r="N97">
        <v>0.462343275</v>
      </c>
      <c r="O97">
        <v>24.597791143875899</v>
      </c>
      <c r="P97">
        <v>11.089346912</v>
      </c>
      <c r="AG97">
        <v>24248.103607119599</v>
      </c>
      <c r="AH97">
        <v>0</v>
      </c>
      <c r="AI97">
        <v>22.898377</v>
      </c>
      <c r="AJ97">
        <v>8.7247076666666697E-3</v>
      </c>
      <c r="AK97">
        <v>2.09553970267649E-2</v>
      </c>
      <c r="AL97">
        <v>0</v>
      </c>
      <c r="AM97">
        <v>0</v>
      </c>
      <c r="AN97">
        <v>0</v>
      </c>
      <c r="AO97">
        <v>6.7187600732298796</v>
      </c>
      <c r="AP97">
        <v>8.2929573333333298E-3</v>
      </c>
      <c r="BG97">
        <v>615.50310014677802</v>
      </c>
      <c r="BH97">
        <v>0</v>
      </c>
      <c r="BI97">
        <v>0</v>
      </c>
      <c r="BJ97">
        <v>1.55769044972429E-2</v>
      </c>
      <c r="BK97">
        <v>0.64714563862661501</v>
      </c>
      <c r="BL97">
        <v>3.5323692718850601E-2</v>
      </c>
      <c r="BM97">
        <v>7.4731587133032198E-2</v>
      </c>
      <c r="BN97">
        <v>9.6525151928208E-2</v>
      </c>
      <c r="BO97">
        <v>6.5704664276912101</v>
      </c>
      <c r="BP97">
        <v>0.85372648748843605</v>
      </c>
      <c r="CG97">
        <v>622.51183595367797</v>
      </c>
      <c r="CH97">
        <v>0</v>
      </c>
      <c r="CI97">
        <v>0.57052057517670396</v>
      </c>
      <c r="CJ97">
        <v>7.5558184799261897E-3</v>
      </c>
      <c r="CK97">
        <v>1.6275093681000301</v>
      </c>
      <c r="CL97">
        <v>0</v>
      </c>
      <c r="CM97">
        <v>0</v>
      </c>
      <c r="CN97">
        <v>0</v>
      </c>
      <c r="CO97">
        <v>1.0151291398765201</v>
      </c>
      <c r="CP97">
        <v>7.18191172316712E-3</v>
      </c>
    </row>
    <row r="98" spans="1:96" x14ac:dyDescent="0.25">
      <c r="A98" s="10" t="s">
        <v>133</v>
      </c>
      <c r="B98" s="2">
        <v>4.6333333333333328E-19</v>
      </c>
      <c r="C98" s="2" t="e">
        <v>#DIV/0!</v>
      </c>
      <c r="D98" s="2">
        <v>6.5525228389953402E-19</v>
      </c>
      <c r="E98" s="2" t="e">
        <v>#DIV/0!</v>
      </c>
      <c r="G98">
        <v>2129.6184096666698</v>
      </c>
      <c r="H98">
        <v>1.92333333333333E-15</v>
      </c>
      <c r="I98">
        <v>0</v>
      </c>
      <c r="AG98">
        <v>2988.837755</v>
      </c>
      <c r="AH98">
        <v>0</v>
      </c>
      <c r="AI98">
        <v>0</v>
      </c>
      <c r="BG98">
        <v>28.341335197426499</v>
      </c>
      <c r="BH98">
        <v>1.6656555266120699E-15</v>
      </c>
      <c r="BI98">
        <v>0</v>
      </c>
      <c r="CG98">
        <v>15.928369640047</v>
      </c>
      <c r="CH98">
        <v>0</v>
      </c>
      <c r="CI98">
        <v>0</v>
      </c>
    </row>
    <row r="99" spans="1:96" x14ac:dyDescent="0.25">
      <c r="A99" s="10" t="s">
        <v>109</v>
      </c>
      <c r="B99" s="2">
        <v>0.16099160318664241</v>
      </c>
      <c r="C99" s="2">
        <v>0.14015492640840979</v>
      </c>
      <c r="D99" s="2">
        <v>5.1449773069218519E-4</v>
      </c>
      <c r="E99" s="2">
        <v>4.9184034303687528E-3</v>
      </c>
      <c r="F99" s="2">
        <v>1.91540609302326E-3</v>
      </c>
      <c r="G99">
        <v>7510.2987353269</v>
      </c>
      <c r="H99">
        <v>184.48718858119699</v>
      </c>
      <c r="I99">
        <v>2474.6544440136099</v>
      </c>
      <c r="J99">
        <v>929.09536343402306</v>
      </c>
      <c r="K99">
        <v>1469.1260197183401</v>
      </c>
      <c r="L99">
        <v>1276.1194826532301</v>
      </c>
      <c r="AG99">
        <v>24407.873821394602</v>
      </c>
      <c r="AH99">
        <v>328.261101596571</v>
      </c>
      <c r="AI99">
        <v>2462.6817299056902</v>
      </c>
      <c r="AJ99">
        <v>956.40682715085097</v>
      </c>
      <c r="AK99">
        <v>1241.2820171670301</v>
      </c>
      <c r="AL99">
        <v>673.95800519885199</v>
      </c>
      <c r="BG99">
        <v>1000.41521136867</v>
      </c>
      <c r="BH99">
        <v>35.525385006041198</v>
      </c>
      <c r="BI99">
        <v>130.95487279104299</v>
      </c>
      <c r="BJ99">
        <v>53.467754035278602</v>
      </c>
      <c r="BK99">
        <v>74.3687708505757</v>
      </c>
      <c r="BL99">
        <v>55.371413553557304</v>
      </c>
      <c r="CG99">
        <v>666.88563088210401</v>
      </c>
      <c r="CH99">
        <v>61.607053668615201</v>
      </c>
      <c r="CI99">
        <v>154.359307450009</v>
      </c>
      <c r="CJ99">
        <v>69.977180735237695</v>
      </c>
      <c r="CK99">
        <v>73.480520987347703</v>
      </c>
      <c r="CL99">
        <v>53.185814279191902</v>
      </c>
    </row>
    <row r="100" spans="1:96" x14ac:dyDescent="0.25">
      <c r="A100" s="10" t="s">
        <v>135</v>
      </c>
      <c r="B100" s="2">
        <v>0.93277897878142446</v>
      </c>
      <c r="C100" s="2">
        <v>0.90635266630925637</v>
      </c>
      <c r="D100" s="2">
        <v>9.4297322041674604E-3</v>
      </c>
      <c r="E100" s="2">
        <v>2.5676898280259115E-3</v>
      </c>
      <c r="F100" s="2">
        <v>7.1982399999999998E-3</v>
      </c>
      <c r="G100">
        <v>0.214051896549803</v>
      </c>
      <c r="H100">
        <v>1.3016801999999999E-2</v>
      </c>
      <c r="I100">
        <v>0.120230027804275</v>
      </c>
      <c r="J100">
        <v>7.0440299184321903E-2</v>
      </c>
      <c r="K100">
        <v>0.48801441625599201</v>
      </c>
      <c r="L100">
        <v>4.6639520580996399</v>
      </c>
      <c r="AG100">
        <v>7.1612113084008694E-2</v>
      </c>
      <c r="AH100">
        <v>8.8376884990057202E-3</v>
      </c>
      <c r="AI100">
        <v>0.29192471429712902</v>
      </c>
      <c r="AJ100">
        <v>0.16203965069767701</v>
      </c>
      <c r="AK100">
        <v>0.45943113636101901</v>
      </c>
      <c r="AL100">
        <v>3.7995991014242398</v>
      </c>
      <c r="BG100">
        <v>0.167065579422291</v>
      </c>
      <c r="BH100">
        <v>1.12728812080321E-2</v>
      </c>
      <c r="BI100">
        <v>0.156462680340553</v>
      </c>
      <c r="BJ100">
        <v>0.127508744327514</v>
      </c>
      <c r="BK100">
        <v>0.25619464992269397</v>
      </c>
      <c r="BL100">
        <v>1.8245129903194599</v>
      </c>
      <c r="CG100">
        <v>0.44903580985321601</v>
      </c>
      <c r="CH100">
        <v>2.9942541074634899E-2</v>
      </c>
      <c r="CI100">
        <v>2.1249115406087E-2</v>
      </c>
      <c r="CJ100">
        <v>2.1516289017239301E-2</v>
      </c>
      <c r="CK100">
        <v>5.8792665694636599E-2</v>
      </c>
      <c r="CL100">
        <v>0.45683559858087802</v>
      </c>
    </row>
    <row r="101" spans="1:96" x14ac:dyDescent="0.25">
      <c r="A101" s="10" t="s">
        <v>83</v>
      </c>
      <c r="B101" s="2">
        <v>0.74547597166666668</v>
      </c>
      <c r="C101" s="2">
        <v>0.7405182136666667</v>
      </c>
      <c r="D101" s="2">
        <v>8.2172216336475305E-3</v>
      </c>
      <c r="E101" s="2">
        <v>5.3206913015316909E-3</v>
      </c>
      <c r="G101">
        <v>97.025595806666701</v>
      </c>
      <c r="H101">
        <v>0</v>
      </c>
      <c r="I101">
        <v>0.14696261999999999</v>
      </c>
      <c r="J101">
        <v>61.340452356666702</v>
      </c>
      <c r="K101">
        <v>1545.957643</v>
      </c>
      <c r="L101">
        <v>0</v>
      </c>
      <c r="AG101">
        <v>90.077674623333294</v>
      </c>
      <c r="AH101">
        <v>0</v>
      </c>
      <c r="AI101">
        <v>0.92004942266666701</v>
      </c>
      <c r="AJ101">
        <v>49.206102403333297</v>
      </c>
      <c r="AK101">
        <v>1270.13161933333</v>
      </c>
      <c r="AL101">
        <v>0</v>
      </c>
      <c r="BG101">
        <v>4.0547523653201196</v>
      </c>
      <c r="BH101">
        <v>0</v>
      </c>
      <c r="BI101">
        <v>0.117924888888569</v>
      </c>
      <c r="BJ101">
        <v>9.0577308361241204</v>
      </c>
      <c r="BK101">
        <v>211.29041715383599</v>
      </c>
      <c r="BL101">
        <v>0</v>
      </c>
      <c r="CG101">
        <v>7.93524705294986</v>
      </c>
      <c r="CH101">
        <v>0</v>
      </c>
      <c r="CI101">
        <v>0.42051547186265897</v>
      </c>
      <c r="CJ101">
        <v>8.1175904001265593</v>
      </c>
      <c r="CK101">
        <v>192.987442088009</v>
      </c>
      <c r="CL101">
        <v>0</v>
      </c>
    </row>
    <row r="102" spans="1:96" x14ac:dyDescent="0.25">
      <c r="A102" s="10" t="s">
        <v>144</v>
      </c>
      <c r="B102" s="2">
        <v>0.9343845038942229</v>
      </c>
      <c r="C102" s="2">
        <v>0.50867671203661491</v>
      </c>
      <c r="D102" s="2">
        <v>1.3456136548606194E-2</v>
      </c>
      <c r="E102" s="2">
        <v>3.2763813383096363E-2</v>
      </c>
      <c r="F102" s="2">
        <v>9.3782205263157905E-4</v>
      </c>
      <c r="G102">
        <v>1.4915919904183599E-2</v>
      </c>
      <c r="H102">
        <v>0.48399336892029099</v>
      </c>
      <c r="I102">
        <v>2.0866666666666698E-18</v>
      </c>
      <c r="J102">
        <v>5.16938916666667E-2</v>
      </c>
      <c r="K102">
        <v>0.10011706366666701</v>
      </c>
      <c r="L102">
        <v>6.3354124886235503</v>
      </c>
      <c r="AG102">
        <v>0.35964117233357801</v>
      </c>
      <c r="AH102">
        <v>5.0925231783333302</v>
      </c>
      <c r="AI102">
        <v>1.5784182150405401E-2</v>
      </c>
      <c r="AJ102">
        <v>2.9097388506666699</v>
      </c>
      <c r="AK102">
        <v>1.823360629</v>
      </c>
      <c r="AL102">
        <v>1.40489066175566</v>
      </c>
      <c r="BG102">
        <v>3.3114907359996198E-2</v>
      </c>
      <c r="BH102">
        <v>0.29410132869119998</v>
      </c>
      <c r="BI102">
        <v>8.0816252490861403E-19</v>
      </c>
      <c r="BJ102">
        <v>2.0201753220678499E-2</v>
      </c>
      <c r="BK102">
        <v>4.2584401288235901E-2</v>
      </c>
      <c r="BL102">
        <v>0.84853024701832003</v>
      </c>
      <c r="CG102">
        <v>0.12388653340844601</v>
      </c>
      <c r="CH102">
        <v>0.791640717220502</v>
      </c>
      <c r="CI102">
        <v>9.3611226631939298E-2</v>
      </c>
      <c r="CJ102">
        <v>0.49422214188402402</v>
      </c>
      <c r="CK102">
        <v>0.13582487331893101</v>
      </c>
      <c r="CL102">
        <v>0.776201629831484</v>
      </c>
    </row>
    <row r="103" spans="1:96" x14ac:dyDescent="0.25">
      <c r="A103" s="10" t="s">
        <v>143</v>
      </c>
      <c r="B103" s="2">
        <v>0.98965213099923521</v>
      </c>
      <c r="C103" s="2">
        <v>0.98354516397807201</v>
      </c>
      <c r="D103" s="2">
        <v>9.826903665505868E-4</v>
      </c>
      <c r="E103" s="2">
        <v>2.221980729878855E-3</v>
      </c>
      <c r="G103">
        <v>0.81542767305751196</v>
      </c>
      <c r="H103">
        <v>3.1699466666666702E-18</v>
      </c>
      <c r="I103">
        <v>0</v>
      </c>
      <c r="J103">
        <v>0</v>
      </c>
      <c r="K103">
        <v>13.792548704962501</v>
      </c>
      <c r="L103">
        <v>378.14495600257101</v>
      </c>
      <c r="AG103">
        <v>5.9916333754867797</v>
      </c>
      <c r="AH103">
        <v>0</v>
      </c>
      <c r="AI103">
        <v>0</v>
      </c>
      <c r="AJ103">
        <v>0</v>
      </c>
      <c r="AK103">
        <v>18.119725776533201</v>
      </c>
      <c r="AL103">
        <v>444.12710403754602</v>
      </c>
      <c r="BG103">
        <v>2.1472214096682101</v>
      </c>
      <c r="BH103">
        <v>2.7452543419751398E-18</v>
      </c>
      <c r="BI103">
        <v>0</v>
      </c>
      <c r="BJ103">
        <v>0</v>
      </c>
      <c r="BK103">
        <v>4.40483409834372</v>
      </c>
      <c r="BL103">
        <v>82.906714870189703</v>
      </c>
      <c r="CG103">
        <v>2.53547173510895</v>
      </c>
      <c r="CH103">
        <v>0</v>
      </c>
      <c r="CI103">
        <v>0</v>
      </c>
      <c r="CJ103">
        <v>0</v>
      </c>
      <c r="CK103">
        <v>2.9478376151985701</v>
      </c>
      <c r="CL103">
        <v>65.255522906222097</v>
      </c>
    </row>
    <row r="104" spans="1:96" x14ac:dyDescent="0.25">
      <c r="A104" s="10" t="s">
        <v>166</v>
      </c>
      <c r="B104" s="2">
        <v>0.94503025893175419</v>
      </c>
      <c r="C104" s="2">
        <v>0.96441817705980948</v>
      </c>
      <c r="D104" s="2">
        <v>5.0417674922664402E-3</v>
      </c>
      <c r="E104" s="2">
        <v>2.2364604715569714E-3</v>
      </c>
      <c r="F104" s="2">
        <v>3.0146007438596498E-2</v>
      </c>
      <c r="G104">
        <v>1.6956147792168499E-2</v>
      </c>
      <c r="H104">
        <v>1.12852123812271E-2</v>
      </c>
      <c r="I104">
        <v>0.30903196575396102</v>
      </c>
      <c r="J104">
        <v>0.15550921634239001</v>
      </c>
      <c r="K104">
        <v>0.33726644555010399</v>
      </c>
      <c r="L104">
        <v>4.70968136595401</v>
      </c>
      <c r="AG104">
        <v>1.34996935892904E-2</v>
      </c>
      <c r="AH104">
        <v>6.2833106E-2</v>
      </c>
      <c r="AI104">
        <v>0.34334084866666698</v>
      </c>
      <c r="AJ104">
        <v>9.0333333333333305E-24</v>
      </c>
      <c r="AK104">
        <v>5.5889665915835303E-3</v>
      </c>
      <c r="AL104">
        <v>1.3552757054881801</v>
      </c>
      <c r="BG104">
        <v>1.0543280072678501E-2</v>
      </c>
      <c r="BH104">
        <v>7.4970109772014501E-3</v>
      </c>
      <c r="BI104">
        <v>0.109576941045683</v>
      </c>
      <c r="BJ104">
        <v>5.1615461559245998E-2</v>
      </c>
      <c r="BK104">
        <v>0.136599205359867</v>
      </c>
      <c r="BL104">
        <v>0.86814354029598795</v>
      </c>
      <c r="CG104">
        <v>2.39824502384616E-2</v>
      </c>
      <c r="CH104">
        <v>2.4884260431867599E-2</v>
      </c>
      <c r="CI104">
        <v>5.3667882316517403E-2</v>
      </c>
      <c r="CJ104">
        <v>4.1919020082601198E-2</v>
      </c>
      <c r="CK104">
        <v>7.6732452003878404E-2</v>
      </c>
      <c r="CL104">
        <v>0.36276424644709798</v>
      </c>
    </row>
    <row r="105" spans="1:96" x14ac:dyDescent="0.25">
      <c r="A105" s="10" t="s">
        <v>174</v>
      </c>
      <c r="B105" s="2">
        <v>0.15522192466666665</v>
      </c>
      <c r="C105" s="2" t="e">
        <v>#DIV/0!</v>
      </c>
      <c r="D105" s="2">
        <v>0.21951695104125488</v>
      </c>
      <c r="E105" s="2" t="e">
        <v>#DIV/0!</v>
      </c>
      <c r="G105">
        <v>0</v>
      </c>
      <c r="H105">
        <v>0</v>
      </c>
      <c r="I105">
        <v>0.37060375266666701</v>
      </c>
      <c r="J105">
        <v>1.8999999999999999E-18</v>
      </c>
      <c r="K105">
        <v>0</v>
      </c>
      <c r="L105">
        <v>4.5544494333333303E-2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BG105">
        <v>0</v>
      </c>
      <c r="BH105">
        <v>0</v>
      </c>
      <c r="BI105">
        <v>0.32095226454717801</v>
      </c>
      <c r="BJ105">
        <v>1.6454482671904299E-18</v>
      </c>
      <c r="BK105">
        <v>0</v>
      </c>
      <c r="BL105">
        <v>3.9442689095183101E-2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</row>
    <row r="106" spans="1:96" x14ac:dyDescent="0.25">
      <c r="A106" s="10" t="s">
        <v>110</v>
      </c>
      <c r="B106" s="2">
        <v>8.0913402742780888E-2</v>
      </c>
      <c r="C106" s="2">
        <v>1.8792973527906888E-3</v>
      </c>
      <c r="D106" s="2">
        <v>3.7820954613028502E-3</v>
      </c>
      <c r="E106" s="2">
        <v>5.5608175592248166E-4</v>
      </c>
      <c r="F106" s="2">
        <v>7.5150226666666702E-5</v>
      </c>
      <c r="G106">
        <v>25.341450402890199</v>
      </c>
      <c r="H106">
        <v>0.81315572254668</v>
      </c>
      <c r="I106">
        <v>0.10602759715427</v>
      </c>
      <c r="J106">
        <v>1.0019078984905301</v>
      </c>
      <c r="AG106">
        <v>80.566026605230306</v>
      </c>
      <c r="AH106">
        <v>0</v>
      </c>
      <c r="AI106">
        <v>8.0466478045921205E-2</v>
      </c>
      <c r="AJ106">
        <v>4.9095598537786403E-2</v>
      </c>
      <c r="BG106">
        <v>6.52056613789604</v>
      </c>
      <c r="BH106">
        <v>1.66427745402006</v>
      </c>
      <c r="BI106">
        <v>0.55070628765959895</v>
      </c>
      <c r="BJ106">
        <v>0.58787535584529904</v>
      </c>
      <c r="CG106">
        <v>5.81007787950539</v>
      </c>
      <c r="CH106">
        <v>0</v>
      </c>
      <c r="CI106">
        <v>5.3691940339403603E-2</v>
      </c>
      <c r="CJ106">
        <v>5.7568816671761301E-2</v>
      </c>
    </row>
    <row r="107" spans="1:96" x14ac:dyDescent="0.25">
      <c r="A107" s="10" t="s">
        <v>140</v>
      </c>
      <c r="B107" s="2">
        <v>0.32555858447686192</v>
      </c>
      <c r="C107" s="2">
        <v>0.32166022116870074</v>
      </c>
      <c r="D107" s="2">
        <v>4.8805732854725475E-3</v>
      </c>
      <c r="E107" s="2">
        <v>3.8411579461096984E-3</v>
      </c>
      <c r="F107" s="2">
        <v>8.7689669910447798E-2</v>
      </c>
      <c r="G107">
        <v>73.588663477129799</v>
      </c>
      <c r="H107">
        <v>3.1866293285554801</v>
      </c>
      <c r="I107">
        <v>22.799941171574201</v>
      </c>
      <c r="J107">
        <v>18.0122824052719</v>
      </c>
      <c r="K107">
        <v>17.753858394668001</v>
      </c>
      <c r="AG107">
        <v>43.560059186353598</v>
      </c>
      <c r="AH107">
        <v>4.2822170401309698</v>
      </c>
      <c r="AI107">
        <v>19.872960867779099</v>
      </c>
      <c r="AJ107">
        <v>9.5825183191295995</v>
      </c>
      <c r="AK107">
        <v>4.7674833948689903</v>
      </c>
      <c r="BG107">
        <v>6.0085002597912602</v>
      </c>
      <c r="BH107">
        <v>0.32142980531264198</v>
      </c>
      <c r="BI107">
        <v>2.3466966246677599</v>
      </c>
      <c r="BJ107">
        <v>1.46360433437532</v>
      </c>
      <c r="BK107">
        <v>1.6910974367623499</v>
      </c>
      <c r="CG107">
        <v>3.1452069536882998</v>
      </c>
      <c r="CH107">
        <v>0.12880168020887001</v>
      </c>
      <c r="CI107">
        <v>0.51099325834337195</v>
      </c>
      <c r="CJ107">
        <v>0.35638303015036199</v>
      </c>
      <c r="CK107">
        <v>0.50335614179948696</v>
      </c>
    </row>
    <row r="108" spans="1:96" x14ac:dyDescent="0.25">
      <c r="A108" s="10" t="s">
        <v>134</v>
      </c>
      <c r="B108" s="2">
        <v>1.3239527350127948E-3</v>
      </c>
      <c r="C108" s="2">
        <v>2.0553455325422534E-4</v>
      </c>
      <c r="D108" s="2">
        <v>3.2838228731090499E-4</v>
      </c>
      <c r="E108" s="2">
        <v>2.1676013193580541E-4</v>
      </c>
      <c r="F108" s="2">
        <v>3.8018063416666699E-2</v>
      </c>
      <c r="G108">
        <v>1260.6649084201599</v>
      </c>
      <c r="H108">
        <v>2.46475084035893</v>
      </c>
      <c r="I108">
        <v>1.4632319473807101</v>
      </c>
      <c r="AG108">
        <v>904.21922332343502</v>
      </c>
      <c r="AH108">
        <v>0.120475640246322</v>
      </c>
      <c r="AI108">
        <v>0.264252278412268</v>
      </c>
      <c r="BG108">
        <v>248.50428772080301</v>
      </c>
      <c r="BH108">
        <v>7.2607401858472196</v>
      </c>
      <c r="BI108">
        <v>0.602587139782783</v>
      </c>
      <c r="CG108">
        <v>104.20172766240501</v>
      </c>
      <c r="CH108">
        <v>2.4902879718670001</v>
      </c>
      <c r="CI108">
        <v>0.209442519829455</v>
      </c>
    </row>
    <row r="109" spans="1:96" x14ac:dyDescent="0.25">
      <c r="A109" s="10" t="s">
        <v>111</v>
      </c>
      <c r="B109" s="2">
        <v>8.275546829755666E-4</v>
      </c>
      <c r="C109" s="2">
        <v>1.2500675405236659E-5</v>
      </c>
      <c r="D109" s="2">
        <v>1.1491906692892515E-4</v>
      </c>
      <c r="E109" s="2">
        <v>1.6775789063900954E-5</v>
      </c>
      <c r="F109" s="2">
        <v>0.33762160864864899</v>
      </c>
      <c r="G109">
        <v>470.25414330837498</v>
      </c>
      <c r="H109">
        <v>2.0687474103201402</v>
      </c>
      <c r="I109">
        <v>0</v>
      </c>
      <c r="J109">
        <v>1.5642664559999999</v>
      </c>
      <c r="K109">
        <v>2.55630753350434E-2</v>
      </c>
      <c r="AG109">
        <v>634.46811507088296</v>
      </c>
      <c r="AH109">
        <v>0.161837931275682</v>
      </c>
      <c r="AI109">
        <v>0</v>
      </c>
      <c r="AJ109">
        <v>1.36878333333333E-2</v>
      </c>
      <c r="AK109">
        <v>9.703583E-3</v>
      </c>
      <c r="BG109">
        <v>274.51864367471899</v>
      </c>
      <c r="BH109">
        <v>1.3534678911803499</v>
      </c>
      <c r="BI109">
        <v>0</v>
      </c>
      <c r="BJ109">
        <v>0.52595104707739504</v>
      </c>
      <c r="BK109">
        <v>0.52239977016007799</v>
      </c>
      <c r="CG109">
        <v>337.63152662648002</v>
      </c>
      <c r="CH109">
        <v>1.1069487272890499</v>
      </c>
      <c r="CI109">
        <v>0</v>
      </c>
      <c r="CJ109">
        <v>1.1854011389434101E-2</v>
      </c>
      <c r="CK109">
        <v>8.4035493857308099E-3</v>
      </c>
    </row>
    <row r="110" spans="1:96" x14ac:dyDescent="0.25">
      <c r="A110" s="10" t="s">
        <v>112</v>
      </c>
      <c r="B110" s="2">
        <v>4.1787511955275117E-4</v>
      </c>
      <c r="C110" s="2">
        <v>1.0651940000000002E-4</v>
      </c>
      <c r="D110" s="2">
        <v>3.7247152047325996E-4</v>
      </c>
      <c r="E110" s="2">
        <v>9.5572178382344471E-5</v>
      </c>
      <c r="F110" s="2">
        <v>9.2207714529411705E-2</v>
      </c>
      <c r="G110">
        <v>6936.1577542122104</v>
      </c>
      <c r="H110">
        <v>0</v>
      </c>
      <c r="I110">
        <v>7.2897955581359497</v>
      </c>
      <c r="J110">
        <v>3.8512829443333301</v>
      </c>
      <c r="K110">
        <v>6.30602960833333</v>
      </c>
      <c r="L110">
        <v>48.944429726666698</v>
      </c>
      <c r="M110">
        <v>3.5412225993333299</v>
      </c>
      <c r="N110">
        <v>0.29391287900000002</v>
      </c>
      <c r="O110">
        <v>11.7292630466667</v>
      </c>
      <c r="P110">
        <v>9.9259442336666694</v>
      </c>
      <c r="Q110">
        <v>10.5808922993333</v>
      </c>
      <c r="R110">
        <v>34.1736261666667</v>
      </c>
      <c r="AG110">
        <v>8041.8575326926903</v>
      </c>
      <c r="AH110">
        <v>0</v>
      </c>
      <c r="AI110">
        <v>0</v>
      </c>
      <c r="AJ110">
        <v>0</v>
      </c>
      <c r="AK110">
        <v>0.84481645966666696</v>
      </c>
      <c r="AL110">
        <v>2.1108604333333301E-2</v>
      </c>
      <c r="AM110">
        <v>0</v>
      </c>
      <c r="AN110">
        <v>0.33460005866666698</v>
      </c>
      <c r="AO110">
        <v>2.1871306333333299E-2</v>
      </c>
      <c r="AP110">
        <v>0</v>
      </c>
      <c r="AQ110">
        <v>0</v>
      </c>
      <c r="AR110">
        <v>2.29064366666667E-2</v>
      </c>
      <c r="BG110">
        <v>534.17083776503205</v>
      </c>
      <c r="BH110">
        <v>0</v>
      </c>
      <c r="BI110">
        <v>18.903967493100499</v>
      </c>
      <c r="BJ110">
        <v>1.47130854631057</v>
      </c>
      <c r="BK110">
        <v>0.79111605716012301</v>
      </c>
      <c r="BL110">
        <v>3.7593062771666101</v>
      </c>
      <c r="BM110">
        <v>0.43593230101636599</v>
      </c>
      <c r="BN110">
        <v>0.13799577066548199</v>
      </c>
      <c r="BO110">
        <v>0.69132948654980797</v>
      </c>
      <c r="BP110">
        <v>0.67442225823570601</v>
      </c>
      <c r="BQ110">
        <v>0.85554270085881501</v>
      </c>
      <c r="BR110">
        <v>2.0977878815467199</v>
      </c>
      <c r="CG110">
        <v>406.52949440661399</v>
      </c>
      <c r="CH110">
        <v>0</v>
      </c>
      <c r="CI110">
        <v>0</v>
      </c>
      <c r="CJ110">
        <v>0</v>
      </c>
      <c r="CK110">
        <v>0.59110458611969496</v>
      </c>
      <c r="CL110">
        <v>1.8280587591100999E-2</v>
      </c>
      <c r="CM110">
        <v>0</v>
      </c>
      <c r="CN110">
        <v>0.142960617336022</v>
      </c>
      <c r="CO110">
        <v>1.89411068986182E-2</v>
      </c>
      <c r="CP110">
        <v>0</v>
      </c>
      <c r="CQ110">
        <v>0</v>
      </c>
      <c r="CR110">
        <v>1.9837556063512701E-2</v>
      </c>
    </row>
    <row r="111" spans="1:96" x14ac:dyDescent="0.25">
      <c r="A111" s="10" t="s">
        <v>113</v>
      </c>
      <c r="B111" s="2">
        <v>8.7272300845306228E-3</v>
      </c>
      <c r="C111" s="2">
        <v>3.0968588205835813E-4</v>
      </c>
      <c r="D111" s="2">
        <v>8.2585551561248415E-4</v>
      </c>
      <c r="E111" s="2">
        <v>1.2600076500329102E-4</v>
      </c>
      <c r="F111" s="2">
        <v>4.2189021875E-3</v>
      </c>
      <c r="G111">
        <v>637.57506735029597</v>
      </c>
      <c r="H111">
        <v>0</v>
      </c>
      <c r="I111">
        <v>0</v>
      </c>
      <c r="J111">
        <v>0</v>
      </c>
      <c r="K111">
        <v>2.0177146666666701E-2</v>
      </c>
      <c r="L111">
        <v>0</v>
      </c>
      <c r="M111">
        <v>0.36612284766666697</v>
      </c>
      <c r="N111">
        <v>1.01173063333333E-2</v>
      </c>
      <c r="O111">
        <v>0.53527590700000005</v>
      </c>
      <c r="P111">
        <v>6.9553061745435603</v>
      </c>
      <c r="AG111">
        <v>2785.5528197911299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.83497437266666696</v>
      </c>
      <c r="AN111">
        <v>8.7793811666666693E-2</v>
      </c>
      <c r="AO111">
        <v>2.2536198E-2</v>
      </c>
      <c r="AP111">
        <v>0.459773179450785</v>
      </c>
      <c r="BG111">
        <v>853.01741908225802</v>
      </c>
      <c r="BH111">
        <v>0</v>
      </c>
      <c r="BI111">
        <v>0</v>
      </c>
      <c r="BJ111">
        <v>0</v>
      </c>
      <c r="BK111">
        <v>8.7569857456937499E-3</v>
      </c>
      <c r="BL111">
        <v>0</v>
      </c>
      <c r="BM111">
        <v>0.180117897116333</v>
      </c>
      <c r="BN111">
        <v>6.5230541150720998E-3</v>
      </c>
      <c r="BO111">
        <v>0.37049462039824899</v>
      </c>
      <c r="BP111">
        <v>2.8221229745502101</v>
      </c>
      <c r="CG111">
        <v>588.94257756043203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.317435543682758</v>
      </c>
      <c r="CN111">
        <v>4.9782581853467303E-2</v>
      </c>
      <c r="CO111">
        <v>1.04899131569396E-2</v>
      </c>
      <c r="CP111">
        <v>0.24803521745534701</v>
      </c>
    </row>
    <row r="112" spans="1:96" x14ac:dyDescent="0.25">
      <c r="A112" s="10" t="s">
        <v>84</v>
      </c>
      <c r="B112" s="2">
        <v>0.4766328795923705</v>
      </c>
      <c r="C112" s="2">
        <v>6.222355739835643E-2</v>
      </c>
      <c r="D112" s="2">
        <v>1.1101599508199875E-3</v>
      </c>
      <c r="E112" s="2">
        <v>2.2310606258817835E-3</v>
      </c>
      <c r="F112" s="2">
        <v>3.8945573333333301E-10</v>
      </c>
      <c r="G112">
        <v>176.91495684608401</v>
      </c>
      <c r="H112">
        <v>1.74344628607886</v>
      </c>
      <c r="I112">
        <v>14.065336657459101</v>
      </c>
      <c r="J112">
        <v>11.232683869940599</v>
      </c>
      <c r="K112">
        <v>23.665189216735499</v>
      </c>
      <c r="L112">
        <v>227.31026867181799</v>
      </c>
      <c r="M112">
        <v>57.129319346105902</v>
      </c>
      <c r="N112">
        <v>100.612642142195</v>
      </c>
      <c r="O112">
        <v>71.691308219593296</v>
      </c>
      <c r="P112">
        <v>2.7118913949632701</v>
      </c>
      <c r="AG112">
        <v>180.27420279024301</v>
      </c>
      <c r="AH112">
        <v>0</v>
      </c>
      <c r="AI112">
        <v>4.3082361216471696</v>
      </c>
      <c r="AJ112">
        <v>0.73217151852681595</v>
      </c>
      <c r="AK112">
        <v>1.4124763403709399</v>
      </c>
      <c r="AL112">
        <v>14.550813227931499</v>
      </c>
      <c r="AM112">
        <v>2.3242663937249302</v>
      </c>
      <c r="AN112">
        <v>3.9572562631785799</v>
      </c>
      <c r="AO112">
        <v>2.3257041607647402</v>
      </c>
      <c r="AP112">
        <v>6.3898942404717399E-3</v>
      </c>
      <c r="BG112">
        <v>15.2196906893603</v>
      </c>
      <c r="BH112">
        <v>0.18523277974272401</v>
      </c>
      <c r="BI112">
        <v>1.1851945375878901</v>
      </c>
      <c r="BJ112">
        <v>0.92171096730153901</v>
      </c>
      <c r="BK112">
        <v>1.7238065207731299</v>
      </c>
      <c r="BL112">
        <v>16.351671160884401</v>
      </c>
      <c r="BM112">
        <v>4.1956090608900398</v>
      </c>
      <c r="BN112">
        <v>7.51521021988375</v>
      </c>
      <c r="BO112">
        <v>5.6076733564938603</v>
      </c>
      <c r="BP112">
        <v>0.27928047902204001</v>
      </c>
      <c r="CG112">
        <v>53.8048716508833</v>
      </c>
      <c r="CH112">
        <v>0</v>
      </c>
      <c r="CI112">
        <v>1.34127162732421</v>
      </c>
      <c r="CJ112">
        <v>0.38831201218177103</v>
      </c>
      <c r="CK112">
        <v>0.465342848428282</v>
      </c>
      <c r="CL112">
        <v>3.1926600128148799</v>
      </c>
      <c r="CM112">
        <v>0.69893588713488697</v>
      </c>
      <c r="CN112">
        <v>0.907914137102657</v>
      </c>
      <c r="CO112">
        <v>0.532397472834649</v>
      </c>
      <c r="CP112">
        <v>1.3447589530490399E-2</v>
      </c>
    </row>
    <row r="113" spans="1:103" x14ac:dyDescent="0.25">
      <c r="A113" s="10" t="s">
        <v>7</v>
      </c>
      <c r="B113" s="2">
        <v>0.46519992955606959</v>
      </c>
      <c r="C113" s="2">
        <v>0.58852174222438414</v>
      </c>
      <c r="D113" s="2">
        <v>7.1154709260925694E-4</v>
      </c>
      <c r="E113" s="2">
        <v>1.2941446050569044E-3</v>
      </c>
      <c r="F113" s="2">
        <v>6.5525055555555497E-6</v>
      </c>
      <c r="G113">
        <v>14.503602692294701</v>
      </c>
      <c r="H113">
        <v>0</v>
      </c>
      <c r="I113">
        <v>3.1071612882711399</v>
      </c>
      <c r="J113">
        <v>1.0343149415177399</v>
      </c>
      <c r="K113">
        <v>6.81868269224909</v>
      </c>
      <c r="L113">
        <v>25.672931819314499</v>
      </c>
      <c r="M113">
        <v>45.0157178452924</v>
      </c>
      <c r="N113">
        <v>24.0497620809453</v>
      </c>
      <c r="O113">
        <v>70.858311278277</v>
      </c>
      <c r="P113">
        <v>12.5860675129058</v>
      </c>
      <c r="Q113">
        <v>21.268626403643299</v>
      </c>
      <c r="R113">
        <v>59.850165673658999</v>
      </c>
      <c r="S113">
        <v>37.983691050092098</v>
      </c>
      <c r="T113">
        <v>126.077607120027</v>
      </c>
      <c r="U113">
        <v>44.659942267351198</v>
      </c>
      <c r="V113">
        <v>46.064092076365597</v>
      </c>
      <c r="W113">
        <v>26.994118254752301</v>
      </c>
      <c r="X113">
        <v>0.97762147735167704</v>
      </c>
      <c r="Y113">
        <v>0.21373091340730499</v>
      </c>
      <c r="AG113">
        <v>189.92055675871299</v>
      </c>
      <c r="AH113">
        <v>0.462307570143135</v>
      </c>
      <c r="AI113">
        <v>20.733374919791501</v>
      </c>
      <c r="AJ113">
        <v>8.1147607864831297</v>
      </c>
      <c r="AK113">
        <v>17.6210509433221</v>
      </c>
      <c r="AL113">
        <v>32.221206884761401</v>
      </c>
      <c r="AM113">
        <v>146.81035415590301</v>
      </c>
      <c r="AN113">
        <v>32.663287339342098</v>
      </c>
      <c r="AO113">
        <v>164.325245476053</v>
      </c>
      <c r="AP113">
        <v>4.2821969447663504</v>
      </c>
      <c r="AQ113">
        <v>6.38810643571603</v>
      </c>
      <c r="AR113">
        <v>10.7921986114467</v>
      </c>
      <c r="AS113">
        <v>6.8207555650796703</v>
      </c>
      <c r="AT113">
        <v>20.6096646270333</v>
      </c>
      <c r="AU113">
        <v>5.9085030873004998</v>
      </c>
      <c r="AV113">
        <v>2.3338219394470401</v>
      </c>
      <c r="AW113">
        <v>0.220084220403996</v>
      </c>
      <c r="AX113">
        <v>0</v>
      </c>
      <c r="AY113">
        <v>7.6706902757384201</v>
      </c>
      <c r="BG113">
        <v>0.877898475876564</v>
      </c>
      <c r="BH113">
        <v>0</v>
      </c>
      <c r="BI113">
        <v>0.61219598666104003</v>
      </c>
      <c r="BJ113">
        <v>0.344062838089154</v>
      </c>
      <c r="BK113">
        <v>0.57954036955515897</v>
      </c>
      <c r="BL113">
        <v>0.98641368519415196</v>
      </c>
      <c r="BM113">
        <v>2.4186929048381201</v>
      </c>
      <c r="BN113">
        <v>1.07139085664269</v>
      </c>
      <c r="BO113">
        <v>4.6841054371121702</v>
      </c>
      <c r="BP113">
        <v>1.0806372343687101</v>
      </c>
      <c r="BQ113">
        <v>1.35094303589127</v>
      </c>
      <c r="BR113">
        <v>2.9830491580077898</v>
      </c>
      <c r="BS113">
        <v>1.8988933921895499</v>
      </c>
      <c r="BT113">
        <v>4.8783373021967096</v>
      </c>
      <c r="BU113">
        <v>1.9843276877582201</v>
      </c>
      <c r="BV113">
        <v>2.35924288181161</v>
      </c>
      <c r="BW113">
        <v>1.58308426089974</v>
      </c>
      <c r="BX113">
        <v>0.189699181532311</v>
      </c>
      <c r="BY113">
        <v>1.8007445582027199</v>
      </c>
      <c r="CG113">
        <v>50.821791279411102</v>
      </c>
      <c r="CH113">
        <v>9.0630272047034595</v>
      </c>
      <c r="CI113">
        <v>1.6800459969902499</v>
      </c>
      <c r="CJ113">
        <v>0.57165764358918902</v>
      </c>
      <c r="CK113">
        <v>0.76300460397074199</v>
      </c>
      <c r="CL113">
        <v>1.4141109717112399</v>
      </c>
      <c r="CM113">
        <v>5.6955420513917199</v>
      </c>
      <c r="CN113">
        <v>1.13241890070752</v>
      </c>
      <c r="CO113">
        <v>7.4440234603452797</v>
      </c>
      <c r="CP113">
        <v>0.44842760841599499</v>
      </c>
      <c r="CQ113">
        <v>0.46615737215158198</v>
      </c>
      <c r="CR113">
        <v>0.72681516441584104</v>
      </c>
      <c r="CS113">
        <v>0.22444441476889099</v>
      </c>
      <c r="CT113">
        <v>0.58374786125568301</v>
      </c>
      <c r="CU113">
        <v>0.17510984647643399</v>
      </c>
      <c r="CV113">
        <v>0.32302530567146998</v>
      </c>
      <c r="CW113">
        <v>0.19895198331699601</v>
      </c>
      <c r="CX113">
        <v>0</v>
      </c>
      <c r="CY113">
        <v>4.2209806381871298</v>
      </c>
    </row>
    <row r="114" spans="1:103" x14ac:dyDescent="0.25">
      <c r="A114" s="10" t="s">
        <v>85</v>
      </c>
      <c r="B114" s="2">
        <v>0.35706182549997095</v>
      </c>
      <c r="C114" s="2">
        <v>1.2531602151877714E-3</v>
      </c>
      <c r="D114" s="2">
        <v>2.7056780701271077E-3</v>
      </c>
      <c r="E114" s="2">
        <v>2.6767151908058064E-4</v>
      </c>
      <c r="F114" s="2">
        <v>4.6457319999999996E-9</v>
      </c>
      <c r="G114">
        <v>83.786722429664906</v>
      </c>
      <c r="H114">
        <v>0.86048502400000004</v>
      </c>
      <c r="I114">
        <v>5.3732366710260404</v>
      </c>
      <c r="J114">
        <v>5.2418982984828899</v>
      </c>
      <c r="K114">
        <v>8.9308489813271308</v>
      </c>
      <c r="L114">
        <v>89.258161651303794</v>
      </c>
      <c r="M114">
        <v>24.051885659447102</v>
      </c>
      <c r="N114">
        <v>1.3226766666666699E-16</v>
      </c>
      <c r="O114">
        <v>0</v>
      </c>
      <c r="P114">
        <v>0</v>
      </c>
      <c r="AG114">
        <v>18.766764132750499</v>
      </c>
      <c r="AH114">
        <v>0</v>
      </c>
      <c r="AI114">
        <v>10.7114792733333</v>
      </c>
      <c r="AJ114">
        <v>2.4084006526666699</v>
      </c>
      <c r="AK114">
        <v>3.9372842786666702</v>
      </c>
      <c r="AL114">
        <v>1.98459256032241E-2</v>
      </c>
      <c r="AM114">
        <v>1.5086597870497501E-2</v>
      </c>
      <c r="AN114">
        <v>0</v>
      </c>
      <c r="AO114">
        <v>1.4974551216666701</v>
      </c>
      <c r="AP114">
        <v>0</v>
      </c>
      <c r="BG114">
        <v>7.1974981046713404</v>
      </c>
      <c r="BH114">
        <v>0.183356545507978</v>
      </c>
      <c r="BI114">
        <v>0.67791197087938904</v>
      </c>
      <c r="BJ114">
        <v>0.59640945263088696</v>
      </c>
      <c r="BK114">
        <v>0.76192404052191898</v>
      </c>
      <c r="BL114">
        <v>5.7914231328474601</v>
      </c>
      <c r="BM114">
        <v>2.18523652915197</v>
      </c>
      <c r="BN114">
        <v>1.1454715943262599E-16</v>
      </c>
      <c r="BO114">
        <v>0</v>
      </c>
      <c r="BP114">
        <v>0</v>
      </c>
      <c r="CG114">
        <v>18.7516914729528</v>
      </c>
      <c r="CH114">
        <v>0</v>
      </c>
      <c r="CI114">
        <v>0.40797489983296298</v>
      </c>
      <c r="CJ114">
        <v>3.2550726025210801E-2</v>
      </c>
      <c r="CK114">
        <v>5.8682064441799901E-2</v>
      </c>
      <c r="CL114">
        <v>0.59804674322819895</v>
      </c>
      <c r="CM114">
        <v>9.6795795667827006E-2</v>
      </c>
      <c r="CN114">
        <v>0</v>
      </c>
      <c r="CO114">
        <v>1.2968341763904501</v>
      </c>
      <c r="CP114">
        <v>0</v>
      </c>
    </row>
    <row r="115" spans="1:103" x14ac:dyDescent="0.25">
      <c r="A115" s="10" t="s">
        <v>86</v>
      </c>
      <c r="B115" s="2">
        <v>0.21912341354370338</v>
      </c>
      <c r="C115" s="2">
        <v>5.0929808759743777E-3</v>
      </c>
      <c r="D115" s="2">
        <v>8.7207851528710665E-3</v>
      </c>
      <c r="E115" s="2">
        <v>9.3771994994844754E-4</v>
      </c>
      <c r="F115" s="2">
        <v>3.3227480000000003E-4</v>
      </c>
      <c r="G115">
        <v>33.801449820000002</v>
      </c>
      <c r="H115">
        <v>7.7529419897475003E-3</v>
      </c>
      <c r="I115">
        <v>9.1454103341747806E-2</v>
      </c>
      <c r="J115">
        <v>0.88541032465992997</v>
      </c>
      <c r="K115">
        <v>0.219388949333333</v>
      </c>
      <c r="AG115">
        <v>7.6960922449766898E-3</v>
      </c>
      <c r="AH115">
        <v>3.2542641523357202E-2</v>
      </c>
      <c r="AI115">
        <v>0.310425280754902</v>
      </c>
      <c r="AJ115">
        <v>0.18662904296695901</v>
      </c>
      <c r="AK115">
        <v>1.44666666666667E-19</v>
      </c>
      <c r="BG115">
        <v>3.6056092311796699</v>
      </c>
      <c r="BH115">
        <v>0.18892951245146999</v>
      </c>
      <c r="BI115">
        <v>0.43702596569582097</v>
      </c>
      <c r="BJ115">
        <v>0.43354934833935299</v>
      </c>
      <c r="BK115">
        <v>3.8073654723113699E-2</v>
      </c>
      <c r="CG115">
        <v>4.8087534503560301</v>
      </c>
      <c r="CH115">
        <v>6.6695820115779306E-2</v>
      </c>
      <c r="CI115">
        <v>0.21350464904008101</v>
      </c>
      <c r="CJ115">
        <v>4.8811254149442498E-2</v>
      </c>
      <c r="CK115">
        <v>1.2528500841414899E-19</v>
      </c>
    </row>
    <row r="116" spans="1:103" x14ac:dyDescent="0.25">
      <c r="A116" s="10" t="s">
        <v>87</v>
      </c>
      <c r="B116" s="2">
        <v>1.6457119701426088E-4</v>
      </c>
      <c r="C116" s="2">
        <v>2.4081673333333333E-4</v>
      </c>
      <c r="D116" s="2">
        <v>1.5501958111934893E-4</v>
      </c>
      <c r="E116" s="2">
        <v>1.7472705405481879E-4</v>
      </c>
      <c r="F116" s="2">
        <v>3.6903695982758597E-2</v>
      </c>
      <c r="G116">
        <v>51.9340560612847</v>
      </c>
      <c r="H116">
        <v>1.2855675603333301</v>
      </c>
      <c r="I116">
        <v>1.5768034849999999</v>
      </c>
      <c r="J116">
        <v>1.2167957</v>
      </c>
      <c r="K116">
        <v>2.0437666666666698E-18</v>
      </c>
      <c r="L116">
        <v>5.6474045499054597E-3</v>
      </c>
      <c r="AG116">
        <v>124.397739237171</v>
      </c>
      <c r="AH116">
        <v>0</v>
      </c>
      <c r="AI116">
        <v>0</v>
      </c>
      <c r="AJ116">
        <v>2.1020043333333299E-3</v>
      </c>
      <c r="AK116">
        <v>1.3916767999999999E-2</v>
      </c>
      <c r="AL116">
        <v>2.787767E-2</v>
      </c>
      <c r="BG116">
        <v>6.6043462619826299</v>
      </c>
      <c r="BH116">
        <v>0.11538468842449</v>
      </c>
      <c r="BI116">
        <v>0.14883435790805599</v>
      </c>
      <c r="BJ116">
        <v>5.8805454252650498E-2</v>
      </c>
      <c r="BK116">
        <v>8.8497692637058809E-19</v>
      </c>
      <c r="BL116">
        <v>8.0468272995742694E-3</v>
      </c>
      <c r="CG116">
        <v>16.6148501750429</v>
      </c>
      <c r="CH116">
        <v>0</v>
      </c>
      <c r="CI116">
        <v>0</v>
      </c>
      <c r="CJ116">
        <v>1.82038915153164E-3</v>
      </c>
      <c r="CK116">
        <v>8.7609823189343898E-3</v>
      </c>
      <c r="CL116">
        <v>1.21142986657111E-2</v>
      </c>
    </row>
    <row r="117" spans="1:103" ht="15.75" customHeight="1" x14ac:dyDescent="0.25">
      <c r="A117" s="10" t="s">
        <v>88</v>
      </c>
      <c r="B117" s="2">
        <v>0.12643569736966684</v>
      </c>
      <c r="C117" s="2">
        <v>1.7030183113718754E-2</v>
      </c>
      <c r="D117" s="2">
        <v>1.4923937292101426E-3</v>
      </c>
      <c r="E117" s="2">
        <v>8.143674701726097E-4</v>
      </c>
      <c r="F117" s="2">
        <v>2.0954073636363601E-8</v>
      </c>
      <c r="G117">
        <v>134.529935967103</v>
      </c>
      <c r="H117">
        <v>0</v>
      </c>
      <c r="I117">
        <v>4.4706740299999996</v>
      </c>
      <c r="J117">
        <v>5.6215300413333296</v>
      </c>
      <c r="K117">
        <v>0.10888816294510401</v>
      </c>
      <c r="L117">
        <v>11.980824274847899</v>
      </c>
      <c r="M117">
        <v>4.2838023832527004</v>
      </c>
      <c r="N117">
        <v>5.6414158974703597</v>
      </c>
      <c r="O117">
        <v>2.8901328712435199</v>
      </c>
      <c r="P117">
        <v>6.1465538217489402E-2</v>
      </c>
      <c r="AG117">
        <v>262.70579091386702</v>
      </c>
      <c r="AH117">
        <v>0</v>
      </c>
      <c r="AI117">
        <v>0</v>
      </c>
      <c r="AJ117">
        <v>0</v>
      </c>
      <c r="AK117">
        <v>3.1131288787485702E-2</v>
      </c>
      <c r="AL117">
        <v>7.7132325444123104</v>
      </c>
      <c r="AM117">
        <v>8.6864721199503593E-3</v>
      </c>
      <c r="AN117">
        <v>1.35178899033752</v>
      </c>
      <c r="AO117">
        <v>0.76985069002807205</v>
      </c>
      <c r="AP117">
        <v>2.0044215201517002E-2</v>
      </c>
      <c r="BG117">
        <v>5.5186614851891402</v>
      </c>
      <c r="BH117">
        <v>0</v>
      </c>
      <c r="BI117">
        <v>0.11867889373879301</v>
      </c>
      <c r="BJ117">
        <v>0.218941560731369</v>
      </c>
      <c r="BK117">
        <v>0.54215654056861096</v>
      </c>
      <c r="BL117">
        <v>2.5913860829360398</v>
      </c>
      <c r="BM117">
        <v>0.76521753512595503</v>
      </c>
      <c r="BN117">
        <v>1.78184905315447</v>
      </c>
      <c r="BO117">
        <v>1.5522773106688501</v>
      </c>
      <c r="BP117">
        <v>5.8103487634102502E-2</v>
      </c>
      <c r="CG117">
        <v>27.070663926047398</v>
      </c>
      <c r="CH117">
        <v>0</v>
      </c>
      <c r="CI117">
        <v>0</v>
      </c>
      <c r="CJ117">
        <v>0</v>
      </c>
      <c r="CK117">
        <v>0.253073918316149</v>
      </c>
      <c r="CL117">
        <v>0.28264195562507799</v>
      </c>
      <c r="CM117">
        <v>0.133645966440082</v>
      </c>
      <c r="CN117">
        <v>0.275779004120625</v>
      </c>
      <c r="CO117">
        <v>9.5229993933157106E-2</v>
      </c>
      <c r="CP117">
        <v>0.21623501663279199</v>
      </c>
    </row>
    <row r="118" spans="1:103" x14ac:dyDescent="0.25">
      <c r="A118" s="10" t="s">
        <v>89</v>
      </c>
      <c r="B118" s="2">
        <v>0.48238684219073596</v>
      </c>
      <c r="C118" s="2">
        <v>9.0507309011088125E-2</v>
      </c>
      <c r="D118" s="2">
        <v>7.2221477144617234E-4</v>
      </c>
      <c r="E118" s="2">
        <v>2.002719150448606E-4</v>
      </c>
      <c r="F118" s="2">
        <v>2.0954073636363601E-8</v>
      </c>
      <c r="G118">
        <v>63.171893461315499</v>
      </c>
      <c r="H118">
        <v>0.86784832896234199</v>
      </c>
      <c r="I118">
        <v>5.4913222058487303</v>
      </c>
      <c r="J118">
        <v>4.3786149328902404</v>
      </c>
      <c r="K118">
        <v>8.5410995588404806</v>
      </c>
      <c r="L118">
        <v>78.309439106927499</v>
      </c>
      <c r="M118">
        <v>20.1023030900169</v>
      </c>
      <c r="N118">
        <v>35.096816123328999</v>
      </c>
      <c r="O118">
        <v>25.130783717447301</v>
      </c>
      <c r="P118">
        <v>1.01995312595372</v>
      </c>
      <c r="AG118">
        <v>288.66660063909302</v>
      </c>
      <c r="AH118">
        <v>0.69606537766666698</v>
      </c>
      <c r="AI118">
        <v>10.6611414731056</v>
      </c>
      <c r="AJ118">
        <v>1.2064222543559799</v>
      </c>
      <c r="AK118">
        <v>1.1484143938976801</v>
      </c>
      <c r="AL118">
        <v>17.036040183180901</v>
      </c>
      <c r="AM118">
        <v>4.9867064854201102</v>
      </c>
      <c r="AN118">
        <v>4.7703109616431503</v>
      </c>
      <c r="AO118">
        <v>1.29406341138341</v>
      </c>
      <c r="AP118">
        <v>6.9286499999999997E-4</v>
      </c>
      <c r="BG118">
        <v>5.8217721632728399</v>
      </c>
      <c r="BH118">
        <v>0.11334893156559001</v>
      </c>
      <c r="BI118">
        <v>0.82150239448756801</v>
      </c>
      <c r="BJ118">
        <v>0.80291052759307302</v>
      </c>
      <c r="BK118">
        <v>1.2512281462433701</v>
      </c>
      <c r="BL118">
        <v>8.7023200750958996</v>
      </c>
      <c r="BM118">
        <v>2.2707921964086299</v>
      </c>
      <c r="BN118">
        <v>4.1150557295075103</v>
      </c>
      <c r="BO118">
        <v>2.4218534533343798</v>
      </c>
      <c r="BP118">
        <v>0.20070790318503801</v>
      </c>
      <c r="CG118">
        <v>10.6491040237484</v>
      </c>
      <c r="CH118">
        <v>7.0025746728599694E-2</v>
      </c>
      <c r="CI118">
        <v>0.36802986372830598</v>
      </c>
      <c r="CJ118">
        <v>7.4093490546688803E-2</v>
      </c>
      <c r="CK118">
        <v>0.170566112639675</v>
      </c>
      <c r="CL118">
        <v>0.66295122106975002</v>
      </c>
      <c r="CM118">
        <v>0.12328734278589699</v>
      </c>
      <c r="CN118">
        <v>0.28470441893194198</v>
      </c>
      <c r="CO118">
        <v>0.17045504870089401</v>
      </c>
      <c r="CP118">
        <v>6.0003869139310499E-4</v>
      </c>
    </row>
    <row r="119" spans="1:103" x14ac:dyDescent="0.25">
      <c r="A119" s="10" t="s">
        <v>114</v>
      </c>
      <c r="G119">
        <v>18238.086271908502</v>
      </c>
      <c r="H119">
        <v>107.964293852667</v>
      </c>
      <c r="I119">
        <v>161.60369673333301</v>
      </c>
      <c r="J119">
        <v>184.27829423333301</v>
      </c>
      <c r="K119">
        <v>111.5831931</v>
      </c>
      <c r="L119">
        <v>1103.83735576667</v>
      </c>
      <c r="AG119">
        <v>12164.9230395454</v>
      </c>
      <c r="AH119">
        <v>55.750582226666701</v>
      </c>
      <c r="AI119">
        <v>0</v>
      </c>
      <c r="AJ119">
        <v>0</v>
      </c>
      <c r="AK119">
        <v>0</v>
      </c>
      <c r="AL119">
        <v>0</v>
      </c>
      <c r="BG119">
        <v>1493.8222168812699</v>
      </c>
      <c r="BH119">
        <v>88.714624537572604</v>
      </c>
      <c r="BI119">
        <v>10.1835460398467</v>
      </c>
      <c r="BJ119">
        <v>17.508647895433398</v>
      </c>
      <c r="BK119">
        <v>11.586268007159701</v>
      </c>
      <c r="BL119">
        <v>88.577510627280404</v>
      </c>
      <c r="CG119">
        <v>1366.7710160367201</v>
      </c>
      <c r="CH119">
        <v>39.051054881054199</v>
      </c>
      <c r="CI119">
        <v>0</v>
      </c>
      <c r="CJ119">
        <v>0</v>
      </c>
      <c r="CK119">
        <v>0</v>
      </c>
      <c r="CL119">
        <v>0</v>
      </c>
    </row>
    <row r="120" spans="1:103" x14ac:dyDescent="0.25">
      <c r="A120" s="10" t="s">
        <v>90</v>
      </c>
      <c r="B120" s="2">
        <v>6.4672333333333332E-27</v>
      </c>
      <c r="C120" s="2">
        <v>2.5575216E-24</v>
      </c>
      <c r="D120" s="2">
        <v>9.1460490910313588E-27</v>
      </c>
      <c r="E120" s="2">
        <v>3.6027666451092535E-24</v>
      </c>
      <c r="F120" s="2">
        <v>0.921814398317647</v>
      </c>
      <c r="G120">
        <v>2.23351579621958E-2</v>
      </c>
      <c r="H120">
        <v>1.19028741</v>
      </c>
      <c r="I120">
        <v>0</v>
      </c>
      <c r="J120">
        <v>0</v>
      </c>
      <c r="K120">
        <v>0</v>
      </c>
      <c r="L120">
        <v>3.5293000000000001E-28</v>
      </c>
      <c r="AG120">
        <v>13.360786938356</v>
      </c>
      <c r="AH120">
        <v>0</v>
      </c>
      <c r="AI120">
        <v>0</v>
      </c>
      <c r="AJ120">
        <v>0</v>
      </c>
      <c r="AK120">
        <v>3.74223333333333E-23</v>
      </c>
      <c r="AL120">
        <v>7.2280000000000004E-26</v>
      </c>
      <c r="BG120">
        <v>0.17771354667116401</v>
      </c>
      <c r="BH120">
        <v>0.90416471535214504</v>
      </c>
      <c r="BI120">
        <v>0</v>
      </c>
      <c r="BJ120">
        <v>0</v>
      </c>
      <c r="BK120">
        <v>0</v>
      </c>
      <c r="BL120">
        <v>3.0564634575764202E-28</v>
      </c>
      <c r="CG120">
        <v>1.8703072368439799</v>
      </c>
      <c r="CH120">
        <v>0</v>
      </c>
      <c r="CI120">
        <v>0</v>
      </c>
      <c r="CJ120">
        <v>0</v>
      </c>
      <c r="CK120">
        <v>3.24086913355559E-23</v>
      </c>
      <c r="CL120">
        <v>6.2596316185539204E-26</v>
      </c>
    </row>
    <row r="121" spans="1:103" x14ac:dyDescent="0.25">
      <c r="A121" s="10" t="s">
        <v>91</v>
      </c>
      <c r="B121" s="2">
        <v>0.17207312065953326</v>
      </c>
      <c r="C121" s="2">
        <v>0.17301345763969023</v>
      </c>
      <c r="D121" s="2">
        <v>1.2340070430332151E-3</v>
      </c>
      <c r="E121" s="2">
        <v>1.0415608309989716E-3</v>
      </c>
      <c r="F121" s="2">
        <v>0.26627102648611101</v>
      </c>
      <c r="G121">
        <v>7.2570477130234003</v>
      </c>
      <c r="H121">
        <v>4.1779800438352304</v>
      </c>
      <c r="I121">
        <v>2.8510266550730798</v>
      </c>
      <c r="J121">
        <v>1.17414898316752</v>
      </c>
      <c r="K121">
        <v>0.91858082002265695</v>
      </c>
      <c r="L121">
        <v>0.42866023848314</v>
      </c>
      <c r="M121">
        <v>8.5098739851574602E-3</v>
      </c>
      <c r="N121">
        <v>7.9394934644241205E-20</v>
      </c>
      <c r="O121">
        <v>3.8598077338014499E-22</v>
      </c>
      <c r="P121">
        <v>0</v>
      </c>
      <c r="Q121">
        <v>0</v>
      </c>
      <c r="AG121">
        <v>8.2252446383057407</v>
      </c>
      <c r="AH121">
        <v>4.5927795130083</v>
      </c>
      <c r="AI121">
        <v>2.9974441768903901</v>
      </c>
      <c r="AJ121">
        <v>1.29513338376871</v>
      </c>
      <c r="AK121">
        <v>0.72186371051395903</v>
      </c>
      <c r="AL121">
        <v>0.30766209330674898</v>
      </c>
      <c r="AM121">
        <v>0</v>
      </c>
      <c r="AN121">
        <v>6.2333333333333299E-21</v>
      </c>
      <c r="AO121">
        <v>0</v>
      </c>
      <c r="AP121">
        <v>0</v>
      </c>
      <c r="AQ121">
        <v>0</v>
      </c>
      <c r="BG121">
        <v>1.72799753951142</v>
      </c>
      <c r="BH121">
        <v>0.85761919550073995</v>
      </c>
      <c r="BI121">
        <v>0.63755285626896196</v>
      </c>
      <c r="BJ121">
        <v>0.34528935954725998</v>
      </c>
      <c r="BK121">
        <v>0.19770507105985199</v>
      </c>
      <c r="BL121">
        <v>8.4857869224563495E-2</v>
      </c>
      <c r="BM121">
        <v>1.7828145425764198E-2</v>
      </c>
      <c r="BN121">
        <v>3.1745496268499799E-19</v>
      </c>
      <c r="BO121">
        <v>3.2477957428705901E-21</v>
      </c>
      <c r="BP121">
        <v>0</v>
      </c>
      <c r="BQ121">
        <v>0</v>
      </c>
      <c r="CG121">
        <v>0.70142268535220698</v>
      </c>
      <c r="CH121">
        <v>0.540185112252342</v>
      </c>
      <c r="CI121">
        <v>0.36364693884589699</v>
      </c>
      <c r="CJ121">
        <v>0.16298100299651</v>
      </c>
      <c r="CK121">
        <v>0.14387337426289101</v>
      </c>
      <c r="CL121">
        <v>6.9387877978608195E-2</v>
      </c>
      <c r="CM121">
        <v>0</v>
      </c>
      <c r="CN121">
        <v>5.3982250169230001E-21</v>
      </c>
      <c r="CO121">
        <v>0</v>
      </c>
      <c r="CP121">
        <v>0</v>
      </c>
      <c r="CQ121">
        <v>0</v>
      </c>
    </row>
  </sheetData>
  <autoFilter ref="A4:DF121" xr:uid="{00000000-0009-0000-0000-000003000000}">
    <sortState ref="A5:DF121">
      <sortCondition ref="A4:A121"/>
    </sortState>
  </autoFilter>
  <mergeCells count="8">
    <mergeCell ref="A1:E1"/>
    <mergeCell ref="G2:BF2"/>
    <mergeCell ref="BG2:DF2"/>
    <mergeCell ref="B3:F3"/>
    <mergeCell ref="G3:AF3"/>
    <mergeCell ref="AG3:BF3"/>
    <mergeCell ref="BG3:CF3"/>
    <mergeCell ref="CG3:D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F119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E1"/>
    </sheetView>
  </sheetViews>
  <sheetFormatPr defaultRowHeight="15" x14ac:dyDescent="0.25"/>
  <cols>
    <col min="1" max="1" width="18.5703125" customWidth="1"/>
    <col min="2" max="6" width="17.28515625" customWidth="1"/>
    <col min="7" max="110" width="9.140625" style="7"/>
  </cols>
  <sheetData>
    <row r="1" spans="1:110" ht="18.75" x14ac:dyDescent="0.3">
      <c r="A1" s="57" t="s">
        <v>280</v>
      </c>
      <c r="B1" s="57"/>
      <c r="C1" s="57"/>
      <c r="D1" s="57"/>
      <c r="E1" s="57"/>
      <c r="F1" s="1"/>
    </row>
    <row r="2" spans="1:110" x14ac:dyDescent="0.25">
      <c r="G2" s="58" t="s">
        <v>182</v>
      </c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 t="s">
        <v>183</v>
      </c>
      <c r="BH2" s="58"/>
      <c r="BI2" s="58"/>
      <c r="BJ2" s="58"/>
      <c r="BK2" s="58"/>
      <c r="BL2" s="58"/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</row>
    <row r="3" spans="1:110" x14ac:dyDescent="0.25">
      <c r="B3" s="58" t="s">
        <v>16</v>
      </c>
      <c r="C3" s="58"/>
      <c r="D3" s="58"/>
      <c r="E3" s="58"/>
      <c r="F3" s="58"/>
      <c r="G3" s="59" t="s">
        <v>17</v>
      </c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 t="s">
        <v>18</v>
      </c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 t="s">
        <v>17</v>
      </c>
      <c r="BH3" s="59"/>
      <c r="BI3" s="59"/>
      <c r="BJ3" s="59"/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B3" s="59"/>
      <c r="CC3" s="59"/>
      <c r="CD3" s="59"/>
      <c r="CE3" s="59"/>
      <c r="CF3" s="59"/>
      <c r="CG3" s="59" t="s">
        <v>18</v>
      </c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U3" s="59"/>
      <c r="CV3" s="59"/>
      <c r="CW3" s="59"/>
      <c r="CX3" s="59"/>
      <c r="CY3" s="59"/>
      <c r="CZ3" s="59"/>
      <c r="DA3" s="59"/>
      <c r="DB3" s="59"/>
      <c r="DC3" s="59"/>
      <c r="DD3" s="59"/>
      <c r="DE3" s="59"/>
      <c r="DF3" s="59"/>
    </row>
    <row r="4" spans="1:110" s="14" customFormat="1" ht="45" x14ac:dyDescent="0.25">
      <c r="A4" s="16" t="s">
        <v>0</v>
      </c>
      <c r="B4" s="12" t="s">
        <v>177</v>
      </c>
      <c r="C4" s="12" t="s">
        <v>178</v>
      </c>
      <c r="D4" s="12" t="s">
        <v>179</v>
      </c>
      <c r="E4" s="12" t="s">
        <v>180</v>
      </c>
      <c r="F4" s="12" t="s">
        <v>181</v>
      </c>
      <c r="G4" s="12" t="s">
        <v>19</v>
      </c>
      <c r="H4" s="12" t="s">
        <v>20</v>
      </c>
      <c r="I4" s="12" t="s">
        <v>21</v>
      </c>
      <c r="J4" s="12" t="s">
        <v>22</v>
      </c>
      <c r="K4" s="12" t="s">
        <v>23</v>
      </c>
      <c r="L4" s="12" t="s">
        <v>24</v>
      </c>
      <c r="M4" s="12" t="s">
        <v>25</v>
      </c>
      <c r="N4" s="12" t="s">
        <v>26</v>
      </c>
      <c r="O4" s="12" t="s">
        <v>27</v>
      </c>
      <c r="P4" s="12" t="s">
        <v>28</v>
      </c>
      <c r="Q4" s="12" t="s">
        <v>29</v>
      </c>
      <c r="R4" s="12" t="s">
        <v>30</v>
      </c>
      <c r="S4" s="12" t="s">
        <v>31</v>
      </c>
      <c r="T4" s="12" t="s">
        <v>32</v>
      </c>
      <c r="U4" s="12" t="s">
        <v>33</v>
      </c>
      <c r="V4" s="12" t="s">
        <v>34</v>
      </c>
      <c r="W4" s="12" t="s">
        <v>35</v>
      </c>
      <c r="X4" s="12" t="s">
        <v>36</v>
      </c>
      <c r="Y4" s="12" t="s">
        <v>37</v>
      </c>
      <c r="Z4" s="12" t="s">
        <v>38</v>
      </c>
      <c r="AA4" s="12" t="s">
        <v>39</v>
      </c>
      <c r="AB4" s="12" t="s">
        <v>40</v>
      </c>
      <c r="AC4" s="12" t="s">
        <v>41</v>
      </c>
      <c r="AD4" s="12" t="s">
        <v>42</v>
      </c>
      <c r="AE4" s="12" t="s">
        <v>43</v>
      </c>
      <c r="AF4" s="12" t="s">
        <v>44</v>
      </c>
      <c r="AG4" s="12" t="s">
        <v>19</v>
      </c>
      <c r="AH4" s="12" t="s">
        <v>20</v>
      </c>
      <c r="AI4" s="12" t="s">
        <v>21</v>
      </c>
      <c r="AJ4" s="12" t="s">
        <v>22</v>
      </c>
      <c r="AK4" s="12" t="s">
        <v>23</v>
      </c>
      <c r="AL4" s="12" t="s">
        <v>24</v>
      </c>
      <c r="AM4" s="12" t="s">
        <v>25</v>
      </c>
      <c r="AN4" s="12" t="s">
        <v>26</v>
      </c>
      <c r="AO4" s="12" t="s">
        <v>27</v>
      </c>
      <c r="AP4" s="12" t="s">
        <v>28</v>
      </c>
      <c r="AQ4" s="12" t="s">
        <v>29</v>
      </c>
      <c r="AR4" s="12" t="s">
        <v>30</v>
      </c>
      <c r="AS4" s="12" t="s">
        <v>31</v>
      </c>
      <c r="AT4" s="12" t="s">
        <v>32</v>
      </c>
      <c r="AU4" s="12" t="s">
        <v>33</v>
      </c>
      <c r="AV4" s="12" t="s">
        <v>34</v>
      </c>
      <c r="AW4" s="12" t="s">
        <v>35</v>
      </c>
      <c r="AX4" s="12" t="s">
        <v>36</v>
      </c>
      <c r="AY4" s="12" t="s">
        <v>37</v>
      </c>
      <c r="AZ4" s="12" t="s">
        <v>38</v>
      </c>
      <c r="BA4" s="12" t="s">
        <v>39</v>
      </c>
      <c r="BB4" s="12" t="s">
        <v>40</v>
      </c>
      <c r="BC4" s="12" t="s">
        <v>41</v>
      </c>
      <c r="BD4" s="12" t="s">
        <v>42</v>
      </c>
      <c r="BE4" s="12" t="s">
        <v>43</v>
      </c>
      <c r="BF4" s="12" t="s">
        <v>44</v>
      </c>
      <c r="BG4" s="12" t="s">
        <v>19</v>
      </c>
      <c r="BH4" s="12" t="s">
        <v>20</v>
      </c>
      <c r="BI4" s="12" t="s">
        <v>21</v>
      </c>
      <c r="BJ4" s="12" t="s">
        <v>22</v>
      </c>
      <c r="BK4" s="12" t="s">
        <v>23</v>
      </c>
      <c r="BL4" s="12" t="s">
        <v>24</v>
      </c>
      <c r="BM4" s="12" t="s">
        <v>25</v>
      </c>
      <c r="BN4" s="12" t="s">
        <v>26</v>
      </c>
      <c r="BO4" s="12" t="s">
        <v>27</v>
      </c>
      <c r="BP4" s="12" t="s">
        <v>28</v>
      </c>
      <c r="BQ4" s="12" t="s">
        <v>29</v>
      </c>
      <c r="BR4" s="12" t="s">
        <v>30</v>
      </c>
      <c r="BS4" s="12" t="s">
        <v>31</v>
      </c>
      <c r="BT4" s="12" t="s">
        <v>32</v>
      </c>
      <c r="BU4" s="12" t="s">
        <v>33</v>
      </c>
      <c r="BV4" s="12" t="s">
        <v>34</v>
      </c>
      <c r="BW4" s="12" t="s">
        <v>35</v>
      </c>
      <c r="BX4" s="12" t="s">
        <v>36</v>
      </c>
      <c r="BY4" s="12" t="s">
        <v>37</v>
      </c>
      <c r="BZ4" s="12" t="s">
        <v>38</v>
      </c>
      <c r="CA4" s="12" t="s">
        <v>39</v>
      </c>
      <c r="CB4" s="12" t="s">
        <v>40</v>
      </c>
      <c r="CC4" s="12" t="s">
        <v>41</v>
      </c>
      <c r="CD4" s="12" t="s">
        <v>42</v>
      </c>
      <c r="CE4" s="12" t="s">
        <v>43</v>
      </c>
      <c r="CF4" s="12" t="s">
        <v>44</v>
      </c>
      <c r="CG4" s="12" t="s">
        <v>19</v>
      </c>
      <c r="CH4" s="12" t="s">
        <v>20</v>
      </c>
      <c r="CI4" s="12" t="s">
        <v>21</v>
      </c>
      <c r="CJ4" s="12" t="s">
        <v>22</v>
      </c>
      <c r="CK4" s="12" t="s">
        <v>23</v>
      </c>
      <c r="CL4" s="12" t="s">
        <v>24</v>
      </c>
      <c r="CM4" s="12" t="s">
        <v>25</v>
      </c>
      <c r="CN4" s="12" t="s">
        <v>26</v>
      </c>
      <c r="CO4" s="12" t="s">
        <v>27</v>
      </c>
      <c r="CP4" s="12" t="s">
        <v>28</v>
      </c>
      <c r="CQ4" s="12" t="s">
        <v>29</v>
      </c>
      <c r="CR4" s="12" t="s">
        <v>30</v>
      </c>
      <c r="CS4" s="12" t="s">
        <v>31</v>
      </c>
      <c r="CT4" s="12" t="s">
        <v>32</v>
      </c>
      <c r="CU4" s="12" t="s">
        <v>33</v>
      </c>
      <c r="CV4" s="12" t="s">
        <v>34</v>
      </c>
      <c r="CW4" s="12" t="s">
        <v>35</v>
      </c>
      <c r="CX4" s="12" t="s">
        <v>36</v>
      </c>
      <c r="CY4" s="12" t="s">
        <v>37</v>
      </c>
      <c r="CZ4" s="12" t="s">
        <v>38</v>
      </c>
      <c r="DA4" s="12" t="s">
        <v>39</v>
      </c>
      <c r="DB4" s="12" t="s">
        <v>40</v>
      </c>
      <c r="DC4" s="12" t="s">
        <v>41</v>
      </c>
      <c r="DD4" s="12" t="s">
        <v>42</v>
      </c>
      <c r="DE4" s="12" t="s">
        <v>43</v>
      </c>
      <c r="DF4" s="12" t="s">
        <v>44</v>
      </c>
    </row>
    <row r="5" spans="1:110" x14ac:dyDescent="0.25">
      <c r="A5" t="s">
        <v>148</v>
      </c>
      <c r="B5">
        <v>0.22654107666666667</v>
      </c>
      <c r="C5">
        <v>0.57513314866666665</v>
      </c>
      <c r="D5">
        <v>0.16027603834352144</v>
      </c>
      <c r="E5">
        <v>0.18538320863729954</v>
      </c>
      <c r="F5">
        <v>0.24838622319298201</v>
      </c>
      <c r="J5" s="7">
        <v>0.99168689099999996</v>
      </c>
      <c r="K5" s="7">
        <v>0.156316491</v>
      </c>
      <c r="M5" s="7">
        <v>2.48215E-21</v>
      </c>
      <c r="AJ5" s="7">
        <v>1.1136069443333301</v>
      </c>
      <c r="AK5" s="7">
        <v>4.1488926000000002E-2</v>
      </c>
      <c r="AO5" s="7">
        <v>0.12331299499999999</v>
      </c>
      <c r="AP5" s="7">
        <v>0.28426477300000003</v>
      </c>
      <c r="BJ5" s="7">
        <v>0.27225589419034502</v>
      </c>
      <c r="CJ5" s="7">
        <v>1.6137521457803301</v>
      </c>
      <c r="CP5" s="7">
        <v>0.21620271940182101</v>
      </c>
    </row>
    <row r="6" spans="1:110" x14ac:dyDescent="0.25">
      <c r="A6" t="s">
        <v>149</v>
      </c>
      <c r="B6">
        <v>0.136355845</v>
      </c>
      <c r="C6">
        <v>0</v>
      </c>
      <c r="D6">
        <v>0.1175838377210391</v>
      </c>
      <c r="E6">
        <v>0</v>
      </c>
      <c r="F6">
        <v>0.42297067114285702</v>
      </c>
      <c r="G6" s="7">
        <v>4.8932250333333302E-2</v>
      </c>
      <c r="H6" s="7">
        <v>1.3971314E-2</v>
      </c>
      <c r="I6" s="7">
        <v>1.11861715E-2</v>
      </c>
      <c r="M6" s="7">
        <v>4.6002791000000001E-2</v>
      </c>
      <c r="BG6" s="7">
        <v>1.3316291913385099E-2</v>
      </c>
      <c r="BI6" s="7">
        <v>1.5819635446331401E-2</v>
      </c>
    </row>
    <row r="7" spans="1:110" x14ac:dyDescent="0.25">
      <c r="A7" t="s">
        <v>117</v>
      </c>
      <c r="B7">
        <v>0.30699576633333336</v>
      </c>
      <c r="C7">
        <v>0.26675581133333331</v>
      </c>
      <c r="D7">
        <v>1.3882347394219088E-2</v>
      </c>
      <c r="E7">
        <v>3.3540161193741667E-2</v>
      </c>
      <c r="F7">
        <v>0.40314758727536198</v>
      </c>
      <c r="G7" s="7">
        <v>2.8371734306666698</v>
      </c>
      <c r="I7" s="7">
        <v>25.368803173333301</v>
      </c>
      <c r="L7" s="7">
        <v>0.37285889766666702</v>
      </c>
      <c r="AG7" s="7">
        <v>4.8381729409999998</v>
      </c>
      <c r="AI7" s="7">
        <v>15.783539098666701</v>
      </c>
      <c r="AK7" s="7">
        <v>8.4307334999999997E-2</v>
      </c>
      <c r="AL7" s="7">
        <v>0.74266179866666704</v>
      </c>
      <c r="AM7" s="7">
        <v>8.7151640000000002E-2</v>
      </c>
      <c r="BG7" s="7">
        <v>1.2834780257988401</v>
      </c>
      <c r="BI7" s="7">
        <v>5.4591368877637496</v>
      </c>
      <c r="BL7" s="7">
        <v>0.15984443694804501</v>
      </c>
      <c r="CG7" s="7">
        <v>0.50418051813420195</v>
      </c>
      <c r="CI7" s="7">
        <v>7.3002745850619997</v>
      </c>
      <c r="CK7" s="7">
        <v>8.1187426747155907E-3</v>
      </c>
      <c r="CL7" s="7">
        <v>0.83809851299470794</v>
      </c>
    </row>
    <row r="8" spans="1:110" x14ac:dyDescent="0.25">
      <c r="A8" t="s">
        <v>150</v>
      </c>
      <c r="B8">
        <v>0.27473693333333332</v>
      </c>
      <c r="C8">
        <v>0.21818422333333332</v>
      </c>
      <c r="D8">
        <v>0.36854707794444347</v>
      </c>
      <c r="E8">
        <v>0.27123004222416913</v>
      </c>
      <c r="F8">
        <v>0.91547764367241402</v>
      </c>
      <c r="G8" s="7">
        <v>2.7695127770000001</v>
      </c>
      <c r="H8" s="7">
        <v>6.4499399999999997E-17</v>
      </c>
      <c r="O8" s="7">
        <v>0.20162065766666701</v>
      </c>
      <c r="P8" s="7">
        <v>7.6815399999999998E-20</v>
      </c>
      <c r="AG8" s="7">
        <v>3.0316862223333301</v>
      </c>
      <c r="AM8" s="7">
        <v>1.9082401999999998E-2</v>
      </c>
      <c r="AO8" s="7">
        <v>1.24065043166667</v>
      </c>
      <c r="AP8" s="7">
        <v>1.2919E-19</v>
      </c>
      <c r="BG8" s="7">
        <v>2.3690959424974398</v>
      </c>
      <c r="BH8" s="7">
        <v>3.0405308748309099E-17</v>
      </c>
      <c r="BO8" s="7">
        <v>0.23968099451803099</v>
      </c>
      <c r="CG8" s="7">
        <v>2.36194013804363</v>
      </c>
      <c r="CO8" s="7">
        <v>1.9798764386860801</v>
      </c>
    </row>
    <row r="9" spans="1:110" x14ac:dyDescent="0.25">
      <c r="A9" t="s">
        <v>93</v>
      </c>
      <c r="B9">
        <v>0.26305418899999999</v>
      </c>
      <c r="C9">
        <v>0.23995064899999999</v>
      </c>
      <c r="D9">
        <v>1.0787509711901734E-2</v>
      </c>
      <c r="E9">
        <v>0.12923350662645286</v>
      </c>
      <c r="F9">
        <v>0.87449693780869597</v>
      </c>
      <c r="G9" s="7">
        <v>2.8451724610000002</v>
      </c>
      <c r="H9" s="7">
        <v>1.7099144E-2</v>
      </c>
      <c r="I9" s="7">
        <v>1.8540705719999999</v>
      </c>
      <c r="AG9" s="7">
        <v>0.44776042266666699</v>
      </c>
      <c r="AH9" s="7">
        <v>2.1136499999999999E-18</v>
      </c>
      <c r="AI9" s="7">
        <v>0.25096528400000001</v>
      </c>
      <c r="AJ9" s="7">
        <v>1.03352E-18</v>
      </c>
      <c r="BG9" s="7">
        <v>0.375452609846334</v>
      </c>
      <c r="BI9" s="7">
        <v>0.25488693006843999</v>
      </c>
      <c r="CG9" s="7">
        <v>0.16791825214995701</v>
      </c>
      <c r="CI9" s="7">
        <v>0.16048883809527001</v>
      </c>
    </row>
    <row r="10" spans="1:110" x14ac:dyDescent="0.25">
      <c r="A10" t="s">
        <v>147</v>
      </c>
      <c r="B10">
        <v>0.48400845499999995</v>
      </c>
      <c r="C10">
        <v>0.39890577500000002</v>
      </c>
      <c r="D10">
        <v>9.4224022879341087E-3</v>
      </c>
      <c r="E10">
        <v>6.2289480345259413E-2</v>
      </c>
      <c r="F10">
        <v>0.36923116031746001</v>
      </c>
      <c r="H10" s="7">
        <v>0.91572400433333301</v>
      </c>
      <c r="I10" s="7">
        <v>12.0778118316667</v>
      </c>
      <c r="AH10" s="7">
        <v>0.321909522666667</v>
      </c>
      <c r="AI10" s="7">
        <v>2.9443523869999999</v>
      </c>
      <c r="AJ10" s="7">
        <v>3.03305915E-2</v>
      </c>
      <c r="BH10" s="7">
        <v>0.83480161460478897</v>
      </c>
      <c r="BI10" s="7">
        <v>2.2440445315103501</v>
      </c>
      <c r="CH10" s="7">
        <v>0.28784455555633698</v>
      </c>
      <c r="CI10" s="7">
        <v>4.1209002240232504</v>
      </c>
      <c r="CJ10" s="7">
        <v>3.7247776008884799E-3</v>
      </c>
    </row>
    <row r="11" spans="1:110" x14ac:dyDescent="0.25">
      <c r="A11" t="s">
        <v>136</v>
      </c>
      <c r="B11">
        <v>0.38147096600000002</v>
      </c>
      <c r="C11">
        <v>0.341335956</v>
      </c>
      <c r="D11">
        <v>2.3881613218782866E-2</v>
      </c>
      <c r="E11">
        <v>4.7048131844828651E-2</v>
      </c>
      <c r="F11">
        <v>0.54277123349473699</v>
      </c>
      <c r="H11" s="7">
        <v>0.62597457850000005</v>
      </c>
      <c r="I11" s="7">
        <v>0.79466401333333303</v>
      </c>
      <c r="J11" s="7">
        <v>0.12505650900000001</v>
      </c>
      <c r="K11" s="7">
        <v>0.19963276499999999</v>
      </c>
      <c r="L11" s="7">
        <v>4.8009600000000002E-21</v>
      </c>
      <c r="AH11" s="7">
        <v>0.33498660133333302</v>
      </c>
      <c r="AI11" s="7">
        <v>0.47310193099999998</v>
      </c>
      <c r="AJ11" s="7">
        <v>0.23537366900000001</v>
      </c>
      <c r="AK11" s="7">
        <v>1.0451100000000001E-18</v>
      </c>
      <c r="BH11" s="7">
        <v>2.41552011017893E-2</v>
      </c>
      <c r="BI11" s="7">
        <v>0.53777530460421197</v>
      </c>
      <c r="BJ11" s="7">
        <v>0.109509057467575</v>
      </c>
      <c r="CH11" s="7">
        <v>0.15309957476397201</v>
      </c>
      <c r="CI11" s="7">
        <v>0.31382687594570502</v>
      </c>
      <c r="CJ11" s="7">
        <v>4.7252699152357802E-2</v>
      </c>
    </row>
    <row r="12" spans="1:110" x14ac:dyDescent="0.25">
      <c r="A12" t="s">
        <v>146</v>
      </c>
      <c r="B12">
        <v>0.30122688833333333</v>
      </c>
      <c r="C12">
        <v>0.26112221033333333</v>
      </c>
      <c r="D12">
        <v>1.0717317504504628E-2</v>
      </c>
      <c r="E12">
        <v>3.2249664754997907E-3</v>
      </c>
      <c r="F12">
        <v>7.1735575772727295E-2</v>
      </c>
      <c r="G12" s="7">
        <v>21.8010543233333</v>
      </c>
      <c r="H12" s="7">
        <v>16.674877856666701</v>
      </c>
      <c r="I12" s="7">
        <v>53.361019669999997</v>
      </c>
      <c r="J12" s="7">
        <v>8.4611763903333301</v>
      </c>
      <c r="K12" s="7">
        <v>10.113135074666699</v>
      </c>
      <c r="L12" s="7">
        <v>2.8777102403333301</v>
      </c>
      <c r="M12" s="7">
        <v>0.14787599333333301</v>
      </c>
      <c r="AG12" s="7">
        <v>11.267782865333301</v>
      </c>
      <c r="AH12" s="7">
        <v>3.8355477936666702</v>
      </c>
      <c r="AI12" s="7">
        <v>22.559693013333298</v>
      </c>
      <c r="AJ12" s="7">
        <v>1.0746855046666699</v>
      </c>
      <c r="AK12" s="7">
        <v>2.8903447390000001</v>
      </c>
      <c r="AL12" s="7">
        <v>0.41198516166666699</v>
      </c>
      <c r="AM12" s="7">
        <v>6.5224769999999996E-3</v>
      </c>
      <c r="BG12" s="7">
        <v>5.3984887768613001</v>
      </c>
      <c r="BH12" s="7">
        <v>2.5501022716364701</v>
      </c>
      <c r="BI12" s="7">
        <v>4.4723445911811801</v>
      </c>
      <c r="BJ12" s="7">
        <v>1.5088098576906499</v>
      </c>
      <c r="BK12" s="7">
        <v>1.0350169427132301</v>
      </c>
      <c r="BL12" s="7">
        <v>0.25830329718116701</v>
      </c>
      <c r="BM12" s="7">
        <v>6.3518278174945E-2</v>
      </c>
      <c r="CG12" s="7">
        <v>1.4764398978804001</v>
      </c>
      <c r="CH12" s="7">
        <v>0.37531689554709702</v>
      </c>
      <c r="CI12" s="7">
        <v>1.4989880059322001</v>
      </c>
      <c r="CJ12" s="7">
        <v>0.11612786853915499</v>
      </c>
      <c r="CK12" s="7">
        <v>0.27106710468657802</v>
      </c>
      <c r="CL12" s="7">
        <v>9.1865811045686294E-2</v>
      </c>
      <c r="CM12" s="7">
        <v>1.12972615551994E-2</v>
      </c>
    </row>
    <row r="13" spans="1:110" x14ac:dyDescent="0.25">
      <c r="A13" t="s">
        <v>118</v>
      </c>
      <c r="B13">
        <v>9.5096579666666681E-2</v>
      </c>
      <c r="C13">
        <v>7.956394700000001E-2</v>
      </c>
      <c r="D13">
        <v>2.0475137816720265E-3</v>
      </c>
      <c r="E13">
        <v>8.5953980397225529E-4</v>
      </c>
      <c r="F13">
        <v>1.6261694384615399E-2</v>
      </c>
      <c r="G13" s="7">
        <v>1391.4846276666699</v>
      </c>
      <c r="H13" s="7">
        <v>80.060493930000007</v>
      </c>
      <c r="I13" s="7">
        <v>716.75626426666702</v>
      </c>
      <c r="J13" s="7">
        <v>9.7644742103333293</v>
      </c>
      <c r="L13" s="7">
        <v>21.695488166666699</v>
      </c>
      <c r="O13" s="7">
        <v>34.523198909999998</v>
      </c>
      <c r="AG13" s="7">
        <v>2034.10948733333</v>
      </c>
      <c r="AH13" s="7">
        <v>17.268533976666699</v>
      </c>
      <c r="AI13" s="7">
        <v>797.95220903333302</v>
      </c>
      <c r="AJ13" s="7">
        <v>8.6022444846666701</v>
      </c>
      <c r="AK13" s="7">
        <v>2.09814E-16</v>
      </c>
      <c r="AL13" s="7">
        <v>22.761978549999998</v>
      </c>
      <c r="AM13" s="7">
        <v>0.411564767</v>
      </c>
      <c r="AN13" s="7">
        <v>1.60075875E-2</v>
      </c>
      <c r="AO13" s="7">
        <v>42.455807299999996</v>
      </c>
      <c r="AP13" s="7">
        <v>8.5621924000000002E-2</v>
      </c>
      <c r="BG13" s="7">
        <v>100.22445042267501</v>
      </c>
      <c r="BH13" s="7">
        <v>5.8064273211904203</v>
      </c>
      <c r="BI13" s="7">
        <v>54.268911660754597</v>
      </c>
      <c r="BJ13" s="7">
        <v>2.0565253015024401</v>
      </c>
      <c r="BL13" s="7">
        <v>5.0811966557963304</v>
      </c>
      <c r="BO13" s="7">
        <v>1.94106230340311</v>
      </c>
      <c r="CG13" s="7">
        <v>105.314397583383</v>
      </c>
      <c r="CH13" s="7">
        <v>0.86135497559019603</v>
      </c>
      <c r="CI13" s="7">
        <v>50.261374519715197</v>
      </c>
      <c r="CJ13" s="7">
        <v>0.67605197548555196</v>
      </c>
      <c r="CL13" s="7">
        <v>2.6898729682368101</v>
      </c>
      <c r="CM13" s="7">
        <v>0.123214943369373</v>
      </c>
      <c r="CN13" s="7">
        <v>1.18767175247672E-2</v>
      </c>
      <c r="CO13" s="7">
        <v>3.5747771728769302</v>
      </c>
    </row>
    <row r="14" spans="1:110" x14ac:dyDescent="0.25">
      <c r="A14" t="s">
        <v>167</v>
      </c>
      <c r="B14">
        <v>0.43027006833333337</v>
      </c>
      <c r="C14">
        <v>2.4766666666666666E-18</v>
      </c>
      <c r="D14">
        <v>9.2602980401249674E-2</v>
      </c>
      <c r="E14">
        <v>3.5025355894773648E-18</v>
      </c>
      <c r="F14">
        <v>6.6609693902438996E-2</v>
      </c>
      <c r="G14" s="7">
        <v>0.149543747666667</v>
      </c>
      <c r="H14" s="7">
        <v>0.18825382800000001</v>
      </c>
      <c r="I14" s="7">
        <v>0.235302975333333</v>
      </c>
      <c r="J14" s="7">
        <v>0.204051704</v>
      </c>
      <c r="K14" s="7">
        <v>0.16480938000000001</v>
      </c>
      <c r="L14" s="7">
        <v>3.7556599999999999E-19</v>
      </c>
      <c r="M14" s="7">
        <v>7.4280299999999999E-19</v>
      </c>
      <c r="P14" s="7">
        <v>2.74034E-24</v>
      </c>
      <c r="R14" s="7">
        <v>0.11692680599999999</v>
      </c>
      <c r="W14" s="7">
        <v>2.5345500000000001E-24</v>
      </c>
      <c r="AG14" s="7">
        <v>0.16495477049999999</v>
      </c>
      <c r="AH14" s="7">
        <v>1.05672E-17</v>
      </c>
      <c r="BG14" s="7">
        <v>6.0126546378826999E-3</v>
      </c>
      <c r="BI14" s="7">
        <v>0.139886838610043</v>
      </c>
      <c r="BJ14" s="7">
        <v>0.13083392984120401</v>
      </c>
      <c r="CG14" s="7">
        <v>2.9860352158650301E-2</v>
      </c>
    </row>
    <row r="15" spans="1:110" x14ac:dyDescent="0.25">
      <c r="A15" t="s">
        <v>158</v>
      </c>
      <c r="B15">
        <v>0.21363398666666666</v>
      </c>
      <c r="C15">
        <v>0.17830993133333331</v>
      </c>
      <c r="D15">
        <v>2.1566297598541687E-4</v>
      </c>
      <c r="E15">
        <v>1.5876735710236086E-3</v>
      </c>
      <c r="F15">
        <v>5.7382835555555602E-3</v>
      </c>
      <c r="G15" s="7">
        <v>127.847994933333</v>
      </c>
      <c r="H15" s="7">
        <v>19.5377932733333</v>
      </c>
      <c r="I15" s="7">
        <v>91.432613703333303</v>
      </c>
      <c r="J15" s="7">
        <v>14.9504434533333</v>
      </c>
      <c r="K15" s="7">
        <v>22.398182243333299</v>
      </c>
      <c r="L15" s="7">
        <v>3.5244021103333298</v>
      </c>
      <c r="M15" s="7">
        <v>0.85871717199999997</v>
      </c>
      <c r="AG15" s="7">
        <v>84.197845139999998</v>
      </c>
      <c r="AH15" s="7">
        <v>9.3988170273333296</v>
      </c>
      <c r="AI15" s="7">
        <v>46.990447976666701</v>
      </c>
      <c r="AJ15" s="7">
        <v>7.0928996179999997</v>
      </c>
      <c r="AK15" s="7">
        <v>8.6606652773333295</v>
      </c>
      <c r="AL15" s="7">
        <v>1.94029106133333</v>
      </c>
      <c r="AM15" s="7">
        <v>8.54823843333333E-2</v>
      </c>
      <c r="BG15" s="7">
        <v>7.7988157190470702</v>
      </c>
      <c r="BH15" s="7">
        <v>1.4045777798141399</v>
      </c>
      <c r="BI15" s="7">
        <v>6.7255345546094798</v>
      </c>
      <c r="BJ15" s="7">
        <v>0.90586736990598204</v>
      </c>
      <c r="BK15" s="7">
        <v>1.1629434632925399</v>
      </c>
      <c r="BL15" s="7">
        <v>0.39281898202688298</v>
      </c>
      <c r="BM15" s="7">
        <v>8.0286297703352494E-2</v>
      </c>
      <c r="CG15" s="7">
        <v>5.1964391066165998</v>
      </c>
      <c r="CH15" s="7">
        <v>0.93177753697311205</v>
      </c>
      <c r="CI15" s="7">
        <v>3.8840652760940699</v>
      </c>
      <c r="CJ15" s="7">
        <v>0.77133503631143197</v>
      </c>
      <c r="CK15" s="7">
        <v>0.47446744513209699</v>
      </c>
      <c r="CL15" s="7">
        <v>0.31982865868832899</v>
      </c>
      <c r="CM15" s="7">
        <v>7.9114488375266207E-3</v>
      </c>
    </row>
    <row r="16" spans="1:110" x14ac:dyDescent="0.25">
      <c r="A16" t="s">
        <v>52</v>
      </c>
      <c r="B16">
        <v>9.2088416666666669E-3</v>
      </c>
      <c r="C16">
        <v>1.25753E-3</v>
      </c>
      <c r="D16">
        <v>1.6244379557566638E-3</v>
      </c>
      <c r="E16">
        <v>8.5871162667024983E-4</v>
      </c>
      <c r="F16">
        <v>3.1292249515151499E-2</v>
      </c>
      <c r="G16" s="7">
        <v>590.74304486666699</v>
      </c>
      <c r="H16" s="7">
        <v>27.4188991066667</v>
      </c>
      <c r="I16" s="7">
        <v>0.62095980266666695</v>
      </c>
      <c r="J16" s="7">
        <v>1.5709599999999999E-19</v>
      </c>
      <c r="K16" s="7">
        <v>5.499835E-20</v>
      </c>
      <c r="AG16" s="7">
        <v>186.398817866667</v>
      </c>
      <c r="AH16" s="7">
        <v>0.98177329000000002</v>
      </c>
      <c r="AI16" s="7">
        <v>4.4350164999999997E-17</v>
      </c>
      <c r="BG16" s="7">
        <v>114.714948648163</v>
      </c>
      <c r="BH16" s="7">
        <v>8.3382723491400199</v>
      </c>
      <c r="BI16" s="7">
        <v>0.68840826737719496</v>
      </c>
      <c r="BK16" s="7">
        <v>3.20723129849564E-20</v>
      </c>
      <c r="CG16" s="7">
        <v>56.717303341750302</v>
      </c>
      <c r="CH16" s="7">
        <v>0.70012578095687095</v>
      </c>
      <c r="CI16" s="7">
        <v>5.0629884979925202E-17</v>
      </c>
    </row>
    <row r="17" spans="1:94" x14ac:dyDescent="0.25">
      <c r="A17" t="s">
        <v>276</v>
      </c>
      <c r="B17">
        <v>0.19041811799999997</v>
      </c>
      <c r="C17">
        <v>4.198607666666667E-2</v>
      </c>
      <c r="D17">
        <v>4.5604721434948647E-3</v>
      </c>
      <c r="E17">
        <v>1.0122118771315749E-3</v>
      </c>
      <c r="F17">
        <v>2.7195019999999999E-3</v>
      </c>
      <c r="G17" s="7">
        <v>522.17706480000004</v>
      </c>
      <c r="H17" s="7">
        <v>261.6641229</v>
      </c>
      <c r="I17" s="7">
        <v>228.61910976666701</v>
      </c>
      <c r="J17" s="7">
        <v>112.530750833333</v>
      </c>
      <c r="K17" s="7">
        <v>131.293305766667</v>
      </c>
      <c r="L17" s="7">
        <v>17.1872030233333</v>
      </c>
      <c r="M17" s="7">
        <v>1.56701419733333</v>
      </c>
      <c r="N17" s="7">
        <v>7.6251749999999999E-18</v>
      </c>
      <c r="AG17" s="7">
        <v>434.77358393333299</v>
      </c>
      <c r="AH17" s="7">
        <v>11.539476337</v>
      </c>
      <c r="AI17" s="7">
        <v>32.240295826666703</v>
      </c>
      <c r="AJ17" s="7">
        <v>4.7906957013333296</v>
      </c>
      <c r="AK17" s="7">
        <v>14.3400356463333</v>
      </c>
      <c r="BG17" s="7">
        <v>3.4296468582394599</v>
      </c>
      <c r="BH17" s="7">
        <v>23.618364226854901</v>
      </c>
      <c r="BI17" s="7">
        <v>14.8286996914153</v>
      </c>
      <c r="BJ17" s="7">
        <v>10.6545774983099</v>
      </c>
      <c r="BK17" s="7">
        <v>5.5733211484970102</v>
      </c>
      <c r="BL17" s="7">
        <v>1.96164377617115</v>
      </c>
      <c r="BM17" s="7">
        <v>0.82406246086542301</v>
      </c>
      <c r="BN17" s="7">
        <v>3.5945419668227597E-18</v>
      </c>
      <c r="CG17" s="7">
        <v>211.200522178939</v>
      </c>
      <c r="CH17" s="7">
        <v>4.3003900400736397</v>
      </c>
      <c r="CI17" s="7">
        <v>16.0869608319096</v>
      </c>
      <c r="CJ17" s="7">
        <v>2.59589238340316</v>
      </c>
      <c r="CK17" s="7">
        <v>8.3356104018821302</v>
      </c>
    </row>
    <row r="18" spans="1:94" x14ac:dyDescent="0.25">
      <c r="A18" t="s">
        <v>173</v>
      </c>
      <c r="B18">
        <v>0.19999999999999998</v>
      </c>
      <c r="C18">
        <v>0.48453393366666669</v>
      </c>
      <c r="D18">
        <v>0.28284271247461906</v>
      </c>
      <c r="E18">
        <v>0.34779108463125896</v>
      </c>
      <c r="F18">
        <v>0.54277123349473699</v>
      </c>
      <c r="J18" s="7">
        <v>0.339030269</v>
      </c>
      <c r="AJ18" s="7">
        <v>0.829372043</v>
      </c>
      <c r="AK18" s="7">
        <v>0.22771991599999999</v>
      </c>
      <c r="AM18" s="7">
        <v>0.48676921000000001</v>
      </c>
      <c r="AV18" s="7">
        <v>1.1474299999999999E-34</v>
      </c>
      <c r="CM18" s="7">
        <v>0.28769003411145599</v>
      </c>
    </row>
    <row r="19" spans="1:94" x14ac:dyDescent="0.25">
      <c r="A19" t="s">
        <v>169</v>
      </c>
      <c r="B19">
        <v>0</v>
      </c>
      <c r="C19">
        <v>0.29629629633333332</v>
      </c>
      <c r="D19">
        <v>0</v>
      </c>
      <c r="E19">
        <v>0.41902624075551753</v>
      </c>
      <c r="F19">
        <v>0.54277123349473699</v>
      </c>
      <c r="AO19" s="7">
        <v>8.9756766000000002E-2</v>
      </c>
      <c r="AP19" s="7">
        <v>1.2919E-19</v>
      </c>
    </row>
    <row r="20" spans="1:94" x14ac:dyDescent="0.25">
      <c r="A20" t="s">
        <v>155</v>
      </c>
      <c r="B20">
        <v>0.25848814666666664</v>
      </c>
      <c r="C20">
        <v>0.20397357633333335</v>
      </c>
      <c r="D20">
        <v>6.5035878531639858E-4</v>
      </c>
      <c r="E20">
        <v>9.339505191433865E-3</v>
      </c>
      <c r="F20">
        <v>4.7516363444444397E-2</v>
      </c>
      <c r="G20" s="7">
        <v>15022.155263333299</v>
      </c>
      <c r="H20" s="7">
        <v>726.12915109999994</v>
      </c>
      <c r="I20" s="7">
        <v>8789.5165240000006</v>
      </c>
      <c r="J20" s="7">
        <v>324.67007623333302</v>
      </c>
      <c r="AG20" s="7">
        <v>6247.5873970000002</v>
      </c>
      <c r="AH20" s="7">
        <v>64.241643330000002</v>
      </c>
      <c r="AI20" s="7">
        <v>2635.3843163333299</v>
      </c>
      <c r="AJ20" s="7">
        <v>48.681873986666702</v>
      </c>
      <c r="BG20" s="7">
        <v>743.44446725857495</v>
      </c>
      <c r="BH20" s="7">
        <v>55.327537869320899</v>
      </c>
      <c r="BI20" s="7">
        <v>415.74218402872702</v>
      </c>
      <c r="BJ20" s="7">
        <v>14.4878790656556</v>
      </c>
      <c r="CG20" s="7">
        <v>911.06543472911505</v>
      </c>
      <c r="CH20" s="7">
        <v>11.9276792484129</v>
      </c>
      <c r="CI20" s="7">
        <v>202.876885661015</v>
      </c>
      <c r="CJ20" s="7">
        <v>4.69280061959779</v>
      </c>
    </row>
    <row r="21" spans="1:94" x14ac:dyDescent="0.25">
      <c r="A21" t="s">
        <v>119</v>
      </c>
      <c r="B21">
        <v>1.6466672933333335E-18</v>
      </c>
      <c r="C21">
        <v>0</v>
      </c>
      <c r="D21">
        <v>2.3287378895875735E-18</v>
      </c>
      <c r="E21">
        <v>0</v>
      </c>
      <c r="F21">
        <v>0.54277123349473699</v>
      </c>
      <c r="G21" s="7">
        <v>9.1525940983333296</v>
      </c>
      <c r="H21" s="7">
        <v>1.6266999999999999E-16</v>
      </c>
      <c r="K21" s="7">
        <v>1.8753800000000001E-23</v>
      </c>
      <c r="BG21" s="7">
        <v>0.87235486735075296</v>
      </c>
    </row>
    <row r="22" spans="1:94" x14ac:dyDescent="0.25">
      <c r="A22" t="s">
        <v>159</v>
      </c>
      <c r="B22">
        <v>0.14613237466666665</v>
      </c>
      <c r="C22">
        <v>0.12047916266666668</v>
      </c>
      <c r="D22">
        <v>2.9072854078736146E-3</v>
      </c>
      <c r="E22">
        <v>6.0741911116367515E-3</v>
      </c>
      <c r="F22">
        <v>4.7516363444444397E-2</v>
      </c>
      <c r="G22" s="7">
        <v>264.88419879999998</v>
      </c>
      <c r="H22" s="7">
        <v>21.627664540000001</v>
      </c>
      <c r="I22" s="7">
        <v>75.9675693133333</v>
      </c>
      <c r="J22" s="7">
        <v>13.9125514766667</v>
      </c>
      <c r="K22" s="7">
        <v>12.4217931233333</v>
      </c>
      <c r="L22" s="7">
        <v>4.4211704923333297</v>
      </c>
      <c r="AG22" s="7">
        <v>184.55296823333299</v>
      </c>
      <c r="AH22" s="7">
        <v>12.9700969166667</v>
      </c>
      <c r="AI22" s="7">
        <v>47.310203596666703</v>
      </c>
      <c r="AJ22" s="7">
        <v>6.1549378926666698</v>
      </c>
      <c r="AK22" s="7">
        <v>4.2541060253333303</v>
      </c>
      <c r="AL22" s="7">
        <v>2.5808259823333302</v>
      </c>
      <c r="BG22" s="7">
        <v>15.5412133572638</v>
      </c>
      <c r="BH22" s="7">
        <v>0.331952010147122</v>
      </c>
      <c r="BI22" s="7">
        <v>3.3432387990570702</v>
      </c>
      <c r="BJ22" s="7">
        <v>0.81001861475500903</v>
      </c>
      <c r="BK22" s="7">
        <v>0.82933939440843496</v>
      </c>
      <c r="BL22" s="7">
        <v>1.0830090268800201</v>
      </c>
      <c r="CG22" s="7">
        <v>18.181087363912301</v>
      </c>
      <c r="CH22" s="7">
        <v>1.8590918776966301</v>
      </c>
      <c r="CI22" s="7">
        <v>5.4891214855099504</v>
      </c>
      <c r="CJ22" s="7">
        <v>1.6541094308548301</v>
      </c>
      <c r="CK22" s="7">
        <v>1.01811749960773</v>
      </c>
      <c r="CL22" s="7">
        <v>1.06167374756644</v>
      </c>
    </row>
    <row r="23" spans="1:94" x14ac:dyDescent="0.25">
      <c r="A23" t="s">
        <v>275</v>
      </c>
      <c r="B23">
        <v>0.18803158566666667</v>
      </c>
      <c r="C23">
        <v>3.7361569000000004E-2</v>
      </c>
      <c r="D23">
        <v>4.4059972866920321E-3</v>
      </c>
      <c r="E23">
        <v>2.5667810749342595E-3</v>
      </c>
      <c r="F23">
        <v>2.9678068571428599E-4</v>
      </c>
      <c r="G23" s="7">
        <v>501.71781963333302</v>
      </c>
      <c r="H23" s="7">
        <v>247.71075139999999</v>
      </c>
      <c r="I23" s="7">
        <v>214.902336533333</v>
      </c>
      <c r="J23" s="7">
        <v>102.886964556667</v>
      </c>
      <c r="K23" s="7">
        <v>126.389691266667</v>
      </c>
      <c r="L23" s="7">
        <v>13.5663034833333</v>
      </c>
      <c r="M23" s="7">
        <v>0.78384600033333296</v>
      </c>
      <c r="N23" s="7">
        <v>1.0166899999999999E-17</v>
      </c>
      <c r="Q23" s="7">
        <v>2.34422E-24</v>
      </c>
      <c r="AG23" s="7">
        <v>195.268908973333</v>
      </c>
      <c r="AH23" s="7">
        <v>4.4181818279999998</v>
      </c>
      <c r="AI23" s="7">
        <v>13.2335872116667</v>
      </c>
      <c r="AJ23" s="7">
        <v>1.70918384333333</v>
      </c>
      <c r="AK23" s="7">
        <v>6.3437677326666702</v>
      </c>
      <c r="AL23" s="7">
        <v>9.7377130000000107E-3</v>
      </c>
      <c r="AM23" s="7">
        <v>6.5147900000000001E-19</v>
      </c>
      <c r="AP23" s="7">
        <v>1.2458599999999999E-24</v>
      </c>
      <c r="BG23" s="7">
        <v>61.130549554310797</v>
      </c>
      <c r="BH23" s="7">
        <v>30.200769786370099</v>
      </c>
      <c r="BI23" s="7">
        <v>21.610095888509999</v>
      </c>
      <c r="BJ23" s="7">
        <v>10.881546533348301</v>
      </c>
      <c r="BK23" s="7">
        <v>14.7973785487246</v>
      </c>
      <c r="BL23" s="7">
        <v>1.57126722882419</v>
      </c>
      <c r="BM23" s="7">
        <v>0.49977231081344498</v>
      </c>
      <c r="CG23" s="7">
        <v>219.46996778450901</v>
      </c>
      <c r="CH23" s="7">
        <v>4.3965250509703999</v>
      </c>
      <c r="CI23" s="7">
        <v>15.3423532489519</v>
      </c>
      <c r="CJ23" s="7">
        <v>2.1213467420398802</v>
      </c>
      <c r="CK23" s="7">
        <v>8.0481433761785706</v>
      </c>
      <c r="CL23" s="7">
        <v>1.3771205791096801E-2</v>
      </c>
    </row>
    <row r="24" spans="1:94" x14ac:dyDescent="0.25">
      <c r="A24" t="s">
        <v>97</v>
      </c>
      <c r="B24">
        <v>7.5333333333333338E-6</v>
      </c>
      <c r="C24">
        <v>1.8533333333333333E-6</v>
      </c>
      <c r="D24">
        <v>1.0653742169877315E-5</v>
      </c>
      <c r="E24">
        <v>2.6210091355981363E-6</v>
      </c>
      <c r="F24">
        <v>0.64713770835643603</v>
      </c>
      <c r="G24" s="7">
        <v>7913.7500476666701</v>
      </c>
      <c r="L24" s="7">
        <v>0.23424203399999999</v>
      </c>
      <c r="AG24" s="7">
        <v>8092.6950956666697</v>
      </c>
      <c r="AL24" s="7">
        <v>5.4344772E-2</v>
      </c>
      <c r="BG24" s="7">
        <v>667.42892486669803</v>
      </c>
      <c r="CG24" s="7">
        <v>188.949225823094</v>
      </c>
    </row>
    <row r="25" spans="1:94" x14ac:dyDescent="0.25">
      <c r="A25" t="s">
        <v>98</v>
      </c>
      <c r="B25">
        <v>3.1660833333333334E-4</v>
      </c>
      <c r="C25">
        <v>7.5801533333333339E-4</v>
      </c>
      <c r="D25">
        <v>8.797653916180659E-5</v>
      </c>
      <c r="E25">
        <v>2.0171261374594851E-4</v>
      </c>
      <c r="F25">
        <v>0.16902712132075501</v>
      </c>
      <c r="G25" s="7">
        <v>3001.2103430000002</v>
      </c>
      <c r="J25" s="7">
        <v>5.7337013999999999E-2</v>
      </c>
      <c r="K25" s="7">
        <v>0.96690826699999999</v>
      </c>
      <c r="AG25" s="7">
        <v>1476.518695</v>
      </c>
      <c r="AK25" s="7">
        <v>1.1162650696666701</v>
      </c>
      <c r="BG25" s="7">
        <v>517.67290362418998</v>
      </c>
      <c r="BK25" s="7">
        <v>0.46857865898508499</v>
      </c>
      <c r="CG25" s="7">
        <v>24.494268693924202</v>
      </c>
      <c r="CK25" s="7">
        <v>0.35076922296331198</v>
      </c>
    </row>
    <row r="26" spans="1:94" x14ac:dyDescent="0.25">
      <c r="A26" t="s">
        <v>99</v>
      </c>
      <c r="B26">
        <v>0.13684216833333332</v>
      </c>
      <c r="C26">
        <v>5.5945859333333327E-2</v>
      </c>
      <c r="D26">
        <v>2.0992266235472365E-3</v>
      </c>
      <c r="E26">
        <v>2.9370521396271144E-3</v>
      </c>
      <c r="F26">
        <v>2.9678068571428599E-4</v>
      </c>
      <c r="G26" s="7">
        <v>506.96133373333299</v>
      </c>
      <c r="H26" s="7">
        <v>42.910522466666698</v>
      </c>
      <c r="I26" s="7">
        <v>125.21735516666701</v>
      </c>
      <c r="J26" s="7">
        <v>19.0134202033333</v>
      </c>
      <c r="K26" s="7">
        <v>8.5697368919999999</v>
      </c>
      <c r="AG26" s="7">
        <v>206.340918166667</v>
      </c>
      <c r="AH26" s="7">
        <v>7.9122408326666704</v>
      </c>
      <c r="AI26" s="7">
        <v>16.596505516666699</v>
      </c>
      <c r="AJ26" s="7">
        <v>3.36250193166667</v>
      </c>
      <c r="AK26" s="7">
        <v>0.34980476799999999</v>
      </c>
      <c r="BG26" s="7">
        <v>11.812353195239</v>
      </c>
      <c r="BH26" s="7">
        <v>2.11930052415279</v>
      </c>
      <c r="BI26" s="7">
        <v>6.8623147566693703</v>
      </c>
      <c r="BJ26" s="7">
        <v>0.43012190897847802</v>
      </c>
      <c r="BK26" s="7">
        <v>0.57559242740374394</v>
      </c>
      <c r="CG26" s="7">
        <v>15.0421044009646</v>
      </c>
      <c r="CH26" s="7">
        <v>0.89841961991378505</v>
      </c>
      <c r="CI26" s="7">
        <v>1.9350971698638399</v>
      </c>
      <c r="CJ26" s="7">
        <v>0.377528408974806</v>
      </c>
      <c r="CK26" s="7">
        <v>0.153599466640472</v>
      </c>
    </row>
    <row r="27" spans="1:94" x14ac:dyDescent="0.25">
      <c r="A27" t="s">
        <v>274</v>
      </c>
      <c r="B27">
        <v>0.19220880200000001</v>
      </c>
      <c r="C27">
        <v>4.5379035333333338E-2</v>
      </c>
      <c r="D27">
        <v>4.9735314980326297E-3</v>
      </c>
      <c r="E27">
        <v>1.1185906255430913E-3</v>
      </c>
      <c r="F27">
        <v>2.7195019999999999E-3</v>
      </c>
      <c r="G27" s="7">
        <v>283.09838669999999</v>
      </c>
      <c r="H27" s="7">
        <v>146.060190733333</v>
      </c>
      <c r="I27" s="7">
        <v>129.01764499999999</v>
      </c>
      <c r="J27" s="7">
        <v>62.8571611333333</v>
      </c>
      <c r="K27" s="7">
        <v>74.437870916666697</v>
      </c>
      <c r="L27" s="7">
        <v>8.7446888253333306</v>
      </c>
      <c r="M27" s="7">
        <v>0.13457887199999999</v>
      </c>
      <c r="AG27" s="7">
        <v>551.54476556666702</v>
      </c>
      <c r="AH27" s="7">
        <v>18.492059579999999</v>
      </c>
      <c r="AI27" s="7">
        <v>45.173524796666698</v>
      </c>
      <c r="AJ27" s="7">
        <v>5.7919386373333301</v>
      </c>
      <c r="AK27" s="7">
        <v>18.7825640066667</v>
      </c>
      <c r="BG27" s="7">
        <v>21.178932555397498</v>
      </c>
      <c r="BH27" s="7">
        <v>17.90880147415</v>
      </c>
      <c r="BI27" s="7">
        <v>14.4059106144314</v>
      </c>
      <c r="BJ27" s="7">
        <v>8.4854620245407606</v>
      </c>
      <c r="BK27" s="7">
        <v>9.2463707512110904</v>
      </c>
      <c r="BL27" s="7">
        <v>1.88510523320611</v>
      </c>
      <c r="CG27" s="7">
        <v>124.367242273401</v>
      </c>
      <c r="CH27" s="7">
        <v>4.9495258039713699</v>
      </c>
      <c r="CI27" s="7">
        <v>8.7479103134367993</v>
      </c>
      <c r="CJ27" s="7">
        <v>1.3126930054381301</v>
      </c>
      <c r="CK27" s="7">
        <v>4.2067572116568304</v>
      </c>
    </row>
    <row r="28" spans="1:94" x14ac:dyDescent="0.25">
      <c r="A28" t="s">
        <v>120</v>
      </c>
      <c r="B28">
        <v>2.0033333333333334E-6</v>
      </c>
      <c r="C28">
        <v>0</v>
      </c>
      <c r="D28">
        <v>2.8331411699541006E-6</v>
      </c>
      <c r="E28">
        <v>0</v>
      </c>
      <c r="F28">
        <v>0.54277123349473699</v>
      </c>
      <c r="G28" s="7">
        <v>36566.039429999997</v>
      </c>
      <c r="H28" s="7">
        <v>1.167869837</v>
      </c>
      <c r="AG28" s="7">
        <v>32920.992566666697</v>
      </c>
      <c r="BG28" s="7">
        <v>1985.64076114913</v>
      </c>
      <c r="CG28" s="7">
        <v>2027.0654675347901</v>
      </c>
    </row>
    <row r="29" spans="1:94" x14ac:dyDescent="0.25">
      <c r="A29" t="s">
        <v>53</v>
      </c>
      <c r="B29">
        <v>5.855397166666667E-2</v>
      </c>
      <c r="C29">
        <v>0</v>
      </c>
      <c r="D29">
        <v>1.1285964389046147E-2</v>
      </c>
      <c r="E29">
        <v>0</v>
      </c>
      <c r="F29">
        <v>5.6280561149999998E-2</v>
      </c>
      <c r="G29" s="7">
        <v>4.71747345866667</v>
      </c>
      <c r="H29" s="7">
        <v>1.94019839666667</v>
      </c>
      <c r="I29" s="7">
        <v>3.2249699999999999E-17</v>
      </c>
      <c r="J29" s="7">
        <v>7.5020800000000001E-19</v>
      </c>
      <c r="BG29" s="7">
        <v>1.00975817502169</v>
      </c>
      <c r="BH29" s="7">
        <v>0.538472650724382</v>
      </c>
      <c r="BI29" s="7">
        <v>1.52026543741545E-17</v>
      </c>
    </row>
    <row r="30" spans="1:94" x14ac:dyDescent="0.25">
      <c r="A30" t="s">
        <v>54</v>
      </c>
      <c r="B30">
        <v>0.46666666666666662</v>
      </c>
      <c r="C30">
        <v>0.23333333333333331</v>
      </c>
      <c r="D30">
        <v>0.32998316455372217</v>
      </c>
      <c r="E30">
        <v>0.32998316455372217</v>
      </c>
      <c r="F30">
        <v>0.645502646102041</v>
      </c>
      <c r="M30" s="7">
        <v>0.14773306350000001</v>
      </c>
      <c r="Q30" s="7">
        <v>2.9302799999999998E-25</v>
      </c>
      <c r="AM30" s="7">
        <v>0.33837376899999999</v>
      </c>
      <c r="BM30" s="7">
        <v>2.40333057922077E-2</v>
      </c>
    </row>
    <row r="31" spans="1:94" x14ac:dyDescent="0.25">
      <c r="A31" t="s">
        <v>157</v>
      </c>
      <c r="B31">
        <v>0.2188044556666667</v>
      </c>
      <c r="C31">
        <v>0.17618077666666665</v>
      </c>
      <c r="D31">
        <v>1.5599391021518124E-3</v>
      </c>
      <c r="E31">
        <v>1.389729857875344E-3</v>
      </c>
      <c r="F31">
        <v>2.9678068571428599E-4</v>
      </c>
      <c r="G31" s="7">
        <v>2417.6678630000001</v>
      </c>
      <c r="H31" s="7">
        <v>408.33422876666702</v>
      </c>
      <c r="I31" s="7">
        <v>1884.42269933333</v>
      </c>
      <c r="J31" s="7">
        <v>299.94850359999998</v>
      </c>
      <c r="K31" s="7">
        <v>430.615329766667</v>
      </c>
      <c r="L31" s="7">
        <v>63.060050930000003</v>
      </c>
      <c r="M31" s="7">
        <v>23.140098216666701</v>
      </c>
      <c r="AG31" s="7">
        <v>1435.0219426666699</v>
      </c>
      <c r="AH31" s="7">
        <v>163.627730966667</v>
      </c>
      <c r="AI31" s="7">
        <v>811.77829566666696</v>
      </c>
      <c r="AJ31" s="7">
        <v>124.13501783333299</v>
      </c>
      <c r="AK31" s="7">
        <v>134.78922589999999</v>
      </c>
      <c r="AL31" s="7">
        <v>25.913013056666699</v>
      </c>
      <c r="AM31" s="7">
        <v>4.5195761986666696</v>
      </c>
      <c r="BG31" s="7">
        <v>251.288900964898</v>
      </c>
      <c r="BH31" s="7">
        <v>48.539040843346498</v>
      </c>
      <c r="BI31" s="7">
        <v>189.46369637561699</v>
      </c>
      <c r="BJ31" s="7">
        <v>30.1999516381231</v>
      </c>
      <c r="BK31" s="7">
        <v>39.500087092581701</v>
      </c>
      <c r="BL31" s="7">
        <v>4.2667197844718698</v>
      </c>
      <c r="BM31" s="7">
        <v>2.15894604026141</v>
      </c>
      <c r="CG31" s="7">
        <v>118.587454026847</v>
      </c>
      <c r="CH31" s="7">
        <v>14.787883619270801</v>
      </c>
      <c r="CI31" s="7">
        <v>79.691504810840797</v>
      </c>
      <c r="CJ31" s="7">
        <v>11.738003533615499</v>
      </c>
      <c r="CK31" s="7">
        <v>12.870713235173699</v>
      </c>
      <c r="CL31" s="7">
        <v>3.1755949617828998</v>
      </c>
      <c r="CM31" s="7">
        <v>0.78459191563277897</v>
      </c>
    </row>
    <row r="32" spans="1:94" x14ac:dyDescent="0.25">
      <c r="A32" t="s">
        <v>55</v>
      </c>
      <c r="B32">
        <v>9.7538491999999991E-2</v>
      </c>
      <c r="C32">
        <v>0.120887857</v>
      </c>
      <c r="D32">
        <v>5.4100105797653163E-3</v>
      </c>
      <c r="E32">
        <v>7.6831705143950296E-2</v>
      </c>
      <c r="F32">
        <v>0.79414567849541295</v>
      </c>
      <c r="G32" s="7">
        <v>52.252900223333299</v>
      </c>
      <c r="H32" s="7">
        <v>8.8067342120000003</v>
      </c>
      <c r="I32" s="7">
        <v>8.3429972029999995</v>
      </c>
      <c r="J32" s="7">
        <v>5.4392083170000003</v>
      </c>
      <c r="K32" s="7">
        <v>5.4639405663333296</v>
      </c>
      <c r="L32" s="7">
        <v>1.0284697279999999</v>
      </c>
      <c r="M32" s="7">
        <v>0.30169520100000002</v>
      </c>
      <c r="N32" s="7">
        <v>3.9653345499999999E-2</v>
      </c>
      <c r="P32" s="7">
        <v>0.36324339033333303</v>
      </c>
      <c r="AG32" s="7">
        <v>14.904016357</v>
      </c>
      <c r="AI32" s="7">
        <v>0.113066795</v>
      </c>
      <c r="AJ32" s="7">
        <v>2.6022668999999998E-2</v>
      </c>
      <c r="AL32" s="7">
        <v>2.7047752666666699E-2</v>
      </c>
      <c r="AP32" s="7">
        <v>1.08860671466667</v>
      </c>
      <c r="BG32" s="7">
        <v>9.3316425353708592</v>
      </c>
      <c r="BI32" s="7">
        <v>1.18833218720878</v>
      </c>
      <c r="BJ32" s="7">
        <v>0.78664932792374498</v>
      </c>
      <c r="BK32" s="7">
        <v>0.98323307589412501</v>
      </c>
      <c r="BL32" s="7">
        <v>6.4253896595022994E-2</v>
      </c>
      <c r="BM32" s="7">
        <v>0.141700820393584</v>
      </c>
      <c r="BN32" s="7">
        <v>9.4176476271738106E-3</v>
      </c>
      <c r="BP32" s="7">
        <v>0.102679008982669</v>
      </c>
      <c r="CG32" s="7">
        <v>15.384950869113</v>
      </c>
      <c r="CI32" s="7">
        <v>0.140389186811957</v>
      </c>
      <c r="CL32" s="7">
        <v>1.23031535557846E-2</v>
      </c>
      <c r="CP32" s="7">
        <v>0.39797997440588101</v>
      </c>
    </row>
    <row r="33" spans="1:93" x14ac:dyDescent="0.25">
      <c r="A33" t="s">
        <v>121</v>
      </c>
      <c r="B33">
        <v>2.2099999999999998E-5</v>
      </c>
      <c r="C33">
        <v>0</v>
      </c>
      <c r="D33">
        <v>3.1254119728445402E-5</v>
      </c>
      <c r="E33">
        <v>0</v>
      </c>
      <c r="F33">
        <v>0.54277123349473699</v>
      </c>
      <c r="G33" s="7">
        <v>22702.66935</v>
      </c>
      <c r="H33" s="7">
        <v>6.2137604030000002</v>
      </c>
      <c r="AG33" s="7">
        <v>103931.049943333</v>
      </c>
      <c r="BG33" s="7">
        <v>797.47015084024099</v>
      </c>
      <c r="CG33" s="7">
        <v>4051.4142110245398</v>
      </c>
    </row>
    <row r="34" spans="1:93" x14ac:dyDescent="0.25">
      <c r="A34" t="s">
        <v>161</v>
      </c>
      <c r="B34">
        <v>0.5938299336666667</v>
      </c>
      <c r="C34">
        <v>0.25575923100000003</v>
      </c>
      <c r="D34">
        <v>0.42927238388981975</v>
      </c>
      <c r="E34">
        <v>0.36169817318231329</v>
      </c>
      <c r="F34">
        <v>0.56379944764583301</v>
      </c>
      <c r="J34" s="7">
        <v>0.287264138</v>
      </c>
      <c r="K34" s="7">
        <v>0.22375036349999999</v>
      </c>
      <c r="AJ34" s="7">
        <v>0.45629439599999999</v>
      </c>
      <c r="AK34" s="7">
        <v>3.3876059E-2</v>
      </c>
      <c r="BK34" s="7">
        <v>0.257885151651363</v>
      </c>
    </row>
    <row r="35" spans="1:93" x14ac:dyDescent="0.25">
      <c r="A35" t="s">
        <v>122</v>
      </c>
      <c r="B35">
        <v>2.8060409000000005E-2</v>
      </c>
      <c r="C35">
        <v>0.76764420300000002</v>
      </c>
      <c r="D35">
        <v>2.9163390953343204E-2</v>
      </c>
      <c r="E35">
        <v>0.24518569537364848</v>
      </c>
      <c r="F35">
        <v>0.124548173333333</v>
      </c>
      <c r="G35" s="7">
        <v>14.1751837733333</v>
      </c>
      <c r="I35" s="7">
        <v>0.13937934099999999</v>
      </c>
      <c r="L35" s="7">
        <v>0.15553154699999999</v>
      </c>
      <c r="N35" s="7">
        <v>0.48661719949999999</v>
      </c>
      <c r="AJ35" s="7">
        <v>0.15963492900000001</v>
      </c>
      <c r="AL35" s="7">
        <v>0.21787382699999999</v>
      </c>
      <c r="AN35" s="7">
        <v>0.194877511</v>
      </c>
      <c r="BG35" s="7">
        <v>0.58939238606258804</v>
      </c>
      <c r="BL35" s="7">
        <v>7.5258999653067399E-2</v>
      </c>
      <c r="BN35" s="7">
        <v>0.53726343404953802</v>
      </c>
      <c r="CN35" s="7">
        <v>0.116975083821433</v>
      </c>
    </row>
    <row r="36" spans="1:93" x14ac:dyDescent="0.25">
      <c r="A36" t="s">
        <v>160</v>
      </c>
      <c r="B36">
        <v>9.7000000000000004E-19</v>
      </c>
      <c r="C36">
        <v>2.6483833333333331E-4</v>
      </c>
      <c r="D36">
        <v>6.8939587079316537E-19</v>
      </c>
      <c r="E36">
        <v>3.7453796283628654E-4</v>
      </c>
      <c r="F36">
        <v>0.54277123349473699</v>
      </c>
      <c r="G36" s="7">
        <v>15.173990426333299</v>
      </c>
      <c r="H36" s="7">
        <v>4.0216599999999999E-17</v>
      </c>
      <c r="AG36" s="7">
        <v>21.881288569999999</v>
      </c>
      <c r="AI36" s="7">
        <v>3.5904989999999998E-2</v>
      </c>
      <c r="BG36" s="7">
        <v>10.2961004085426</v>
      </c>
      <c r="BH36" s="7">
        <v>0</v>
      </c>
      <c r="CG36" s="7">
        <v>7.3555052598861899</v>
      </c>
    </row>
    <row r="37" spans="1:93" x14ac:dyDescent="0.25">
      <c r="A37" t="s">
        <v>100</v>
      </c>
      <c r="B37">
        <v>0.754864812</v>
      </c>
      <c r="C37">
        <v>0.81012777299999994</v>
      </c>
      <c r="D37">
        <v>3.5222455882213489E-2</v>
      </c>
      <c r="E37">
        <v>1.1839922181589335E-2</v>
      </c>
      <c r="F37">
        <v>0.30803268862069</v>
      </c>
      <c r="K37" s="7">
        <v>0.415673930333333</v>
      </c>
      <c r="L37" s="7">
        <v>0.77722732299999997</v>
      </c>
      <c r="M37" s="7">
        <v>3.4040068999999999E-2</v>
      </c>
      <c r="AK37" s="7">
        <v>0.50245461733333296</v>
      </c>
      <c r="AL37" s="7">
        <v>2.7842680446666699</v>
      </c>
      <c r="AM37" s="7">
        <v>5.6044662666666703E-2</v>
      </c>
      <c r="BK37" s="7">
        <v>8.7951816730489199E-2</v>
      </c>
      <c r="BL37" s="7">
        <v>0.13680941913422101</v>
      </c>
      <c r="BM37" s="7">
        <v>4.8139927243915998E-2</v>
      </c>
      <c r="CK37" s="7">
        <v>0.16082248666340501</v>
      </c>
      <c r="CL37" s="7">
        <v>0.68038692032359105</v>
      </c>
      <c r="CM37" s="7">
        <v>9.7072203231725301E-2</v>
      </c>
    </row>
    <row r="38" spans="1:93" x14ac:dyDescent="0.25">
      <c r="A38" t="s">
        <v>57</v>
      </c>
      <c r="B38">
        <v>0</v>
      </c>
      <c r="C38">
        <v>7.7855736666666677E-3</v>
      </c>
      <c r="D38">
        <v>0</v>
      </c>
      <c r="E38">
        <v>7.1967863030957709E-3</v>
      </c>
      <c r="F38">
        <v>0.43799922654054102</v>
      </c>
      <c r="G38" s="7">
        <v>6.1161482510000003</v>
      </c>
      <c r="AG38" s="7">
        <v>10.0335074216667</v>
      </c>
      <c r="AH38" s="7">
        <v>6.8395400000000002E-17</v>
      </c>
      <c r="AJ38" s="7">
        <v>0.13014562499999999</v>
      </c>
      <c r="BG38" s="7">
        <v>1.6265612682149599</v>
      </c>
      <c r="CG38" s="7">
        <v>4.8064921679836701</v>
      </c>
      <c r="CJ38" s="7">
        <v>1.0034010688023899E-2</v>
      </c>
    </row>
    <row r="39" spans="1:93" x14ac:dyDescent="0.25">
      <c r="A39" t="s">
        <v>58</v>
      </c>
      <c r="B39">
        <v>8.5904800999999989E-2</v>
      </c>
      <c r="C39">
        <v>0</v>
      </c>
      <c r="D39">
        <v>6.3960939314199244E-2</v>
      </c>
      <c r="E39">
        <v>0</v>
      </c>
      <c r="F39">
        <v>0.37142526790909097</v>
      </c>
      <c r="G39" s="7">
        <v>0.44102726266666697</v>
      </c>
      <c r="H39" s="7">
        <v>0.138093982</v>
      </c>
      <c r="I39" s="7">
        <v>0.24258358350000001</v>
      </c>
      <c r="J39" s="7">
        <v>9.8433772000000003E-2</v>
      </c>
      <c r="M39" s="7">
        <v>3.9218500000000003E-23</v>
      </c>
      <c r="BG39" s="7">
        <v>0.111962037402302</v>
      </c>
      <c r="BH39" s="7">
        <v>7.2528830672421399E-2</v>
      </c>
      <c r="BI39" s="7">
        <v>6.5490052891718803E-2</v>
      </c>
    </row>
    <row r="40" spans="1:93" x14ac:dyDescent="0.25">
      <c r="A40" t="s">
        <v>170</v>
      </c>
      <c r="B40">
        <v>3.6596053999999996E-2</v>
      </c>
      <c r="C40">
        <v>0</v>
      </c>
      <c r="D40">
        <v>2.6431990348303475E-2</v>
      </c>
      <c r="E40">
        <v>0</v>
      </c>
      <c r="F40">
        <v>0.36923116031746001</v>
      </c>
      <c r="G40" s="7">
        <v>0.56054791599999998</v>
      </c>
      <c r="H40" s="7">
        <v>0.11441357000000001</v>
      </c>
      <c r="I40" s="7">
        <v>0.16615925200000001</v>
      </c>
      <c r="BG40" s="7">
        <v>0.37178362468160397</v>
      </c>
      <c r="BH40" s="7">
        <v>4.59278257033605E-2</v>
      </c>
    </row>
    <row r="41" spans="1:93" x14ac:dyDescent="0.25">
      <c r="A41" t="s">
        <v>59</v>
      </c>
      <c r="B41">
        <v>0</v>
      </c>
      <c r="C41">
        <v>0</v>
      </c>
      <c r="D41">
        <v>0</v>
      </c>
      <c r="E41">
        <v>0</v>
      </c>
      <c r="F41">
        <v>0</v>
      </c>
      <c r="G41" s="7">
        <v>0.124741901</v>
      </c>
    </row>
    <row r="42" spans="1:93" x14ac:dyDescent="0.25">
      <c r="A42" t="s">
        <v>60</v>
      </c>
      <c r="B42">
        <v>0.17097343066666668</v>
      </c>
      <c r="C42">
        <v>6.9168260000000001E-3</v>
      </c>
      <c r="D42">
        <v>0.11781854197352233</v>
      </c>
      <c r="E42">
        <v>5.9523024122929659E-3</v>
      </c>
      <c r="F42">
        <v>0.36923116031746001</v>
      </c>
      <c r="G42" s="7">
        <v>19.4350919666667</v>
      </c>
      <c r="L42" s="7">
        <v>1.019756629</v>
      </c>
      <c r="N42" s="7">
        <v>6.8686173883333304</v>
      </c>
      <c r="AG42" s="7">
        <v>5.7454436136666702</v>
      </c>
      <c r="AK42" s="7">
        <v>2.66793E-22</v>
      </c>
      <c r="AN42" s="7">
        <v>8.5410026E-2</v>
      </c>
      <c r="BG42" s="7">
        <v>7.4348034241938699</v>
      </c>
      <c r="BN42" s="7">
        <v>6.0929021797091201</v>
      </c>
      <c r="CG42" s="7">
        <v>6.0629723305818599</v>
      </c>
      <c r="CN42" s="7">
        <v>2.2633271842117698E-2</v>
      </c>
    </row>
    <row r="43" spans="1:93" x14ac:dyDescent="0.25">
      <c r="A43" t="s">
        <v>61</v>
      </c>
      <c r="B43">
        <v>8.8456073333333329E-2</v>
      </c>
      <c r="C43">
        <v>4.5528288E-2</v>
      </c>
      <c r="D43">
        <v>2.4988872146570605E-2</v>
      </c>
      <c r="E43">
        <v>3.7602511815500068E-2</v>
      </c>
      <c r="F43">
        <v>0.43404373517808198</v>
      </c>
      <c r="G43" s="7">
        <v>2.7382697623333301</v>
      </c>
      <c r="H43" s="7">
        <v>0.31654141733333302</v>
      </c>
      <c r="I43" s="7">
        <v>0.48437985433333303</v>
      </c>
      <c r="J43" s="7">
        <v>0.25060762533333297</v>
      </c>
      <c r="K43" s="7">
        <v>0.220189362</v>
      </c>
      <c r="L43" s="7">
        <v>2.1480283333333299E-3</v>
      </c>
      <c r="O43" s="7">
        <v>2.2097734500000001E-2</v>
      </c>
      <c r="P43" s="7">
        <v>6.8331013999999995E-2</v>
      </c>
      <c r="AG43" s="7">
        <v>0.31380804400000001</v>
      </c>
      <c r="AN43" s="7">
        <v>1.8719718999999999E-2</v>
      </c>
      <c r="AO43" s="7">
        <v>1.8392997500000001E-2</v>
      </c>
      <c r="BG43" s="7">
        <v>0.47466120745578899</v>
      </c>
      <c r="BH43" s="7">
        <v>0.166677616079424</v>
      </c>
      <c r="BI43" s="7">
        <v>0.193868544572986</v>
      </c>
      <c r="BJ43" s="7">
        <v>0.17257901638561901</v>
      </c>
      <c r="BK43" s="7">
        <v>0.116592196079638</v>
      </c>
      <c r="BL43" s="7">
        <v>3.7204942094308299E-3</v>
      </c>
      <c r="BO43" s="7">
        <v>1.2944367447078901E-4</v>
      </c>
      <c r="BP43" s="7">
        <v>6.88587286891746E-2</v>
      </c>
      <c r="CG43" s="7">
        <v>0.33763527135173399</v>
      </c>
      <c r="CO43" s="7">
        <v>3.39047024266554E-3</v>
      </c>
    </row>
    <row r="44" spans="1:93" x14ac:dyDescent="0.25">
      <c r="A44" t="s">
        <v>62</v>
      </c>
      <c r="B44">
        <v>0.32444025133333337</v>
      </c>
      <c r="C44">
        <v>0.2310248123333333</v>
      </c>
      <c r="D44">
        <v>0.10498475910344846</v>
      </c>
      <c r="E44">
        <v>0.16120585840759685</v>
      </c>
      <c r="F44">
        <v>0.64713770835643603</v>
      </c>
      <c r="G44" s="7">
        <v>0.328293686333333</v>
      </c>
      <c r="H44" s="7">
        <v>5.37495E-18</v>
      </c>
      <c r="L44" s="7">
        <v>0.49583190566666702</v>
      </c>
      <c r="M44" s="7">
        <v>5.0834499999999997E-18</v>
      </c>
      <c r="AG44" s="7">
        <v>1.9069439853333301</v>
      </c>
      <c r="AH44" s="7">
        <v>4.0678595000000003E-17</v>
      </c>
      <c r="AL44" s="7">
        <v>0.72708369299999998</v>
      </c>
      <c r="AM44" s="7">
        <v>4.4111253000000003E-2</v>
      </c>
      <c r="BG44" s="7">
        <v>0.140878415389491</v>
      </c>
      <c r="BL44" s="7">
        <v>0.23836394555903201</v>
      </c>
      <c r="CG44" s="7">
        <v>2.2263691405300401</v>
      </c>
      <c r="CH44" s="7">
        <v>4.4744168549633899E-17</v>
      </c>
      <c r="CL44" s="7">
        <v>0.64425740527603403</v>
      </c>
    </row>
    <row r="45" spans="1:93" x14ac:dyDescent="0.25">
      <c r="A45" t="s">
        <v>63</v>
      </c>
      <c r="B45">
        <v>0.11080454233333333</v>
      </c>
      <c r="C45">
        <v>6.1470077333333338E-2</v>
      </c>
      <c r="D45">
        <v>6.3138346179416549E-2</v>
      </c>
      <c r="E45">
        <v>1.3896185058998648E-2</v>
      </c>
      <c r="F45">
        <v>0.54277123349473699</v>
      </c>
      <c r="G45" s="7">
        <v>6.2276699969999996</v>
      </c>
      <c r="H45" s="7">
        <v>2.9650167106666698</v>
      </c>
      <c r="I45" s="7">
        <v>2.4657011875000001</v>
      </c>
      <c r="J45" s="7">
        <v>0.95852194099999999</v>
      </c>
      <c r="AG45" s="7">
        <v>1.78855576066667</v>
      </c>
      <c r="AH45" s="7">
        <v>5.7270354666666697E-2</v>
      </c>
      <c r="AI45" s="7">
        <v>0.60462748533333299</v>
      </c>
      <c r="AL45" s="7">
        <v>8.4426800000000003E-21</v>
      </c>
      <c r="BG45" s="7">
        <v>6.1225111076946996</v>
      </c>
      <c r="BH45" s="7">
        <v>0.76825750627501199</v>
      </c>
      <c r="BI45" s="7">
        <v>1.54868935305981</v>
      </c>
      <c r="BJ45" s="7">
        <v>0.32326929871911497</v>
      </c>
      <c r="CG45" s="7">
        <v>0.954843493211748</v>
      </c>
      <c r="CH45" s="7">
        <v>7.4321727057306705E-2</v>
      </c>
      <c r="CI45" s="7">
        <v>0.104983643621347</v>
      </c>
    </row>
    <row r="46" spans="1:93" x14ac:dyDescent="0.25">
      <c r="A46" t="s">
        <v>138</v>
      </c>
      <c r="B46">
        <v>0</v>
      </c>
      <c r="C46">
        <v>0</v>
      </c>
      <c r="D46">
        <v>0</v>
      </c>
      <c r="E46">
        <v>0</v>
      </c>
      <c r="F46">
        <v>0</v>
      </c>
      <c r="G46" s="7">
        <v>16.43138394</v>
      </c>
      <c r="AG46" s="7">
        <v>2.9464258270000001</v>
      </c>
      <c r="BG46" s="7">
        <v>5.0643288154391604</v>
      </c>
      <c r="CG46" s="7">
        <v>7.3730488668134905E-2</v>
      </c>
    </row>
    <row r="47" spans="1:93" x14ac:dyDescent="0.25">
      <c r="A47" t="s">
        <v>64</v>
      </c>
      <c r="B47">
        <v>0.28526614733333333</v>
      </c>
      <c r="C47">
        <v>0.14024257733333334</v>
      </c>
      <c r="D47">
        <v>0.1734928684773647</v>
      </c>
      <c r="E47">
        <v>0.18603343750793797</v>
      </c>
      <c r="F47">
        <v>0.58547791447422703</v>
      </c>
      <c r="G47" s="7">
        <v>9.1375765313333304</v>
      </c>
      <c r="I47" s="7">
        <v>0.36152137150000002</v>
      </c>
      <c r="K47" s="7">
        <v>0.12941525500000001</v>
      </c>
      <c r="L47" s="7">
        <v>20.993250759999999</v>
      </c>
      <c r="N47" s="7">
        <v>0.16725657299999999</v>
      </c>
      <c r="Q47" s="7">
        <v>0.1024014025</v>
      </c>
      <c r="AG47" s="7">
        <v>18.381827023333301</v>
      </c>
      <c r="AK47" s="7">
        <v>0.13392084833333301</v>
      </c>
      <c r="AL47" s="7">
        <v>34.736842449999997</v>
      </c>
      <c r="AM47" s="7">
        <v>0.133798053</v>
      </c>
      <c r="AN47" s="7">
        <v>0.46501948999999998</v>
      </c>
      <c r="BG47" s="7">
        <v>1.2399915398285</v>
      </c>
      <c r="BI47" s="7">
        <v>0.47180119237462997</v>
      </c>
      <c r="BK47" s="7">
        <v>5.4217029195603103E-2</v>
      </c>
      <c r="BL47" s="7">
        <v>2.5307270098544001</v>
      </c>
      <c r="BQ47" s="7">
        <v>2.4478884180624901E-3</v>
      </c>
      <c r="CG47" s="7">
        <v>1.5897217909029699</v>
      </c>
      <c r="CK47" s="7">
        <v>9.4971577491879303E-2</v>
      </c>
      <c r="CN47" s="7">
        <v>0.55522494684777202</v>
      </c>
    </row>
    <row r="48" spans="1:93" x14ac:dyDescent="0.25">
      <c r="A48" t="s">
        <v>65</v>
      </c>
      <c r="B48">
        <v>0.23165306966666668</v>
      </c>
      <c r="C48">
        <v>0.23988171233333333</v>
      </c>
      <c r="D48">
        <v>0.14291341733677762</v>
      </c>
      <c r="E48">
        <v>4.6425111222937347E-2</v>
      </c>
      <c r="F48">
        <v>0.98456898907692303</v>
      </c>
      <c r="G48" s="7">
        <v>10.5692756953333</v>
      </c>
      <c r="H48" s="7">
        <v>0.76126191300000001</v>
      </c>
      <c r="I48" s="7">
        <v>6.6870919296666704</v>
      </c>
      <c r="J48" s="7">
        <v>1.902411487</v>
      </c>
      <c r="K48" s="7">
        <v>0.15750056300000001</v>
      </c>
      <c r="L48" s="7">
        <v>0.60427191333333297</v>
      </c>
      <c r="AG48" s="7">
        <v>12.916037802</v>
      </c>
      <c r="AI48" s="7">
        <v>2.536635977</v>
      </c>
      <c r="AJ48" s="7">
        <v>0.82702594233333304</v>
      </c>
      <c r="AK48" s="7">
        <v>2.01300632066667</v>
      </c>
      <c r="AL48" s="7">
        <v>1.4540083500000001</v>
      </c>
      <c r="BG48" s="7">
        <v>9.3467877285167908</v>
      </c>
      <c r="BI48" s="7">
        <v>4.9136309648695899</v>
      </c>
      <c r="BJ48" s="7">
        <v>2.2194637079983401</v>
      </c>
      <c r="BK48" s="7">
        <v>0.120351800130098</v>
      </c>
      <c r="BL48" s="7">
        <v>0.746268925477516</v>
      </c>
      <c r="CG48" s="7">
        <v>5.5646195080356904</v>
      </c>
      <c r="CI48" s="7">
        <v>1.95330378970316</v>
      </c>
      <c r="CJ48" s="7">
        <v>0.56857503585491098</v>
      </c>
      <c r="CK48" s="7">
        <v>0.77555018361004202</v>
      </c>
      <c r="CL48" s="7">
        <v>1.1706216077959299</v>
      </c>
    </row>
    <row r="49" spans="1:93" x14ac:dyDescent="0.25">
      <c r="A49" t="s">
        <v>66</v>
      </c>
      <c r="B49">
        <v>0.20086160900000002</v>
      </c>
      <c r="C49">
        <v>0.16071307233333335</v>
      </c>
      <c r="D49">
        <v>8.0362195917110216E-4</v>
      </c>
      <c r="E49">
        <v>1.0365420674409202E-2</v>
      </c>
      <c r="F49">
        <v>8.2623295913043501E-2</v>
      </c>
      <c r="G49" s="7">
        <v>70.218750463333294</v>
      </c>
      <c r="H49" s="7">
        <v>13.03891108</v>
      </c>
      <c r="I49" s="7">
        <v>43.838853053333303</v>
      </c>
      <c r="J49" s="7">
        <v>11.50644771</v>
      </c>
      <c r="K49" s="7">
        <v>13.151649353333299</v>
      </c>
      <c r="L49" s="7">
        <v>3.2121628636666699</v>
      </c>
      <c r="M49" s="7">
        <v>3.4896863009999999</v>
      </c>
      <c r="N49" s="7">
        <v>0.25274466366666698</v>
      </c>
      <c r="O49" s="7">
        <v>0.44839188766666699</v>
      </c>
      <c r="P49" s="7">
        <v>0.19360699200000001</v>
      </c>
      <c r="Q49" s="7">
        <v>9.2061090499999998E-2</v>
      </c>
      <c r="AG49" s="7">
        <v>30.9320846166667</v>
      </c>
      <c r="AH49" s="7">
        <v>4.5847031850000004</v>
      </c>
      <c r="AI49" s="7">
        <v>15.87692932</v>
      </c>
      <c r="AJ49" s="7">
        <v>3.2005717033333299</v>
      </c>
      <c r="AK49" s="7">
        <v>3.546620624</v>
      </c>
      <c r="AL49" s="7">
        <v>0.352868817666667</v>
      </c>
      <c r="AM49" s="7">
        <v>0.90133661466666704</v>
      </c>
      <c r="AN49" s="7">
        <v>4.1649729500000003E-2</v>
      </c>
      <c r="AO49" s="7">
        <v>7.4178450000000007E-2</v>
      </c>
      <c r="AP49" s="7">
        <v>5.2255300000000004E-19</v>
      </c>
      <c r="BG49" s="7">
        <v>6.9169279156366903</v>
      </c>
      <c r="BH49" s="7">
        <v>1.41349925176031</v>
      </c>
      <c r="BI49" s="7">
        <v>4.29901056122723</v>
      </c>
      <c r="BJ49" s="7">
        <v>2.0401151494727499</v>
      </c>
      <c r="BK49" s="7">
        <v>0.955141543611843</v>
      </c>
      <c r="BL49" s="7">
        <v>0.476958813731088</v>
      </c>
      <c r="BM49" s="7">
        <v>0.81362664464329104</v>
      </c>
      <c r="BN49" s="7">
        <v>9.2636589267203195E-2</v>
      </c>
      <c r="BO49" s="7">
        <v>0.237847074936793</v>
      </c>
      <c r="BQ49" s="7">
        <v>0.13019404275195701</v>
      </c>
      <c r="CG49" s="7">
        <v>3.7922846018833001</v>
      </c>
      <c r="CH49" s="7">
        <v>1.1430498922147101</v>
      </c>
      <c r="CI49" s="7">
        <v>3.2271623440774602</v>
      </c>
      <c r="CJ49" s="7">
        <v>0.97299394556987795</v>
      </c>
      <c r="CK49" s="7">
        <v>1.04684880084317</v>
      </c>
      <c r="CL49" s="7">
        <v>0.13975792530141601</v>
      </c>
      <c r="CM49" s="7">
        <v>0.54033258908052695</v>
      </c>
      <c r="CN49" s="7">
        <v>5.8901612328070799E-2</v>
      </c>
      <c r="CO49" s="7">
        <v>0.10490417002581499</v>
      </c>
    </row>
    <row r="50" spans="1:93" x14ac:dyDescent="0.25">
      <c r="A50" t="s">
        <v>67</v>
      </c>
      <c r="B50">
        <v>1.6474483666666668E-2</v>
      </c>
      <c r="C50">
        <v>6.0333333333333331E-23</v>
      </c>
      <c r="D50">
        <v>2.3283433989490379E-3</v>
      </c>
      <c r="E50">
        <v>8.5324218263176745E-23</v>
      </c>
      <c r="F50">
        <v>3.5308084588235297E-2</v>
      </c>
      <c r="G50" s="7">
        <v>4.7442804193333297</v>
      </c>
      <c r="H50" s="7">
        <v>8.6963600000000005E-17</v>
      </c>
      <c r="I50" s="7">
        <v>0.126029114333333</v>
      </c>
      <c r="J50" s="7">
        <v>0.11245031566666699</v>
      </c>
      <c r="L50" s="7">
        <v>4.0610200000000001E-20</v>
      </c>
      <c r="AG50" s="7">
        <v>0.59755540233333304</v>
      </c>
      <c r="AK50" s="7">
        <v>6.7446100000000001E-23</v>
      </c>
      <c r="BG50" s="7">
        <v>0.31418021521279399</v>
      </c>
      <c r="BI50" s="7">
        <v>2.70704913113618E-2</v>
      </c>
      <c r="BJ50" s="7">
        <v>2.9214904696401301E-2</v>
      </c>
      <c r="CG50" s="7">
        <v>0.56889396348684296</v>
      </c>
    </row>
    <row r="51" spans="1:93" x14ac:dyDescent="0.25">
      <c r="A51" t="s">
        <v>68</v>
      </c>
      <c r="B51">
        <v>0.16666666666666666</v>
      </c>
      <c r="C51">
        <v>0.16666666666666666</v>
      </c>
      <c r="D51">
        <v>0.23570226039551584</v>
      </c>
      <c r="E51">
        <v>0.23570226039551584</v>
      </c>
      <c r="F51">
        <v>1</v>
      </c>
      <c r="K51" s="7">
        <v>4.0592074999999998E-2</v>
      </c>
      <c r="AK51" s="7">
        <v>2.0484921E-2</v>
      </c>
    </row>
    <row r="52" spans="1:93" x14ac:dyDescent="0.25">
      <c r="A52" t="s">
        <v>69</v>
      </c>
      <c r="B52">
        <v>5.9999999999999999E-19</v>
      </c>
      <c r="C52">
        <v>0</v>
      </c>
      <c r="D52">
        <v>8.4852813742385715E-19</v>
      </c>
      <c r="E52">
        <v>0</v>
      </c>
      <c r="F52">
        <v>0.54277123349473699</v>
      </c>
      <c r="G52" s="7">
        <v>1.7373204824999999</v>
      </c>
      <c r="H52" s="7">
        <v>4.29996E-17</v>
      </c>
      <c r="AG52" s="7">
        <v>0.99798571449999995</v>
      </c>
      <c r="BG52" s="7">
        <v>1.29982158982792</v>
      </c>
      <c r="CG52" s="7">
        <v>0.64425114228937996</v>
      </c>
    </row>
    <row r="53" spans="1:93" x14ac:dyDescent="0.25">
      <c r="A53" t="s">
        <v>70</v>
      </c>
      <c r="B53">
        <v>5.4181601333333329E-2</v>
      </c>
      <c r="C53">
        <v>0</v>
      </c>
      <c r="D53">
        <v>7.662435543669216E-2</v>
      </c>
      <c r="E53">
        <v>0</v>
      </c>
      <c r="F53">
        <v>0.54277123349473699</v>
      </c>
      <c r="G53" s="7">
        <v>0.50086233899999999</v>
      </c>
      <c r="H53" s="7">
        <v>0.117714714</v>
      </c>
      <c r="I53" s="7">
        <v>0.101453826</v>
      </c>
      <c r="AG53" s="7">
        <v>0.138013728</v>
      </c>
    </row>
    <row r="54" spans="1:93" x14ac:dyDescent="0.25">
      <c r="A54" t="s">
        <v>71</v>
      </c>
      <c r="B54">
        <v>0.14814814800000001</v>
      </c>
      <c r="C54">
        <v>0</v>
      </c>
      <c r="D54">
        <v>0.20951312014205653</v>
      </c>
      <c r="E54">
        <v>0</v>
      </c>
      <c r="F54">
        <v>0.54277123349473699</v>
      </c>
      <c r="K54" s="7">
        <v>9.6758373999999994E-2</v>
      </c>
    </row>
    <row r="55" spans="1:93" x14ac:dyDescent="0.25">
      <c r="A55" t="s">
        <v>154</v>
      </c>
      <c r="B55">
        <v>0.31869064000000003</v>
      </c>
      <c r="C55">
        <v>0.27638490199999999</v>
      </c>
      <c r="D55">
        <v>7.1467233929403398E-3</v>
      </c>
      <c r="E55">
        <v>5.7108992496149487E-3</v>
      </c>
      <c r="F55">
        <v>1.624610072E-2</v>
      </c>
      <c r="G55" s="7">
        <v>46.392282299999998</v>
      </c>
      <c r="H55" s="7">
        <v>10.5642802896667</v>
      </c>
      <c r="I55" s="7">
        <v>115.49143486666701</v>
      </c>
      <c r="J55" s="7">
        <v>15.43635224</v>
      </c>
      <c r="K55" s="7">
        <v>23.853225083333299</v>
      </c>
      <c r="L55" s="7">
        <v>6.23952577566667</v>
      </c>
      <c r="M55" s="7">
        <v>0.53656340933333302</v>
      </c>
      <c r="AG55" s="7">
        <v>25.3817157633333</v>
      </c>
      <c r="AH55" s="7">
        <v>0.66735947849999999</v>
      </c>
      <c r="AI55" s="7">
        <v>54.405113613333299</v>
      </c>
      <c r="AJ55" s="7">
        <v>1.9992066740000001</v>
      </c>
      <c r="AK55" s="7">
        <v>7.4955237060000002</v>
      </c>
      <c r="AL55" s="7">
        <v>0.93114390066666697</v>
      </c>
      <c r="AM55" s="7">
        <v>7.6111994000000002E-2</v>
      </c>
      <c r="BG55" s="7">
        <v>5.5210865845452703</v>
      </c>
      <c r="BH55" s="7">
        <v>0.77142238606218105</v>
      </c>
      <c r="BI55" s="7">
        <v>4.9356098500888104</v>
      </c>
      <c r="BJ55" s="7">
        <v>1.46845624262346</v>
      </c>
      <c r="BK55" s="7">
        <v>1.2477838741659499</v>
      </c>
      <c r="BL55" s="7">
        <v>0.25800433574993797</v>
      </c>
      <c r="BM55" s="7">
        <v>0.13972099586500999</v>
      </c>
      <c r="CG55" s="7">
        <v>2.5310159543315098</v>
      </c>
      <c r="CH55" s="7">
        <v>9.0617381567856103E-3</v>
      </c>
      <c r="CI55" s="7">
        <v>2.5599444921747301</v>
      </c>
      <c r="CJ55" s="7">
        <v>0.30106405188834101</v>
      </c>
      <c r="CK55" s="7">
        <v>0.28591390883601497</v>
      </c>
      <c r="CL55" s="7">
        <v>5.3633888235894399E-2</v>
      </c>
      <c r="CM55" s="7">
        <v>5.8217632216027403E-2</v>
      </c>
    </row>
    <row r="56" spans="1:93" x14ac:dyDescent="0.25">
      <c r="A56" t="s">
        <v>141</v>
      </c>
      <c r="B56">
        <v>0.18171970400000001</v>
      </c>
      <c r="C56">
        <v>0.1778827026666667</v>
      </c>
      <c r="D56">
        <v>1.3611571252880419E-2</v>
      </c>
      <c r="E56">
        <v>2.1909756476847257E-3</v>
      </c>
      <c r="F56">
        <v>0.79541487453571402</v>
      </c>
      <c r="G56" s="7">
        <v>298.48662523333297</v>
      </c>
      <c r="H56" s="7">
        <v>26.816684110000001</v>
      </c>
      <c r="I56" s="7">
        <v>75.090833259999997</v>
      </c>
      <c r="J56" s="7">
        <v>11.846117120000001</v>
      </c>
      <c r="K56" s="7">
        <v>26.5575592</v>
      </c>
      <c r="AG56" s="7">
        <v>147.62246999999999</v>
      </c>
      <c r="AH56" s="7">
        <v>10.840420679999999</v>
      </c>
      <c r="AI56" s="7">
        <v>22.515708149999998</v>
      </c>
      <c r="AJ56" s="7">
        <v>4.4799725009999998</v>
      </c>
      <c r="AK56" s="7">
        <v>19.050158953333298</v>
      </c>
      <c r="BG56" s="7">
        <v>10.278267109153299</v>
      </c>
      <c r="BH56" s="7">
        <v>0.88305513138318203</v>
      </c>
      <c r="BI56" s="7">
        <v>3.9283238926002402</v>
      </c>
      <c r="BJ56" s="7">
        <v>1.1740302178592501</v>
      </c>
      <c r="BK56" s="7">
        <v>9.0973566250742302</v>
      </c>
      <c r="CG56" s="7">
        <v>2.04976502777907</v>
      </c>
      <c r="CH56" s="7">
        <v>0.49695846674473998</v>
      </c>
      <c r="CI56" s="7">
        <v>1.46735540905061</v>
      </c>
      <c r="CJ56" s="7">
        <v>0.14051568011214</v>
      </c>
      <c r="CK56" s="7">
        <v>1.0544320348024701</v>
      </c>
    </row>
    <row r="57" spans="1:93" x14ac:dyDescent="0.25">
      <c r="A57" t="s">
        <v>92</v>
      </c>
      <c r="B57">
        <v>0.27615221600000001</v>
      </c>
      <c r="C57">
        <v>0.2711951053333333</v>
      </c>
      <c r="D57">
        <v>6.0785118595090967E-3</v>
      </c>
      <c r="E57">
        <v>1.3032216598753239E-3</v>
      </c>
      <c r="F57">
        <v>0.54277123349473699</v>
      </c>
      <c r="G57" s="7">
        <v>14.0130289433333</v>
      </c>
      <c r="H57" s="7">
        <v>0.60169730366666696</v>
      </c>
      <c r="I57" s="7">
        <v>9.4099675496666695</v>
      </c>
      <c r="J57" s="7">
        <v>0.20248548066666699</v>
      </c>
      <c r="AG57" s="7">
        <v>14.509135373333301</v>
      </c>
      <c r="AH57" s="7">
        <v>0.15215804033333299</v>
      </c>
      <c r="AI57" s="7">
        <v>9.7900631053333296</v>
      </c>
      <c r="AJ57" s="7">
        <v>6.9387424333333295E-2</v>
      </c>
      <c r="BG57" s="7">
        <v>2.16868677264873</v>
      </c>
      <c r="BH57" s="7">
        <v>4.2231220516685E-2</v>
      </c>
      <c r="BI57" s="7">
        <v>0.97984358013166395</v>
      </c>
      <c r="BJ57" s="7">
        <v>9.8048935956206104E-2</v>
      </c>
      <c r="CG57" s="7">
        <v>1.8431616573003</v>
      </c>
      <c r="CH57" s="7">
        <v>5.3950773503580102E-2</v>
      </c>
      <c r="CI57" s="7">
        <v>1.1307011507939899</v>
      </c>
      <c r="CJ57" s="7">
        <v>6.3839700581781803E-2</v>
      </c>
    </row>
    <row r="58" spans="1:93" x14ac:dyDescent="0.25">
      <c r="A58" t="s">
        <v>176</v>
      </c>
      <c r="B58">
        <v>0.30192973266666667</v>
      </c>
      <c r="C58">
        <v>0.25684124833333333</v>
      </c>
      <c r="D58">
        <v>6.2818103949310007E-3</v>
      </c>
      <c r="E58">
        <v>9.7305561963563925E-3</v>
      </c>
      <c r="F58">
        <v>3.1292249515151499E-2</v>
      </c>
      <c r="G58" s="7">
        <v>49.37589947</v>
      </c>
      <c r="H58" s="7">
        <v>11.849442623333299</v>
      </c>
      <c r="I58" s="7">
        <v>140.13690753333299</v>
      </c>
      <c r="J58" s="7">
        <v>13.337907316666699</v>
      </c>
      <c r="K58" s="7">
        <v>16.650166056666698</v>
      </c>
      <c r="L58" s="7">
        <v>5.7202210816666703</v>
      </c>
      <c r="M58" s="7">
        <v>0.40668385133333301</v>
      </c>
      <c r="AG58" s="7">
        <v>69.415200613333297</v>
      </c>
      <c r="AH58" s="7">
        <v>5.0642103333333299</v>
      </c>
      <c r="AI58" s="7">
        <v>129.828189866667</v>
      </c>
      <c r="AJ58" s="7">
        <v>6.0379736793333301</v>
      </c>
      <c r="AK58" s="7">
        <v>13.428985388333301</v>
      </c>
      <c r="AL58" s="7">
        <v>2.4720540980000001</v>
      </c>
      <c r="AM58" s="7">
        <v>0.23209205399999999</v>
      </c>
      <c r="BG58" s="7">
        <v>7.0483937770701601</v>
      </c>
      <c r="BH58" s="7">
        <v>1.4142869113298699</v>
      </c>
      <c r="BI58" s="7">
        <v>8.4245627611156699</v>
      </c>
      <c r="BJ58" s="7">
        <v>1.62496429150023</v>
      </c>
      <c r="BK58" s="7">
        <v>1.65041274755455</v>
      </c>
      <c r="BL58" s="7">
        <v>0.51235724232272095</v>
      </c>
      <c r="BM58" s="7">
        <v>0.328286216517095</v>
      </c>
      <c r="CG58" s="7">
        <v>4.2321898593408296</v>
      </c>
      <c r="CH58" s="7">
        <v>1.41801588789641</v>
      </c>
      <c r="CI58" s="7">
        <v>17.789266704762198</v>
      </c>
      <c r="CJ58" s="7">
        <v>1.5132672556512301</v>
      </c>
      <c r="CK58" s="7">
        <v>3.4177780921307299</v>
      </c>
      <c r="CL58" s="7">
        <v>0.78465473060449697</v>
      </c>
      <c r="CM58" s="7">
        <v>0.14166478035765301</v>
      </c>
    </row>
    <row r="59" spans="1:93" x14ac:dyDescent="0.25">
      <c r="A59" t="s">
        <v>72</v>
      </c>
      <c r="B59">
        <v>8.812603866666667E-2</v>
      </c>
      <c r="C59">
        <v>2.6962887333333335E-2</v>
      </c>
      <c r="D59">
        <v>3.9327079059393094E-3</v>
      </c>
      <c r="E59">
        <v>1.568454600311258E-2</v>
      </c>
      <c r="F59">
        <v>7.1735575772727295E-2</v>
      </c>
      <c r="G59" s="7">
        <v>98.909823709999998</v>
      </c>
      <c r="H59" s="7">
        <v>7.8374001230000001</v>
      </c>
      <c r="I59" s="7">
        <v>14.175644869999999</v>
      </c>
      <c r="J59" s="7">
        <v>5.4638203799999996</v>
      </c>
      <c r="K59" s="7">
        <v>7.5667867620000004</v>
      </c>
      <c r="L59" s="7">
        <v>0.239675473</v>
      </c>
      <c r="AG59" s="7">
        <v>61.648177490000002</v>
      </c>
      <c r="AH59" s="7">
        <v>3.9550519574999998</v>
      </c>
      <c r="AI59" s="7">
        <v>2.3071418776666701</v>
      </c>
      <c r="AK59" s="7">
        <v>0.31071180933333298</v>
      </c>
      <c r="AM59" s="7">
        <v>1.35083E-19</v>
      </c>
      <c r="BG59" s="7">
        <v>3.9832603896775498</v>
      </c>
      <c r="BH59" s="7">
        <v>1.76633394582481</v>
      </c>
      <c r="BI59" s="7">
        <v>1.07181781161881</v>
      </c>
      <c r="BJ59" s="7">
        <v>0.74050272515166005</v>
      </c>
      <c r="BK59" s="7">
        <v>0.98367727952530504</v>
      </c>
      <c r="CG59" s="7">
        <v>36.605714018379203</v>
      </c>
      <c r="CH59" s="7">
        <v>0.42900442559886898</v>
      </c>
      <c r="CI59" s="7">
        <v>0.56753125209065802</v>
      </c>
      <c r="CK59" s="7">
        <v>0.15780606266476899</v>
      </c>
    </row>
    <row r="60" spans="1:93" x14ac:dyDescent="0.25">
      <c r="A60" t="s">
        <v>137</v>
      </c>
      <c r="B60">
        <v>0.319020884</v>
      </c>
      <c r="C60">
        <v>0.314374712</v>
      </c>
      <c r="D60">
        <v>6.2357092327449655E-3</v>
      </c>
      <c r="E60">
        <v>1.2787647160397576E-2</v>
      </c>
      <c r="F60">
        <v>0.77147486500934603</v>
      </c>
      <c r="G60" s="7">
        <v>1.03412214833333</v>
      </c>
      <c r="H60" s="7">
        <v>3.1188600000000001E-17</v>
      </c>
      <c r="I60" s="7">
        <v>20.507521386666699</v>
      </c>
      <c r="J60" s="7">
        <v>0.10727967200000001</v>
      </c>
      <c r="K60" s="7">
        <v>7.6587715666666695E-2</v>
      </c>
      <c r="L60" s="7">
        <v>1.55354E-19</v>
      </c>
      <c r="AG60" s="7">
        <v>0.73590379500000003</v>
      </c>
      <c r="AI60" s="7">
        <v>16.90929169</v>
      </c>
      <c r="AK60" s="7">
        <v>3.5793058000000003E-2</v>
      </c>
      <c r="AL60" s="7">
        <v>4.2020275000000003E-2</v>
      </c>
      <c r="BG60" s="7">
        <v>0.346116875635888</v>
      </c>
      <c r="BI60" s="7">
        <v>3.6055981243974098</v>
      </c>
      <c r="BJ60" s="7">
        <v>9.7078978488667797E-2</v>
      </c>
      <c r="BK60" s="7">
        <v>7.6236103997616905E-2</v>
      </c>
      <c r="CG60" s="7">
        <v>0.45261027481078198</v>
      </c>
      <c r="CI60" s="7">
        <v>11.1326865566758</v>
      </c>
    </row>
    <row r="61" spans="1:93" x14ac:dyDescent="0.25">
      <c r="A61" t="s">
        <v>152</v>
      </c>
      <c r="B61">
        <v>0.32908641733333333</v>
      </c>
      <c r="C61">
        <v>0.31489921299999996</v>
      </c>
      <c r="D61">
        <v>8.1033704152338646E-4</v>
      </c>
      <c r="E61">
        <v>3.1418450450434528E-3</v>
      </c>
      <c r="F61">
        <v>5.6280561149999998E-2</v>
      </c>
      <c r="G61" s="7">
        <v>530.16292496666699</v>
      </c>
      <c r="H61" s="7">
        <v>28.31654056</v>
      </c>
      <c r="I61" s="7">
        <v>41450.157793333303</v>
      </c>
      <c r="L61" s="7">
        <v>1.3164475576666701</v>
      </c>
      <c r="M61" s="7">
        <v>6.4737958206666697</v>
      </c>
      <c r="AG61" s="7">
        <v>1090.27764886667</v>
      </c>
      <c r="AH61" s="7">
        <v>6.8619731760000002</v>
      </c>
      <c r="AI61" s="7">
        <v>18891.509673333301</v>
      </c>
      <c r="AL61" s="7">
        <v>0.117799579</v>
      </c>
      <c r="AM61" s="7">
        <v>3.01866411</v>
      </c>
      <c r="BG61" s="7">
        <v>46.590013984846799</v>
      </c>
      <c r="BH61" s="7">
        <v>11.233524018353901</v>
      </c>
      <c r="BI61" s="7">
        <v>5364.6438513865896</v>
      </c>
      <c r="BL61" s="7">
        <v>0.82811233177469401</v>
      </c>
      <c r="BM61" s="7">
        <v>3.4914743222137901</v>
      </c>
      <c r="CG61" s="7">
        <v>218.36050332077801</v>
      </c>
      <c r="CH61" s="7">
        <v>1.8202186790388299</v>
      </c>
      <c r="CI61" s="7">
        <v>3746.5899384774998</v>
      </c>
      <c r="CM61" s="7">
        <v>2.0311958358744202</v>
      </c>
    </row>
    <row r="62" spans="1:93" x14ac:dyDescent="0.25">
      <c r="A62" t="s">
        <v>116</v>
      </c>
      <c r="B62">
        <v>0.15240859866666667</v>
      </c>
      <c r="C62">
        <v>0.12411859333333335</v>
      </c>
      <c r="D62">
        <v>1.5914742086427036E-3</v>
      </c>
      <c r="E62">
        <v>1.4564537756080267E-3</v>
      </c>
      <c r="F62">
        <v>7.1431813333333301E-4</v>
      </c>
      <c r="G62" s="7">
        <v>6374.7007886666697</v>
      </c>
      <c r="H62" s="7">
        <v>610.82926186666703</v>
      </c>
      <c r="I62" s="7">
        <v>1992.6984786666701</v>
      </c>
      <c r="J62" s="7">
        <v>394.82971033333303</v>
      </c>
      <c r="K62" s="7">
        <v>354.68329833333303</v>
      </c>
      <c r="L62" s="7">
        <v>50.168552116666703</v>
      </c>
      <c r="AG62" s="7">
        <v>3477.5366766666698</v>
      </c>
      <c r="AH62" s="7">
        <v>269.95662796666699</v>
      </c>
      <c r="AI62" s="7">
        <v>895.63641276666704</v>
      </c>
      <c r="AJ62" s="7">
        <v>161.6308669</v>
      </c>
      <c r="AK62" s="7">
        <v>108.627300333333</v>
      </c>
      <c r="AL62" s="7">
        <v>16.018519820000002</v>
      </c>
      <c r="BG62" s="7">
        <v>166.089754938325</v>
      </c>
      <c r="BH62" s="7">
        <v>8.4532341266582094</v>
      </c>
      <c r="BI62" s="7">
        <v>25.362119030101699</v>
      </c>
      <c r="BJ62" s="7">
        <v>4.8511344353708603</v>
      </c>
      <c r="BK62" s="7">
        <v>10.8159544266677</v>
      </c>
      <c r="BL62" s="7">
        <v>1.6343175011773099</v>
      </c>
      <c r="CG62" s="7">
        <v>174.09880893744901</v>
      </c>
      <c r="CH62" s="7">
        <v>13.8276161290443</v>
      </c>
      <c r="CI62" s="7">
        <v>60.553620649735798</v>
      </c>
      <c r="CJ62" s="7">
        <v>12.987041936395</v>
      </c>
      <c r="CK62" s="7">
        <v>6.7216532107032796</v>
      </c>
      <c r="CL62" s="7">
        <v>1.9170729549443599</v>
      </c>
    </row>
    <row r="63" spans="1:93" x14ac:dyDescent="0.25">
      <c r="A63" t="s">
        <v>102</v>
      </c>
      <c r="B63">
        <v>2.3994784333333335E-2</v>
      </c>
      <c r="C63">
        <v>2.3253633666666666E-2</v>
      </c>
      <c r="D63">
        <v>3.9712589406469354E-3</v>
      </c>
      <c r="E63">
        <v>3.4227276075505663E-4</v>
      </c>
      <c r="F63">
        <v>0.87419897922806999</v>
      </c>
      <c r="G63" s="7">
        <v>17529.576453333299</v>
      </c>
      <c r="H63" s="7">
        <v>162.35863710000001</v>
      </c>
      <c r="I63" s="7">
        <v>643.75995733333298</v>
      </c>
      <c r="J63" s="7">
        <v>100.19890054666701</v>
      </c>
      <c r="K63" s="7">
        <v>97.921139980000007</v>
      </c>
      <c r="L63" s="7">
        <v>10.6698244153333</v>
      </c>
      <c r="AG63" s="7">
        <v>17610.981733333301</v>
      </c>
      <c r="AH63" s="7">
        <v>187.910647433333</v>
      </c>
      <c r="AI63" s="7">
        <v>661.95682186666704</v>
      </c>
      <c r="AJ63" s="7">
        <v>106.727914226667</v>
      </c>
      <c r="AK63" s="7">
        <v>75.399500833333306</v>
      </c>
      <c r="AL63" s="7">
        <v>6.8525732440000002</v>
      </c>
      <c r="BG63" s="7">
        <v>2405.4149601842901</v>
      </c>
      <c r="BH63" s="7">
        <v>26.6926019795388</v>
      </c>
      <c r="BI63" s="7">
        <v>92.7528451915029</v>
      </c>
      <c r="BJ63" s="7">
        <v>17.7108413961443</v>
      </c>
      <c r="BK63" s="7">
        <v>13.6051643940516</v>
      </c>
      <c r="BL63" s="7">
        <v>2.6395553708362698</v>
      </c>
      <c r="CG63" s="7">
        <v>1623.60327436647</v>
      </c>
      <c r="CH63" s="7">
        <v>18.565635011139801</v>
      </c>
      <c r="CI63" s="7">
        <v>63.668624204368101</v>
      </c>
      <c r="CJ63" s="7">
        <v>8.7672786291789606</v>
      </c>
      <c r="CK63" s="7">
        <v>4.9237415725746398</v>
      </c>
      <c r="CL63" s="7">
        <v>1.0721363272215401</v>
      </c>
    </row>
    <row r="64" spans="1:93" x14ac:dyDescent="0.25">
      <c r="A64" t="s">
        <v>103</v>
      </c>
      <c r="B64">
        <v>1.6508241E-2</v>
      </c>
      <c r="C64">
        <v>4.9684666666666665E-4</v>
      </c>
      <c r="D64">
        <v>1.0158047791746206E-3</v>
      </c>
      <c r="E64">
        <v>2.1845043645387594E-4</v>
      </c>
      <c r="F64">
        <v>8.6489459999999994E-3</v>
      </c>
      <c r="G64" s="7">
        <v>4135.5592610000003</v>
      </c>
      <c r="H64" s="7">
        <v>126.03136139999999</v>
      </c>
      <c r="I64" s="7">
        <v>6.9732614999999996</v>
      </c>
      <c r="AG64" s="7">
        <v>4166.9328803333301</v>
      </c>
      <c r="AH64" s="7">
        <v>3.6554495176666699</v>
      </c>
      <c r="AI64" s="7">
        <v>0.38204493899999997</v>
      </c>
      <c r="BG64" s="7">
        <v>613.33541673070499</v>
      </c>
      <c r="BH64" s="7">
        <v>9.6818378567894605</v>
      </c>
      <c r="BI64" s="7">
        <v>0.83487435856164405</v>
      </c>
      <c r="CG64" s="7">
        <v>467.34880719957602</v>
      </c>
      <c r="CH64" s="7">
        <v>2.5573167248034201</v>
      </c>
      <c r="CI64" s="7">
        <v>3.1637037849447797E-2</v>
      </c>
    </row>
    <row r="65" spans="1:95" x14ac:dyDescent="0.25">
      <c r="A65" t="s">
        <v>73</v>
      </c>
      <c r="B65">
        <v>0.17298394533333331</v>
      </c>
      <c r="C65">
        <v>1.2599586333333334E-2</v>
      </c>
      <c r="D65">
        <v>7.5689391102840104E-3</v>
      </c>
      <c r="E65">
        <v>7.2960469002550628E-3</v>
      </c>
      <c r="F65">
        <v>4.2079934999999998E-4</v>
      </c>
      <c r="G65" s="7">
        <v>64.879443336666696</v>
      </c>
      <c r="H65" s="7">
        <v>24.487501613333301</v>
      </c>
      <c r="I65" s="7">
        <v>24.288450860000001</v>
      </c>
      <c r="J65" s="7">
        <v>10.3582253476667</v>
      </c>
      <c r="K65" s="7">
        <v>13.24408328</v>
      </c>
      <c r="L65" s="7">
        <v>1.660684466</v>
      </c>
      <c r="M65" s="7">
        <v>0.1224572645</v>
      </c>
      <c r="N65" s="7">
        <v>1.402987E-2</v>
      </c>
      <c r="AG65" s="7">
        <v>18.017798837000001</v>
      </c>
      <c r="AH65" s="7">
        <v>0.417602099</v>
      </c>
      <c r="AI65" s="7">
        <v>0.63770565066666696</v>
      </c>
      <c r="AJ65" s="7">
        <v>0.10740182</v>
      </c>
      <c r="AK65" s="7">
        <v>0.33731976600000002</v>
      </c>
      <c r="AL65" s="7">
        <v>2.3920515999999999E-2</v>
      </c>
      <c r="AQ65" s="7">
        <v>2.40634E-28</v>
      </c>
      <c r="BG65" s="7">
        <v>8.3452535486955206</v>
      </c>
      <c r="BH65" s="7">
        <v>2.7722671451275098</v>
      </c>
      <c r="BI65" s="7">
        <v>1.8539582572797999</v>
      </c>
      <c r="BJ65" s="7">
        <v>0.84232550089795399</v>
      </c>
      <c r="BK65" s="7">
        <v>1.0393417128645901</v>
      </c>
      <c r="BL65" s="7">
        <v>0.29915075275629899</v>
      </c>
      <c r="BM65" s="7">
        <v>4.2402165129413402E-2</v>
      </c>
      <c r="BN65" s="7">
        <v>1.98412324323314E-2</v>
      </c>
      <c r="CG65" s="7">
        <v>20.382146856323999</v>
      </c>
      <c r="CI65" s="7">
        <v>0.95366857416949102</v>
      </c>
      <c r="CJ65" s="7">
        <v>0.105310494795488</v>
      </c>
      <c r="CK65" s="7">
        <v>0.452861404415693</v>
      </c>
      <c r="CL65" s="7">
        <v>5.4999727105912097E-3</v>
      </c>
    </row>
    <row r="66" spans="1:95" x14ac:dyDescent="0.25">
      <c r="A66" t="s">
        <v>96</v>
      </c>
      <c r="B66">
        <v>8.3020110999999994E-2</v>
      </c>
      <c r="C66">
        <v>5.9166057666666667E-2</v>
      </c>
      <c r="D66">
        <v>7.1168247280979364E-4</v>
      </c>
      <c r="E66">
        <v>4.4910317121446655E-4</v>
      </c>
      <c r="F66">
        <v>2.9678068571428599E-4</v>
      </c>
      <c r="G66" s="7">
        <v>7081.1879499999995</v>
      </c>
      <c r="H66" s="7">
        <v>516.8598303</v>
      </c>
      <c r="I66" s="7">
        <v>1517.88984533333</v>
      </c>
      <c r="J66" s="7">
        <v>262.53619393333298</v>
      </c>
      <c r="K66" s="7">
        <v>231.416472766667</v>
      </c>
      <c r="L66" s="7">
        <v>33.2896894</v>
      </c>
      <c r="M66" s="7">
        <v>1.1853775923333301</v>
      </c>
      <c r="N66" s="7">
        <v>6.3381752999999999E-2</v>
      </c>
      <c r="O66" s="7">
        <v>0.668540315</v>
      </c>
      <c r="Q66" s="7">
        <v>1.4402914999999999E-20</v>
      </c>
      <c r="AG66" s="7">
        <v>4575.8459013333304</v>
      </c>
      <c r="AH66" s="7">
        <v>163.311952566667</v>
      </c>
      <c r="AI66" s="7">
        <v>715.99062189999995</v>
      </c>
      <c r="AJ66" s="7">
        <v>104.12553853999999</v>
      </c>
      <c r="AK66" s="7">
        <v>77.942688309999994</v>
      </c>
      <c r="AL66" s="7">
        <v>10.0826119146667</v>
      </c>
      <c r="AN66" s="7">
        <v>2.5172238333333301E-2</v>
      </c>
      <c r="AO66" s="7">
        <v>6.4418467500000007E-2</v>
      </c>
      <c r="BG66" s="7">
        <v>213.684421570143</v>
      </c>
      <c r="BH66" s="7">
        <v>8.3436202992309507</v>
      </c>
      <c r="BI66" s="7">
        <v>62.999369533984499</v>
      </c>
      <c r="BJ66" s="7">
        <v>10.618072048183899</v>
      </c>
      <c r="BK66" s="7">
        <v>16.938562736955799</v>
      </c>
      <c r="BL66" s="7">
        <v>1.99965311327744</v>
      </c>
      <c r="BM66" s="7">
        <v>0.49390865789819599</v>
      </c>
      <c r="BO66" s="7">
        <v>0.242325437760188</v>
      </c>
      <c r="BQ66" s="7">
        <v>6.7896180997497897E-21</v>
      </c>
      <c r="CG66" s="7">
        <v>187.98384180647301</v>
      </c>
      <c r="CH66" s="7">
        <v>20.2765858722762</v>
      </c>
      <c r="CI66" s="7">
        <v>34.637992070840497</v>
      </c>
      <c r="CJ66" s="7">
        <v>5.7091899799801196</v>
      </c>
      <c r="CK66" s="7">
        <v>4.9487536153952902</v>
      </c>
      <c r="CL66" s="7">
        <v>0.73950331353822096</v>
      </c>
      <c r="CN66" s="7">
        <v>1.8761980607083398E-2</v>
      </c>
      <c r="CO66" s="7">
        <v>1.8768468713777998E-2</v>
      </c>
    </row>
    <row r="67" spans="1:95" x14ac:dyDescent="0.25">
      <c r="A67" t="s">
        <v>123</v>
      </c>
      <c r="B67">
        <v>0.70383446700000007</v>
      </c>
      <c r="C67">
        <v>0.76904348866666672</v>
      </c>
      <c r="D67">
        <v>8.8141541057230096E-3</v>
      </c>
      <c r="E67">
        <v>1.7883347605877041E-3</v>
      </c>
      <c r="F67">
        <v>2.8071377483871E-2</v>
      </c>
      <c r="K67" s="7">
        <v>2.9111402523333298</v>
      </c>
      <c r="L67" s="7">
        <v>0.82891060233333302</v>
      </c>
      <c r="M67" s="7">
        <v>3.91024106133333</v>
      </c>
      <c r="N67" s="7">
        <v>2.0845998003333301</v>
      </c>
      <c r="O67" s="7">
        <v>4.8535975313333299</v>
      </c>
      <c r="P67" s="7">
        <v>2.2797714803333302</v>
      </c>
      <c r="Q67" s="7">
        <v>2.5459742790000002</v>
      </c>
      <c r="R67" s="7">
        <v>1.26934597466667</v>
      </c>
      <c r="S67" s="7">
        <v>0.90416711666666705</v>
      </c>
      <c r="T67" s="7">
        <v>0.32239557299999999</v>
      </c>
      <c r="U67" s="7">
        <v>0.113593842</v>
      </c>
      <c r="V67" s="7">
        <v>3.4084162000000001E-2</v>
      </c>
      <c r="W67" s="7">
        <v>2.00799E-20</v>
      </c>
      <c r="AH67" s="7">
        <v>0.112319691</v>
      </c>
      <c r="AK67" s="7">
        <v>21.520745503333298</v>
      </c>
      <c r="AL67" s="7">
        <v>1.12451921466667</v>
      </c>
      <c r="AM67" s="7">
        <v>3.1254384303333298</v>
      </c>
      <c r="AN67" s="7">
        <v>0.23706716350000001</v>
      </c>
      <c r="AO67" s="7">
        <v>0.75694943133333303</v>
      </c>
      <c r="AP67" s="7">
        <v>1.0790404E-2</v>
      </c>
      <c r="AQ67" s="7">
        <v>5.9258168E-2</v>
      </c>
      <c r="AU67" s="7">
        <v>2.6346100000000002E-25</v>
      </c>
      <c r="AY67" s="7">
        <v>2.2366055999999999E-2</v>
      </c>
      <c r="BK67" s="7">
        <v>0.30853863567191098</v>
      </c>
      <c r="BL67" s="7">
        <v>0.29820878268912099</v>
      </c>
      <c r="BM67" s="7">
        <v>0.14017756298935299</v>
      </c>
      <c r="BN67" s="7">
        <v>0.21815511455823799</v>
      </c>
      <c r="BO67" s="7">
        <v>0.53463940249605701</v>
      </c>
      <c r="BP67" s="7">
        <v>0.32541399609886901</v>
      </c>
      <c r="BQ67" s="7">
        <v>0.521784920040262</v>
      </c>
      <c r="BR67" s="7">
        <v>0.194233867506313</v>
      </c>
      <c r="BS67" s="7">
        <v>0.123894724732711</v>
      </c>
      <c r="BT67" s="7">
        <v>0.13845699077115201</v>
      </c>
      <c r="BU67" s="7">
        <v>2.6743779187309E-2</v>
      </c>
      <c r="CK67" s="7">
        <v>1.7458651448329701</v>
      </c>
      <c r="CL67" s="7">
        <v>0.25044204075898202</v>
      </c>
      <c r="CM67" s="7">
        <v>0.54311918892649103</v>
      </c>
      <c r="CN67" s="7">
        <v>7.3533369900298698E-2</v>
      </c>
      <c r="CO67" s="7">
        <v>0.40368517402193099</v>
      </c>
    </row>
    <row r="68" spans="1:95" x14ac:dyDescent="0.25">
      <c r="A68" t="s">
        <v>74</v>
      </c>
      <c r="B68">
        <v>0.16818757399999998</v>
      </c>
      <c r="C68">
        <v>1.4829169333333331E-2</v>
      </c>
      <c r="D68">
        <v>4.9427926173840247E-3</v>
      </c>
      <c r="E68">
        <v>9.730884162960509E-4</v>
      </c>
      <c r="F68">
        <v>2.7195019999999999E-3</v>
      </c>
      <c r="G68" s="7">
        <v>36.158683953333302</v>
      </c>
      <c r="H68" s="7">
        <v>14.782981149999999</v>
      </c>
      <c r="I68" s="7">
        <v>13.8182568433333</v>
      </c>
      <c r="J68" s="7">
        <v>5.4700618356666704</v>
      </c>
      <c r="K68" s="7">
        <v>7.5609348426666703</v>
      </c>
      <c r="L68" s="7">
        <v>0.23967808299999999</v>
      </c>
      <c r="AG68" s="7">
        <v>63.847662010000001</v>
      </c>
      <c r="AH68" s="7">
        <v>0.25798188166666702</v>
      </c>
      <c r="AI68" s="7">
        <v>2.5786643233333302</v>
      </c>
      <c r="AJ68" s="7">
        <v>3.5757700000000002E-17</v>
      </c>
      <c r="AK68" s="7">
        <v>0.31311237733333303</v>
      </c>
      <c r="AM68" s="7">
        <v>1.35083E-19</v>
      </c>
      <c r="BG68" s="7">
        <v>1.36055454497705</v>
      </c>
      <c r="BH68" s="7">
        <v>2.0236617540666302</v>
      </c>
      <c r="BI68" s="7">
        <v>1.0503050067194999</v>
      </c>
      <c r="BJ68" s="7">
        <v>0.738990150991647</v>
      </c>
      <c r="BK68" s="7">
        <v>0.97999097185725803</v>
      </c>
      <c r="CG68" s="7">
        <v>17.136176084083601</v>
      </c>
      <c r="CH68" s="7">
        <v>0.21360483327735</v>
      </c>
      <c r="CI68" s="7">
        <v>0.42192148447166999</v>
      </c>
      <c r="CK68" s="7">
        <v>0.15352713599600901</v>
      </c>
    </row>
    <row r="69" spans="1:95" x14ac:dyDescent="0.25">
      <c r="A69" t="s">
        <v>124</v>
      </c>
      <c r="B69">
        <v>0.33182208499999999</v>
      </c>
      <c r="C69">
        <v>0.15368657999999999</v>
      </c>
      <c r="D69">
        <v>0.13921313598861568</v>
      </c>
      <c r="E69">
        <v>3.06484483157629E-2</v>
      </c>
      <c r="F69">
        <v>0.37875244513432799</v>
      </c>
      <c r="G69" s="7">
        <v>0.763285082</v>
      </c>
      <c r="H69" s="7">
        <v>5.02707E-18</v>
      </c>
      <c r="J69" s="7">
        <v>0.52679175199999995</v>
      </c>
      <c r="AG69" s="7">
        <v>2.8114175346666701</v>
      </c>
      <c r="AH69" s="7">
        <v>1.6909199999999999E-17</v>
      </c>
      <c r="AI69" s="7">
        <v>1.3063799999999999E-19</v>
      </c>
      <c r="AJ69" s="7">
        <v>0.50900980166666698</v>
      </c>
      <c r="BG69" s="7">
        <v>0.30854727749850602</v>
      </c>
      <c r="BJ69" s="7">
        <v>0.57767438731547904</v>
      </c>
      <c r="CG69" s="7">
        <v>0.19270595569181201</v>
      </c>
      <c r="CJ69" s="7">
        <v>0.116483804890246</v>
      </c>
    </row>
    <row r="70" spans="1:95" x14ac:dyDescent="0.25">
      <c r="A70" t="s">
        <v>75</v>
      </c>
      <c r="B70">
        <v>5.3333333333333329E-19</v>
      </c>
      <c r="C70">
        <v>0</v>
      </c>
      <c r="D70">
        <v>7.5424723326565071E-19</v>
      </c>
      <c r="E70">
        <v>0</v>
      </c>
      <c r="F70">
        <v>0.54277123349473699</v>
      </c>
      <c r="G70" s="7">
        <v>17.644542963333301</v>
      </c>
      <c r="H70" s="7">
        <v>1.6449400000000001E-16</v>
      </c>
      <c r="AG70" s="7">
        <v>269.836524633333</v>
      </c>
      <c r="BG70" s="7">
        <v>2.9115926517363202</v>
      </c>
      <c r="CG70" s="7">
        <v>52.197850805003199</v>
      </c>
    </row>
    <row r="71" spans="1:95" x14ac:dyDescent="0.25">
      <c r="A71" t="s">
        <v>76</v>
      </c>
      <c r="B71">
        <v>3.6416633999999996E-2</v>
      </c>
      <c r="C71">
        <v>0</v>
      </c>
      <c r="D71">
        <v>1.4994705717748045E-3</v>
      </c>
      <c r="E71">
        <v>0</v>
      </c>
      <c r="F71">
        <v>5.7382835555555602E-3</v>
      </c>
      <c r="G71" s="7">
        <v>110.84798605</v>
      </c>
      <c r="H71" s="7">
        <v>8.1536080956666694</v>
      </c>
      <c r="I71" s="7">
        <v>5.6048598776666703</v>
      </c>
      <c r="J71" s="7">
        <v>1.0834214740000001</v>
      </c>
      <c r="K71" s="7">
        <v>1.7946294683333299</v>
      </c>
      <c r="M71" s="7">
        <v>6.4255699999999995E-19</v>
      </c>
      <c r="AG71" s="7">
        <v>27.351223543333301</v>
      </c>
      <c r="BG71" s="7">
        <v>12.648459004715001</v>
      </c>
      <c r="BH71" s="7">
        <v>0.37273169907752801</v>
      </c>
      <c r="BI71" s="7">
        <v>0.84738530457075201</v>
      </c>
      <c r="BJ71" s="7">
        <v>0.15256433690217699</v>
      </c>
      <c r="BK71" s="7">
        <v>0.49171640744334799</v>
      </c>
      <c r="CG71" s="7">
        <v>2.7894619048498099</v>
      </c>
    </row>
    <row r="72" spans="1:95" x14ac:dyDescent="0.25">
      <c r="A72" t="s">
        <v>104</v>
      </c>
      <c r="B72">
        <v>0</v>
      </c>
      <c r="C72">
        <v>0</v>
      </c>
      <c r="D72">
        <v>0</v>
      </c>
      <c r="E72">
        <v>0</v>
      </c>
      <c r="F72">
        <v>0</v>
      </c>
      <c r="G72" s="7">
        <v>3703.9070879999999</v>
      </c>
      <c r="AG72" s="7">
        <v>2670.1103526666702</v>
      </c>
      <c r="BG72" s="7">
        <v>275.84868522653397</v>
      </c>
      <c r="CG72" s="7">
        <v>137.72696859694599</v>
      </c>
    </row>
    <row r="73" spans="1:95" x14ac:dyDescent="0.25">
      <c r="A73" t="s">
        <v>162</v>
      </c>
      <c r="B73">
        <v>0.24791540433333337</v>
      </c>
      <c r="C73">
        <v>0.25511388633333332</v>
      </c>
      <c r="D73">
        <v>2.4756224614783636E-3</v>
      </c>
      <c r="E73">
        <v>2.405318443024868E-4</v>
      </c>
      <c r="F73">
        <v>0.1296095182</v>
      </c>
      <c r="G73" s="7">
        <v>5.66794029533333</v>
      </c>
      <c r="H73" s="7">
        <v>124.62563146333299</v>
      </c>
      <c r="I73" s="7">
        <v>4.7918124469999999</v>
      </c>
      <c r="AG73" s="7">
        <v>1.803821613</v>
      </c>
      <c r="AH73" s="7">
        <v>9285.9877120000001</v>
      </c>
      <c r="AI73" s="7">
        <v>195.08338900000001</v>
      </c>
      <c r="BG73" s="7">
        <v>0.65022336991365903</v>
      </c>
      <c r="BH73" s="7">
        <v>29.139860311935202</v>
      </c>
      <c r="BI73" s="7">
        <v>1.7903129546723699</v>
      </c>
      <c r="CG73" s="7">
        <v>0.86163809816688997</v>
      </c>
      <c r="CH73" s="7">
        <v>921.32601398202996</v>
      </c>
      <c r="CI73" s="7">
        <v>9.4636450411757504</v>
      </c>
    </row>
    <row r="74" spans="1:95" x14ac:dyDescent="0.25">
      <c r="A74" t="s">
        <v>125</v>
      </c>
      <c r="B74">
        <v>2.7577490000000003E-3</v>
      </c>
      <c r="C74">
        <v>1.74709E-4</v>
      </c>
      <c r="D74">
        <v>3.7769399677604979E-4</v>
      </c>
      <c r="E74">
        <v>2.4707583726864106E-4</v>
      </c>
      <c r="F74">
        <v>1.18271730833333E-2</v>
      </c>
      <c r="G74" s="7">
        <v>125.11097713333299</v>
      </c>
      <c r="I74" s="7">
        <v>0.519864196</v>
      </c>
      <c r="AG74" s="7">
        <v>39.506952616666702</v>
      </c>
      <c r="AI74" s="7">
        <v>1.9127266E-2</v>
      </c>
      <c r="BG74" s="7">
        <v>14.540335842206099</v>
      </c>
      <c r="BI74" s="7">
        <v>0.112047181598005</v>
      </c>
      <c r="CG74" s="7">
        <v>16.5414109671296</v>
      </c>
    </row>
    <row r="75" spans="1:95" x14ac:dyDescent="0.25">
      <c r="A75" t="s">
        <v>126</v>
      </c>
      <c r="B75">
        <v>0</v>
      </c>
      <c r="C75">
        <v>0</v>
      </c>
      <c r="D75">
        <v>0</v>
      </c>
      <c r="E75">
        <v>0</v>
      </c>
      <c r="F75">
        <v>0</v>
      </c>
      <c r="G75" s="7">
        <v>182.228820066667</v>
      </c>
      <c r="AG75" s="7">
        <v>199.55392003333299</v>
      </c>
      <c r="BG75" s="7">
        <v>36.306500911710799</v>
      </c>
      <c r="CG75" s="7">
        <v>16.601912470005001</v>
      </c>
    </row>
    <row r="76" spans="1:95" x14ac:dyDescent="0.25">
      <c r="A76" t="s">
        <v>77</v>
      </c>
      <c r="B76">
        <v>3.033616666666667E-3</v>
      </c>
      <c r="C76">
        <v>1.1166666666666668E-5</v>
      </c>
      <c r="D76">
        <v>1.1408081641556664E-3</v>
      </c>
      <c r="E76">
        <v>1.5792051446499561E-5</v>
      </c>
      <c r="F76">
        <v>0.154050076980392</v>
      </c>
      <c r="G76" s="7">
        <v>127.69360053666701</v>
      </c>
      <c r="H76" s="7">
        <v>2.0633684346666699</v>
      </c>
      <c r="I76" s="7">
        <v>7.6251749999999999E-17</v>
      </c>
      <c r="J76" s="7">
        <v>1.9388900000000001E-19</v>
      </c>
      <c r="AG76" s="7">
        <v>9478.6187596666696</v>
      </c>
      <c r="AH76" s="7">
        <v>1.457073305</v>
      </c>
      <c r="BG76" s="7">
        <v>29.818053769589699</v>
      </c>
      <c r="BH76" s="7">
        <v>1.2709678500582899</v>
      </c>
      <c r="BI76" s="7">
        <v>3.59454196682276E-17</v>
      </c>
      <c r="BJ76" s="7">
        <v>1.7013413419417001E-19</v>
      </c>
      <c r="CG76" s="7">
        <v>931.69151747624699</v>
      </c>
    </row>
    <row r="77" spans="1:95" x14ac:dyDescent="0.25">
      <c r="A77" t="s">
        <v>78</v>
      </c>
      <c r="B77">
        <v>0.39078205666666666</v>
      </c>
      <c r="C77">
        <v>0.46377255133333334</v>
      </c>
      <c r="D77">
        <v>0.1126636806805439</v>
      </c>
      <c r="E77">
        <v>0.10924037370250587</v>
      </c>
      <c r="F77">
        <v>0.65382636500000002</v>
      </c>
      <c r="I77" s="7">
        <v>0.34142989833333298</v>
      </c>
      <c r="K77" s="7">
        <v>0.14493579849999999</v>
      </c>
      <c r="L77" s="7">
        <v>0.14512665</v>
      </c>
      <c r="M77" s="7">
        <v>1.2851099999999999E-18</v>
      </c>
      <c r="O77" s="7">
        <v>0.17166376799999999</v>
      </c>
      <c r="P77" s="7">
        <v>6.8391804E-2</v>
      </c>
      <c r="Q77" s="7">
        <v>9.5967512666666699E-2</v>
      </c>
      <c r="AI77" s="7">
        <v>0.30678705899999997</v>
      </c>
      <c r="AJ77" s="7">
        <v>2.75122535E-2</v>
      </c>
      <c r="AK77" s="7">
        <v>0.123366956333333</v>
      </c>
      <c r="AL77" s="7">
        <v>2.18556E-18</v>
      </c>
      <c r="AM77" s="7">
        <v>1.6885400000000001E-20</v>
      </c>
      <c r="AO77" s="7">
        <v>0.383020998666667</v>
      </c>
      <c r="AP77" s="7">
        <v>2.09021E-18</v>
      </c>
      <c r="AQ77" s="7">
        <v>0.207479408333333</v>
      </c>
      <c r="BI77" s="7">
        <v>0.29064034010044698</v>
      </c>
      <c r="BK77" s="7">
        <v>3.9013715090821702E-2</v>
      </c>
      <c r="BO77" s="7">
        <v>0.194210131558292</v>
      </c>
      <c r="BQ77" s="7">
        <v>0.13363200873908199</v>
      </c>
      <c r="CI77" s="7">
        <v>0.16549808903916599</v>
      </c>
      <c r="CJ77" s="7">
        <v>3.4253257279412398E-2</v>
      </c>
      <c r="CK77" s="7">
        <v>0.152589116131325</v>
      </c>
      <c r="CO77" s="7">
        <v>0.28419340129051301</v>
      </c>
      <c r="CQ77" s="7">
        <v>5.2606477165461601E-2</v>
      </c>
    </row>
    <row r="78" spans="1:95" x14ac:dyDescent="0.25">
      <c r="A78" t="s">
        <v>79</v>
      </c>
      <c r="B78">
        <v>0</v>
      </c>
      <c r="C78">
        <v>0.59284191066666658</v>
      </c>
      <c r="D78">
        <v>0</v>
      </c>
      <c r="E78">
        <v>0.15154442325318762</v>
      </c>
      <c r="F78">
        <v>8.2623295913043501E-2</v>
      </c>
      <c r="AG78" s="7">
        <v>3.6550179000000002E-2</v>
      </c>
      <c r="AM78" s="7">
        <v>0.18349164766666701</v>
      </c>
      <c r="CM78" s="7">
        <v>0.12881319056419999</v>
      </c>
    </row>
    <row r="79" spans="1:95" x14ac:dyDescent="0.25">
      <c r="A79" t="s">
        <v>80</v>
      </c>
      <c r="B79">
        <v>9.2441488000000002E-2</v>
      </c>
      <c r="C79">
        <v>3.5460084666666662E-2</v>
      </c>
      <c r="D79">
        <v>8.1528647212508448E-3</v>
      </c>
      <c r="E79">
        <v>3.1978481951373022E-3</v>
      </c>
      <c r="F79">
        <v>2.05169622142857E-2</v>
      </c>
      <c r="G79" s="7">
        <v>57.102546230000002</v>
      </c>
      <c r="H79" s="7">
        <v>13.4814298316667</v>
      </c>
      <c r="I79" s="7">
        <v>11.3661414586667</v>
      </c>
      <c r="J79" s="7">
        <v>4.9433519209999996</v>
      </c>
      <c r="M79" s="7">
        <v>4.1123599999999998E-16</v>
      </c>
      <c r="N79" s="7">
        <v>1.9062899999999999E-18</v>
      </c>
      <c r="O79" s="7">
        <v>8.7685094000000005E-2</v>
      </c>
      <c r="P79" s="7">
        <v>6.2141500000000002E-19</v>
      </c>
      <c r="Q79" s="7">
        <v>5.6678375000000003E-2</v>
      </c>
      <c r="AG79" s="7">
        <v>75.002134283333305</v>
      </c>
      <c r="AH79" s="7">
        <v>2.71982434566667</v>
      </c>
      <c r="AI79" s="7">
        <v>8.0357935979999997</v>
      </c>
      <c r="AJ79" s="7">
        <v>0.26355766450000001</v>
      </c>
      <c r="AM79" s="7">
        <v>3.4581199999999998E-16</v>
      </c>
      <c r="AN79" s="7">
        <v>0.121707116</v>
      </c>
      <c r="AO79" s="7">
        <v>2.1136499999999999E-18</v>
      </c>
      <c r="BG79" s="7">
        <v>11.5396374937415</v>
      </c>
      <c r="BH79" s="7">
        <v>4.03803442536117</v>
      </c>
      <c r="BI79" s="7">
        <v>3.4030156914657699</v>
      </c>
      <c r="BJ79" s="7">
        <v>1.8951815034478301</v>
      </c>
      <c r="BN79" s="7">
        <v>8.9863372393873591E-19</v>
      </c>
      <c r="BO79" s="7">
        <v>8.9121051694983893E-3</v>
      </c>
      <c r="CG79" s="7">
        <v>2.14458630320317</v>
      </c>
      <c r="CH79" s="7">
        <v>0.51154542823266003</v>
      </c>
      <c r="CI79" s="7">
        <v>0.955319440009048</v>
      </c>
      <c r="CJ79" s="7">
        <v>0.24833136404850101</v>
      </c>
      <c r="CM79" s="7">
        <v>0</v>
      </c>
    </row>
    <row r="80" spans="1:95" x14ac:dyDescent="0.25">
      <c r="A80" t="s">
        <v>81</v>
      </c>
      <c r="B80">
        <v>0</v>
      </c>
      <c r="C80">
        <v>0</v>
      </c>
      <c r="D80">
        <v>0</v>
      </c>
      <c r="E80">
        <v>0</v>
      </c>
      <c r="F80">
        <v>0</v>
      </c>
      <c r="G80" s="7">
        <v>0.26080796499999997</v>
      </c>
      <c r="BG80" s="7">
        <v>0.24913282372628101</v>
      </c>
    </row>
    <row r="81" spans="1:94" x14ac:dyDescent="0.25">
      <c r="A81" t="s">
        <v>153</v>
      </c>
      <c r="B81">
        <v>0.28874507633333329</v>
      </c>
      <c r="C81">
        <v>0.28398977533333331</v>
      </c>
      <c r="D81">
        <v>2.3621951091319328E-3</v>
      </c>
      <c r="E81">
        <v>8.1802056851172406E-4</v>
      </c>
      <c r="F81">
        <v>0.203250660218182</v>
      </c>
      <c r="G81" s="7">
        <v>67007.273226666701</v>
      </c>
      <c r="H81" s="7">
        <v>3609.0499506666702</v>
      </c>
      <c r="I81" s="7">
        <v>46915.172333333299</v>
      </c>
      <c r="J81" s="7">
        <v>2009.05269666667</v>
      </c>
      <c r="AG81" s="7">
        <v>50813.9581833333</v>
      </c>
      <c r="AH81" s="7">
        <v>895.15266120000001</v>
      </c>
      <c r="AI81" s="7">
        <v>36025.928229999998</v>
      </c>
      <c r="AJ81" s="7">
        <v>845.10135873333297</v>
      </c>
      <c r="BG81" s="7">
        <v>9127.2552747289992</v>
      </c>
      <c r="BH81" s="7">
        <v>547.85192768668298</v>
      </c>
      <c r="BI81" s="7">
        <v>5586.67421563679</v>
      </c>
      <c r="BJ81" s="7">
        <v>220.52298826119099</v>
      </c>
      <c r="CG81" s="7">
        <v>4313.4257031563802</v>
      </c>
      <c r="CH81" s="7">
        <v>61.469326623433297</v>
      </c>
      <c r="CI81" s="7">
        <v>3354.4287377211899</v>
      </c>
      <c r="CJ81" s="7">
        <v>38.672986306819801</v>
      </c>
    </row>
    <row r="82" spans="1:94" x14ac:dyDescent="0.25">
      <c r="A82" t="s">
        <v>115</v>
      </c>
      <c r="B82">
        <v>1.4833333333333332E-5</v>
      </c>
      <c r="C82">
        <v>6.4937000000000005E-5</v>
      </c>
      <c r="D82">
        <v>3.4615346628659124E-6</v>
      </c>
      <c r="E82">
        <v>4.5182476743386551E-5</v>
      </c>
      <c r="F82">
        <v>0.43404373517808198</v>
      </c>
      <c r="G82" s="7">
        <v>75051.321396666695</v>
      </c>
      <c r="J82" s="7">
        <v>1.5419717150000001</v>
      </c>
      <c r="K82" s="7">
        <v>0.49639929933333299</v>
      </c>
      <c r="AG82" s="7">
        <v>79620.590230000002</v>
      </c>
      <c r="AH82" s="7">
        <v>38.137628239999998</v>
      </c>
      <c r="AJ82" s="7">
        <v>1.7650925043333301</v>
      </c>
      <c r="AK82" s="7">
        <v>0.56660141766666705</v>
      </c>
      <c r="BG82" s="7">
        <v>4105.0113786109196</v>
      </c>
      <c r="BJ82" s="7">
        <v>0.77005145393996799</v>
      </c>
      <c r="BK82" s="7">
        <v>0.19139344246742501</v>
      </c>
      <c r="CG82" s="7">
        <v>11781.169782417101</v>
      </c>
      <c r="CH82" s="7">
        <v>26.5007157031582</v>
      </c>
      <c r="CJ82" s="7">
        <v>1.23583276698032</v>
      </c>
      <c r="CK82" s="7">
        <v>0.13835960236120201</v>
      </c>
    </row>
    <row r="83" spans="1:94" x14ac:dyDescent="0.25">
      <c r="A83" t="s">
        <v>105</v>
      </c>
      <c r="B83">
        <v>0</v>
      </c>
      <c r="C83">
        <v>0</v>
      </c>
      <c r="D83">
        <v>0</v>
      </c>
      <c r="E83">
        <v>0</v>
      </c>
      <c r="F83">
        <v>0</v>
      </c>
      <c r="G83" s="7">
        <v>1838.22709766667</v>
      </c>
      <c r="AG83" s="7">
        <v>1934.8928026666699</v>
      </c>
      <c r="BG83" s="7">
        <v>564.03098414545195</v>
      </c>
      <c r="CG83" s="7">
        <v>233.55985770209</v>
      </c>
    </row>
    <row r="84" spans="1:94" x14ac:dyDescent="0.25">
      <c r="A84" t="s">
        <v>142</v>
      </c>
      <c r="B84">
        <v>0.16027343133333333</v>
      </c>
      <c r="C84">
        <v>0.12724457066666667</v>
      </c>
      <c r="D84">
        <v>1.2185293616731377E-3</v>
      </c>
      <c r="E84">
        <v>2.4422077485035669E-3</v>
      </c>
      <c r="F84">
        <v>3.7411528750000002E-3</v>
      </c>
      <c r="G84" s="7">
        <v>2994.1596646666699</v>
      </c>
      <c r="H84" s="7">
        <v>332.07432766666699</v>
      </c>
      <c r="I84" s="7">
        <v>866.57191273333297</v>
      </c>
      <c r="J84" s="7">
        <v>154.54998633333301</v>
      </c>
      <c r="K84" s="7">
        <v>76.916283316666707</v>
      </c>
      <c r="AG84" s="7">
        <v>1387.55874633333</v>
      </c>
      <c r="AH84" s="7">
        <v>141.47975673333301</v>
      </c>
      <c r="AI84" s="7">
        <v>287.86648279999997</v>
      </c>
      <c r="AJ84" s="7">
        <v>63.160720783333304</v>
      </c>
      <c r="AK84" s="7">
        <v>14.4278832833333</v>
      </c>
      <c r="BG84" s="7">
        <v>113.24863620024399</v>
      </c>
      <c r="BH84" s="7">
        <v>14.7851585033054</v>
      </c>
      <c r="BI84" s="7">
        <v>34.948836822014798</v>
      </c>
      <c r="BJ84" s="7">
        <v>7.2111381343023497</v>
      </c>
      <c r="BK84" s="7">
        <v>3.4784812547741502</v>
      </c>
      <c r="CG84" s="7">
        <v>42.084050538327297</v>
      </c>
      <c r="CH84" s="7">
        <v>5.0697167652451496</v>
      </c>
      <c r="CI84" s="7">
        <v>13.608947121690701</v>
      </c>
      <c r="CJ84" s="7">
        <v>3.0128475319253099</v>
      </c>
      <c r="CK84" s="7">
        <v>0.64372239648828</v>
      </c>
    </row>
    <row r="85" spans="1:94" x14ac:dyDescent="0.25">
      <c r="A85" t="s">
        <v>151</v>
      </c>
      <c r="B85">
        <v>2.7577506666666665E-3</v>
      </c>
      <c r="C85">
        <v>1.74709E-4</v>
      </c>
      <c r="D85">
        <v>3.7769393227350407E-4</v>
      </c>
      <c r="E85">
        <v>2.4707583726864106E-4</v>
      </c>
      <c r="F85">
        <v>1.18271730833333E-2</v>
      </c>
      <c r="G85" s="7">
        <v>125.110915833333</v>
      </c>
      <c r="I85" s="7">
        <v>0.51986422766666696</v>
      </c>
      <c r="AG85" s="7">
        <v>39.505968923333299</v>
      </c>
      <c r="AI85" s="7">
        <v>1.9127266E-2</v>
      </c>
      <c r="BG85" s="7">
        <v>14.5404420138505</v>
      </c>
      <c r="BI85" s="7">
        <v>0.11204715094296</v>
      </c>
      <c r="CG85" s="7">
        <v>16.541627080543201</v>
      </c>
    </row>
    <row r="86" spans="1:94" x14ac:dyDescent="0.25">
      <c r="A86" t="s">
        <v>106</v>
      </c>
      <c r="B86">
        <v>5.4400260000000006E-3</v>
      </c>
      <c r="C86">
        <v>0</v>
      </c>
      <c r="D86">
        <v>1.2063375851866676E-3</v>
      </c>
      <c r="E86">
        <v>0</v>
      </c>
      <c r="F86">
        <v>6.8888923761904794E-2</v>
      </c>
      <c r="G86" s="7">
        <v>7203.5157639999998</v>
      </c>
      <c r="H86" s="7">
        <v>97.292450613333301</v>
      </c>
      <c r="I86" s="7">
        <v>13.1053405823333</v>
      </c>
      <c r="J86" s="7">
        <v>24.453529150000001</v>
      </c>
      <c r="AG86" s="7">
        <v>7752.7619113333303</v>
      </c>
      <c r="BG86" s="7">
        <v>597.178177072822</v>
      </c>
      <c r="BH86" s="7">
        <v>39.523453470622499</v>
      </c>
      <c r="BI86" s="7">
        <v>3.7536158920426201</v>
      </c>
      <c r="BJ86" s="7">
        <v>2.9044804988193298</v>
      </c>
      <c r="CG86" s="7">
        <v>645.59352560601496</v>
      </c>
    </row>
    <row r="87" spans="1:94" x14ac:dyDescent="0.25">
      <c r="A87" t="s">
        <v>127</v>
      </c>
      <c r="B87">
        <v>7.5385579333333327E-2</v>
      </c>
      <c r="C87">
        <v>8.9416726999999988E-2</v>
      </c>
      <c r="D87">
        <v>1.1631170653951341E-2</v>
      </c>
      <c r="E87">
        <v>3.151925790969138E-2</v>
      </c>
      <c r="F87">
        <v>0.70089649388571396</v>
      </c>
      <c r="G87" s="7">
        <v>181.15308690000001</v>
      </c>
      <c r="I87" s="7">
        <v>16.663448639666701</v>
      </c>
      <c r="J87" s="7">
        <v>3.3752756000000002E-2</v>
      </c>
      <c r="K87" s="7">
        <v>0.41436815466666699</v>
      </c>
      <c r="L87" s="7">
        <v>8.71613457366667</v>
      </c>
      <c r="AG87" s="7">
        <v>144.744254333333</v>
      </c>
      <c r="AI87" s="7">
        <v>1.0352351449999999</v>
      </c>
      <c r="AL87" s="7">
        <v>14.4728433886667</v>
      </c>
      <c r="BG87" s="7">
        <v>23.5569097377468</v>
      </c>
      <c r="BI87" s="7">
        <v>9.1525922311904804</v>
      </c>
      <c r="BK87" s="7">
        <v>0.227305588071639</v>
      </c>
      <c r="BL87" s="7">
        <v>7.2476350901305997</v>
      </c>
      <c r="CG87" s="7">
        <v>18.715839713413999</v>
      </c>
      <c r="CI87" s="7">
        <v>0.37616231800053201</v>
      </c>
      <c r="CL87" s="7">
        <v>8.5573393402996096</v>
      </c>
    </row>
    <row r="88" spans="1:94" x14ac:dyDescent="0.25">
      <c r="A88" t="s">
        <v>128</v>
      </c>
      <c r="B88">
        <v>0.21255974466666663</v>
      </c>
      <c r="C88">
        <v>0.23336264866666667</v>
      </c>
      <c r="D88">
        <v>2.0752536349033169E-2</v>
      </c>
      <c r="E88">
        <v>4.1627099679894607E-2</v>
      </c>
      <c r="F88">
        <v>0.672022286096154</v>
      </c>
      <c r="G88" s="7">
        <v>95.875431989999996</v>
      </c>
      <c r="H88" s="7">
        <v>7.5714367436666699</v>
      </c>
      <c r="I88" s="7">
        <v>33.640306029999998</v>
      </c>
      <c r="J88" s="7">
        <v>5.06370793733333</v>
      </c>
      <c r="K88" s="7">
        <v>45.290684759999998</v>
      </c>
      <c r="L88" s="7">
        <v>1.5454759903333299</v>
      </c>
      <c r="M88" s="7">
        <v>0.162347659666667</v>
      </c>
      <c r="N88" s="7">
        <v>3.0726200000000001E-19</v>
      </c>
      <c r="AG88" s="7">
        <v>46.74053894</v>
      </c>
      <c r="AH88" s="7">
        <v>2.4247096176666698</v>
      </c>
      <c r="AI88" s="7">
        <v>13.2492048133333</v>
      </c>
      <c r="AJ88" s="7">
        <v>1.7237420050000001</v>
      </c>
      <c r="AK88" s="7">
        <v>26.69613378</v>
      </c>
      <c r="AL88" s="7">
        <v>2.7099874850000001</v>
      </c>
      <c r="AM88" s="7">
        <v>2.2961420000000001E-3</v>
      </c>
      <c r="AN88" s="7">
        <v>2.4222999999999999E-20</v>
      </c>
      <c r="BG88" s="7">
        <v>17.3487875642064</v>
      </c>
      <c r="BH88" s="7">
        <v>1.0529108101356801</v>
      </c>
      <c r="BI88" s="7">
        <v>6.5331619779712202</v>
      </c>
      <c r="BJ88" s="7">
        <v>0.89215447941262904</v>
      </c>
      <c r="BK88" s="7">
        <v>9.8795660637468004</v>
      </c>
      <c r="BL88" s="7">
        <v>0.36997819163926199</v>
      </c>
      <c r="BM88" s="7">
        <v>7.0679762276156605E-2</v>
      </c>
      <c r="CG88" s="7">
        <v>10.799132122283501</v>
      </c>
      <c r="CH88" s="7">
        <v>0.87137706270182602</v>
      </c>
      <c r="CI88" s="7">
        <v>3.90347909384956</v>
      </c>
      <c r="CJ88" s="7">
        <v>0.85431071485336596</v>
      </c>
      <c r="CK88" s="7">
        <v>9.2801372161505196</v>
      </c>
      <c r="CL88" s="7">
        <v>2.2930832026830998</v>
      </c>
    </row>
    <row r="89" spans="1:94" x14ac:dyDescent="0.25">
      <c r="A89" t="s">
        <v>129</v>
      </c>
      <c r="B89">
        <v>2.7502483333333338E-2</v>
      </c>
      <c r="C89">
        <v>5.5178524333333333E-2</v>
      </c>
      <c r="D89">
        <v>2.2293534606998202E-2</v>
      </c>
      <c r="E89">
        <v>3.3078223269834409E-2</v>
      </c>
      <c r="F89">
        <v>0.54277123349473699</v>
      </c>
      <c r="G89" s="7">
        <v>27.939405936666699</v>
      </c>
      <c r="H89" s="7">
        <v>6.2089851950000003</v>
      </c>
      <c r="I89" s="7">
        <v>0.97434213700000005</v>
      </c>
      <c r="AG89" s="7">
        <v>12.9127831833333</v>
      </c>
      <c r="AH89" s="7">
        <v>4.7459930320000003</v>
      </c>
      <c r="AI89" s="7">
        <v>0.99939735799999996</v>
      </c>
      <c r="AK89" s="7">
        <v>3.2659600000000001E-20</v>
      </c>
      <c r="BG89" s="7">
        <v>6.3612662888884</v>
      </c>
      <c r="BI89" s="7">
        <v>6.9220985071989496E-2</v>
      </c>
      <c r="CG89" s="7">
        <v>1.2684582463135801</v>
      </c>
      <c r="CH89" s="7">
        <v>5.2057820670636099</v>
      </c>
      <c r="CI89" s="7">
        <v>0.47518931502154299</v>
      </c>
    </row>
    <row r="90" spans="1:94" x14ac:dyDescent="0.25">
      <c r="A90" t="s">
        <v>130</v>
      </c>
      <c r="B90">
        <v>4.0354829666666668E-2</v>
      </c>
      <c r="C90">
        <v>3.9315099999999999E-2</v>
      </c>
      <c r="D90">
        <v>3.8438774018050505E-3</v>
      </c>
      <c r="E90">
        <v>2.5580549623713134E-2</v>
      </c>
      <c r="F90">
        <v>0.98809725344537802</v>
      </c>
      <c r="G90" s="7">
        <v>156.54973229999999</v>
      </c>
      <c r="H90" s="7">
        <v>13.206792800000001</v>
      </c>
      <c r="I90" s="7">
        <v>20.000088900000002</v>
      </c>
      <c r="J90" s="7">
        <v>1.6449400000000001E-16</v>
      </c>
      <c r="K90" s="7">
        <v>3.23063476666667E-2</v>
      </c>
      <c r="L90" s="7">
        <v>1.5709599999999999E-19</v>
      </c>
      <c r="M90" s="7">
        <v>6.9444224999999998E-2</v>
      </c>
      <c r="N90" s="7">
        <v>1.53631E-19</v>
      </c>
      <c r="AG90" s="7">
        <v>45.86385688</v>
      </c>
      <c r="AH90" s="7">
        <v>20.925790745</v>
      </c>
      <c r="AI90" s="7">
        <v>0.32268825400000001</v>
      </c>
      <c r="AK90" s="7">
        <v>0.25500508300000002</v>
      </c>
      <c r="AM90" s="7">
        <v>0.26433510850000003</v>
      </c>
      <c r="BG90" s="7">
        <v>3.1223317031599098</v>
      </c>
      <c r="BH90" s="7">
        <v>0.72102495253427401</v>
      </c>
      <c r="BI90" s="7">
        <v>3.8075196400587101</v>
      </c>
      <c r="BK90" s="7">
        <v>6.9022137894287497E-3</v>
      </c>
      <c r="BM90" s="7">
        <v>2.1686301854377699E-2</v>
      </c>
      <c r="CG90" s="7">
        <v>3.8590175592540201</v>
      </c>
      <c r="CH90" s="7">
        <v>25.949878123439301</v>
      </c>
      <c r="CK90" s="7">
        <v>0.29857483002175</v>
      </c>
      <c r="CM90" s="7">
        <v>0.183907928703193</v>
      </c>
    </row>
    <row r="91" spans="1:94" x14ac:dyDescent="0.25">
      <c r="A91" t="s">
        <v>131</v>
      </c>
      <c r="B91">
        <v>8.3404440333333343E-2</v>
      </c>
      <c r="C91">
        <v>0.22233205599999997</v>
      </c>
      <c r="D91">
        <v>1.4135214446410783E-2</v>
      </c>
      <c r="E91">
        <v>0.1708922626445879</v>
      </c>
      <c r="F91">
        <v>0.54277123349473699</v>
      </c>
      <c r="G91" s="7">
        <v>39.967108546666701</v>
      </c>
      <c r="I91" s="7">
        <v>7.6830002783333304</v>
      </c>
      <c r="L91" s="7">
        <v>0.94206955100000001</v>
      </c>
      <c r="AG91" s="7">
        <v>55.033152313333296</v>
      </c>
      <c r="AI91" s="7">
        <v>15.232952940666699</v>
      </c>
      <c r="AL91" s="7">
        <v>15.524744617333299</v>
      </c>
      <c r="BG91" s="7">
        <v>16.803009768002401</v>
      </c>
      <c r="BI91" s="7">
        <v>1.5783722478401401</v>
      </c>
      <c r="BL91" s="7">
        <v>1.2174293135549199</v>
      </c>
      <c r="CG91" s="7">
        <v>10.6125340611003</v>
      </c>
      <c r="CI91" s="7">
        <v>8.2573975231267696</v>
      </c>
      <c r="CL91" s="7">
        <v>26.5001576577401</v>
      </c>
    </row>
    <row r="92" spans="1:94" x14ac:dyDescent="0.25">
      <c r="A92" t="s">
        <v>132</v>
      </c>
      <c r="B92">
        <v>0.47405137599999997</v>
      </c>
      <c r="C92">
        <v>0.22432052366666666</v>
      </c>
      <c r="D92">
        <v>1.8036042667283478E-3</v>
      </c>
      <c r="E92">
        <v>1.4502631168081918E-3</v>
      </c>
      <c r="F92">
        <v>2.7102178000000001E-6</v>
      </c>
      <c r="G92" s="7">
        <v>70.637415579999995</v>
      </c>
      <c r="H92" s="7">
        <v>47.528666243333298</v>
      </c>
      <c r="I92" s="7">
        <v>53.688364043333301</v>
      </c>
      <c r="J92" s="7">
        <v>41.0461971566667</v>
      </c>
      <c r="K92" s="7">
        <v>41.529212153333297</v>
      </c>
      <c r="L92" s="7">
        <v>22.274140146666699</v>
      </c>
      <c r="M92" s="7">
        <v>13.4629780533333</v>
      </c>
      <c r="N92" s="7">
        <v>5.8859171653333302</v>
      </c>
      <c r="O92" s="7">
        <v>3.5191400160000001</v>
      </c>
      <c r="P92" s="7">
        <v>0.44750536533333302</v>
      </c>
      <c r="Q92" s="7">
        <v>3.8904699999999999E-17</v>
      </c>
      <c r="S92" s="7">
        <v>0.16594013099999999</v>
      </c>
      <c r="U92" s="7">
        <v>8.3052199999999995E-20</v>
      </c>
      <c r="AG92" s="7">
        <v>167.63931283333301</v>
      </c>
      <c r="AH92" s="7">
        <v>24.220177880000001</v>
      </c>
      <c r="AI92" s="7">
        <v>43.564755290000001</v>
      </c>
      <c r="AJ92" s="7">
        <v>9.9943716509999998</v>
      </c>
      <c r="AK92" s="7">
        <v>22.920435723333298</v>
      </c>
      <c r="AL92" s="7">
        <v>2.2522856223333299</v>
      </c>
      <c r="AM92" s="7">
        <v>2.1999982443333299</v>
      </c>
      <c r="AN92" s="7">
        <v>0.31983218699999999</v>
      </c>
      <c r="AO92" s="7">
        <v>0.21089380433333299</v>
      </c>
      <c r="AP92" s="7">
        <v>7.0890449999999994E-18</v>
      </c>
      <c r="AS92" s="7">
        <v>0.39419490899999998</v>
      </c>
      <c r="BG92" s="7">
        <v>1.17301147615955</v>
      </c>
      <c r="BH92" s="7">
        <v>1.26916487935261</v>
      </c>
      <c r="BI92" s="7">
        <v>1.0119085405153401</v>
      </c>
      <c r="BJ92" s="7">
        <v>1.90761576327821</v>
      </c>
      <c r="BK92" s="7">
        <v>1.2078414757067399</v>
      </c>
      <c r="BL92" s="7">
        <v>0.94391262316093605</v>
      </c>
      <c r="BM92" s="7">
        <v>0.48777950205163201</v>
      </c>
      <c r="BN92" s="7">
        <v>0.23110831282941</v>
      </c>
      <c r="BO92" s="7">
        <v>0.360015255309243</v>
      </c>
      <c r="BP92" s="7">
        <v>9.0468708982710602E-2</v>
      </c>
      <c r="BQ92" s="7">
        <v>2.3579748410871601E-17</v>
      </c>
      <c r="CG92" s="7">
        <v>15.478244187088</v>
      </c>
      <c r="CH92" s="7">
        <v>2.7212268800064598</v>
      </c>
      <c r="CI92" s="7">
        <v>3.88188415448119</v>
      </c>
      <c r="CJ92" s="7">
        <v>1.0108443225741299</v>
      </c>
      <c r="CK92" s="7">
        <v>1.90379608233856</v>
      </c>
      <c r="CL92" s="7">
        <v>0.32393504929175698</v>
      </c>
      <c r="CM92" s="7">
        <v>0.24077813749628499</v>
      </c>
      <c r="CN92" s="7">
        <v>9.1682076399845297E-2</v>
      </c>
      <c r="CO92" s="7">
        <v>0.113947734611324</v>
      </c>
      <c r="CP92" s="7">
        <v>3.3418078610910599E-18</v>
      </c>
    </row>
    <row r="93" spans="1:94" x14ac:dyDescent="0.25">
      <c r="A93" t="s">
        <v>107</v>
      </c>
      <c r="B93">
        <v>6.5560593333333335E-3</v>
      </c>
      <c r="C93">
        <v>0</v>
      </c>
      <c r="D93">
        <v>4.7160281889270855E-3</v>
      </c>
      <c r="E93">
        <v>0</v>
      </c>
      <c r="F93">
        <v>0.36923116031746001</v>
      </c>
      <c r="G93" s="7">
        <v>203.59671533333301</v>
      </c>
      <c r="I93" s="7">
        <v>3.1556175963333302</v>
      </c>
      <c r="K93" s="7">
        <v>8.7733921000000006E-2</v>
      </c>
      <c r="AG93" s="7">
        <v>195.86144376666701</v>
      </c>
      <c r="BG93" s="7">
        <v>27.8873823805712</v>
      </c>
      <c r="BI93" s="7">
        <v>2.6996657665386601</v>
      </c>
      <c r="BK93" s="7">
        <v>2.2395780130161299E-2</v>
      </c>
      <c r="CG93" s="7">
        <v>16.521160539519698</v>
      </c>
    </row>
    <row r="94" spans="1:94" x14ac:dyDescent="0.25">
      <c r="A94" t="s">
        <v>82</v>
      </c>
      <c r="B94">
        <v>0</v>
      </c>
      <c r="C94">
        <v>9.2043806666666662E-3</v>
      </c>
      <c r="D94">
        <v>0</v>
      </c>
      <c r="E94">
        <v>1.301695997204471E-2</v>
      </c>
      <c r="F94">
        <v>0.54277123349473699</v>
      </c>
      <c r="AG94" s="7">
        <v>3.8136654879999998</v>
      </c>
      <c r="AH94" s="7">
        <v>6.9162500000000005E-17</v>
      </c>
      <c r="AL94" s="7">
        <v>0.108297727</v>
      </c>
    </row>
    <row r="95" spans="1:94" x14ac:dyDescent="0.25">
      <c r="A95" t="s">
        <v>94</v>
      </c>
      <c r="B95">
        <v>0.39253783400000003</v>
      </c>
      <c r="C95">
        <v>0.392863554</v>
      </c>
      <c r="D95">
        <v>7.2110815476132142E-2</v>
      </c>
      <c r="E95">
        <v>7.6353239091188352E-2</v>
      </c>
      <c r="F95">
        <v>1</v>
      </c>
      <c r="G95" s="7">
        <v>0.38122613766666702</v>
      </c>
      <c r="I95" s="7">
        <v>0.41976565199999999</v>
      </c>
      <c r="AG95" s="7">
        <v>0.14992376066666699</v>
      </c>
      <c r="AH95" s="7">
        <v>7.9262199999999997E-19</v>
      </c>
      <c r="AI95" s="7">
        <v>0.18544353233333299</v>
      </c>
      <c r="AJ95" s="7">
        <v>5.1675849999999996E-19</v>
      </c>
      <c r="BG95" s="7">
        <v>0.403761963936421</v>
      </c>
      <c r="BI95" s="7">
        <v>0.282738417500141</v>
      </c>
      <c r="CG95" s="7">
        <v>0.10916142464011799</v>
      </c>
      <c r="CH95" s="7">
        <v>3.73646536887471E-19</v>
      </c>
      <c r="CI95" s="7">
        <v>4.7951043772810599E-2</v>
      </c>
      <c r="CJ95" s="7">
        <v>3.6540379313917898E-19</v>
      </c>
    </row>
    <row r="96" spans="1:94" x14ac:dyDescent="0.25">
      <c r="A96" t="s">
        <v>108</v>
      </c>
      <c r="B96">
        <v>4.9699999999999998E-6</v>
      </c>
      <c r="C96">
        <v>6.350000000000001E-6</v>
      </c>
      <c r="D96">
        <v>4.2671379948001054E-6</v>
      </c>
      <c r="E96">
        <v>2.735556006859788E-6</v>
      </c>
      <c r="F96">
        <v>0.79466972057657703</v>
      </c>
      <c r="G96" s="7">
        <v>40519.64</v>
      </c>
      <c r="O96" s="7">
        <v>0.21768880866666701</v>
      </c>
      <c r="AG96" s="7">
        <v>37760.730153333301</v>
      </c>
      <c r="AL96" s="7">
        <v>7.7319752000000005E-2</v>
      </c>
      <c r="AO96" s="7">
        <v>0.25236819100000002</v>
      </c>
      <c r="BG96" s="7">
        <v>2277.7021309084798</v>
      </c>
      <c r="BO96" s="7">
        <v>0.218078375505741</v>
      </c>
      <c r="CG96" s="7">
        <v>2270.1249561247701</v>
      </c>
      <c r="CO96" s="7">
        <v>0.116933841742971</v>
      </c>
    </row>
    <row r="97" spans="1:94" x14ac:dyDescent="0.25">
      <c r="A97" t="s">
        <v>133</v>
      </c>
      <c r="B97">
        <v>1.2166666666666665E-20</v>
      </c>
      <c r="C97">
        <v>0</v>
      </c>
      <c r="D97">
        <v>8.6055537622837249E-21</v>
      </c>
      <c r="E97">
        <v>0</v>
      </c>
      <c r="F97">
        <v>0.36923116031746001</v>
      </c>
      <c r="G97" s="7">
        <v>1080.598956</v>
      </c>
      <c r="I97" s="7">
        <v>1.96648E-17</v>
      </c>
      <c r="AG97" s="7">
        <v>1678.08085933333</v>
      </c>
      <c r="BG97" s="7">
        <v>13.8870167067551</v>
      </c>
      <c r="BI97" s="7">
        <v>0</v>
      </c>
      <c r="CG97" s="7">
        <v>99.461804690711105</v>
      </c>
    </row>
    <row r="98" spans="1:94" x14ac:dyDescent="0.25">
      <c r="A98" t="s">
        <v>109</v>
      </c>
      <c r="B98">
        <v>5.855905933333333E-2</v>
      </c>
      <c r="C98">
        <v>2.2776230999999997E-2</v>
      </c>
      <c r="D98">
        <v>4.3037772653048484E-3</v>
      </c>
      <c r="E98">
        <v>2.4090598386507589E-4</v>
      </c>
      <c r="F98">
        <v>2.8071377483871E-2</v>
      </c>
      <c r="G98" s="7">
        <v>41477.983026666698</v>
      </c>
      <c r="H98" s="7">
        <v>1190.1156573333301</v>
      </c>
      <c r="I98" s="7">
        <v>4039.30707766667</v>
      </c>
      <c r="J98" s="7">
        <v>755.79923493333297</v>
      </c>
      <c r="K98" s="7">
        <v>511.21624066666698</v>
      </c>
      <c r="L98" s="7">
        <v>96.132843969999996</v>
      </c>
      <c r="AG98" s="7">
        <v>25296.5206</v>
      </c>
      <c r="AH98" s="7">
        <v>301.49640726666701</v>
      </c>
      <c r="AI98" s="7">
        <v>946.31715156666701</v>
      </c>
      <c r="AJ98" s="7">
        <v>179.951500866667</v>
      </c>
      <c r="AK98" s="7">
        <v>66.62003455</v>
      </c>
      <c r="AL98" s="7">
        <v>10.1271470973333</v>
      </c>
      <c r="BG98" s="7">
        <v>1569.4490282910399</v>
      </c>
      <c r="BH98" s="7">
        <v>43.483477355620799</v>
      </c>
      <c r="BI98" s="7">
        <v>497.44866125979701</v>
      </c>
      <c r="BJ98" s="7">
        <v>11.5459283972877</v>
      </c>
      <c r="BK98" s="7">
        <v>21.317552895742899</v>
      </c>
      <c r="BL98" s="7">
        <v>3.9423807574879501</v>
      </c>
      <c r="CG98" s="7">
        <v>1915.26117944165</v>
      </c>
      <c r="CH98" s="7">
        <v>25.9402433889436</v>
      </c>
      <c r="CI98" s="7">
        <v>68.206186567582506</v>
      </c>
      <c r="CJ98" s="7">
        <v>13.026972225316801</v>
      </c>
      <c r="CK98" s="7">
        <v>4.2159189201195097</v>
      </c>
      <c r="CL98" s="7">
        <v>1.6559261272706101</v>
      </c>
    </row>
    <row r="99" spans="1:94" x14ac:dyDescent="0.25">
      <c r="A99" t="s">
        <v>135</v>
      </c>
      <c r="B99">
        <v>0.35739989100000003</v>
      </c>
      <c r="C99">
        <v>0.10247672066666667</v>
      </c>
      <c r="D99">
        <v>9.5245106751393038E-3</v>
      </c>
      <c r="E99">
        <v>4.8530107702938481E-2</v>
      </c>
      <c r="F99">
        <v>4.9109200756756802E-2</v>
      </c>
      <c r="G99" s="7">
        <v>2.8349907270000001</v>
      </c>
      <c r="H99" s="7">
        <v>2.7667867629999998</v>
      </c>
      <c r="I99" s="7">
        <v>3.79885179233333</v>
      </c>
      <c r="J99" s="7">
        <v>1.29290285933333</v>
      </c>
      <c r="K99" s="7">
        <v>2.1624788490000002</v>
      </c>
      <c r="L99" s="7">
        <v>4.7043063333333301E-2</v>
      </c>
      <c r="AG99" s="7">
        <v>0.34433997666666699</v>
      </c>
      <c r="AH99" s="7">
        <v>3.1980601999999997E-2</v>
      </c>
      <c r="AI99" s="7">
        <v>9.2698513333333302E-2</v>
      </c>
      <c r="AK99" s="7">
        <v>3.7814230999999997E-2</v>
      </c>
      <c r="AL99" s="7">
        <v>1.2919E-19</v>
      </c>
      <c r="BG99" s="7">
        <v>9.3285424695977198E-2</v>
      </c>
      <c r="BH99" s="7">
        <v>0.43429425323637599</v>
      </c>
      <c r="BI99" s="7">
        <v>0.78708951211601397</v>
      </c>
      <c r="BJ99" s="7">
        <v>0.17188042401860901</v>
      </c>
      <c r="BK99" s="7">
        <v>0.342972912147463</v>
      </c>
      <c r="BL99" s="7">
        <v>4.1886751762457701E-2</v>
      </c>
      <c r="CG99" s="7">
        <v>6.8893900077673402E-3</v>
      </c>
      <c r="CH99" s="7">
        <v>1.05623170343061E-2</v>
      </c>
      <c r="CI99" s="7">
        <v>4.4776931523772399E-2</v>
      </c>
    </row>
    <row r="100" spans="1:94" x14ac:dyDescent="0.25">
      <c r="A100" t="s">
        <v>83</v>
      </c>
      <c r="B100">
        <v>7.1577117666666662E-2</v>
      </c>
      <c r="C100">
        <v>0.12755070666666665</v>
      </c>
      <c r="D100">
        <v>8.0209604229111053E-2</v>
      </c>
      <c r="E100">
        <v>0.18038393925827234</v>
      </c>
      <c r="F100">
        <v>0.79466972057657703</v>
      </c>
      <c r="G100" s="7">
        <v>1.2248343255</v>
      </c>
      <c r="J100" s="7">
        <v>0.120531535</v>
      </c>
      <c r="L100" s="7">
        <v>5.5991892000000001E-2</v>
      </c>
      <c r="AG100" s="7">
        <v>7.1083530500000006E-2</v>
      </c>
      <c r="AL100" s="7">
        <v>5.5845455000000002E-2</v>
      </c>
      <c r="BG100" s="7">
        <v>1.3800157111526301</v>
      </c>
      <c r="CG100" s="7">
        <v>2.6890086484665902E-2</v>
      </c>
    </row>
    <row r="101" spans="1:94" x14ac:dyDescent="0.25">
      <c r="A101" t="s">
        <v>144</v>
      </c>
      <c r="B101">
        <v>0.23680766633333331</v>
      </c>
      <c r="C101">
        <v>0.2008497876666667</v>
      </c>
      <c r="D101">
        <v>1.2293492490079522E-2</v>
      </c>
      <c r="E101">
        <v>1.3829823845721283E-2</v>
      </c>
      <c r="F101">
        <v>0.1296095182</v>
      </c>
      <c r="G101" s="7">
        <v>2.1930154869999998</v>
      </c>
      <c r="H101" s="7">
        <v>2.7091905513333301</v>
      </c>
      <c r="I101" s="7">
        <v>2.0411109373333298</v>
      </c>
      <c r="J101" s="7">
        <v>0.27154014633333301</v>
      </c>
      <c r="K101" s="7">
        <v>0.374135470333333</v>
      </c>
      <c r="L101" s="7">
        <v>6.1452300000000002E-19</v>
      </c>
      <c r="AG101" s="7">
        <v>1.51024877766667</v>
      </c>
      <c r="AH101" s="7">
        <v>2.3046606136666701</v>
      </c>
      <c r="AI101" s="7">
        <v>0.73383757666666705</v>
      </c>
      <c r="AJ101" s="7">
        <v>0.117528983333333</v>
      </c>
      <c r="AK101" s="7">
        <v>0.17601349899999999</v>
      </c>
      <c r="AL101" s="7">
        <v>5.3397511000000002E-2</v>
      </c>
      <c r="BG101" s="7">
        <v>0.282739055938453</v>
      </c>
      <c r="BH101" s="7">
        <v>1.50345935018971</v>
      </c>
      <c r="BI101" s="7">
        <v>0.372799797206124</v>
      </c>
      <c r="BJ101" s="7">
        <v>0.38340732407727901</v>
      </c>
      <c r="BK101" s="7">
        <v>6.3612018788099495E-2</v>
      </c>
      <c r="CG101" s="7">
        <v>0.34851901845378802</v>
      </c>
      <c r="CH101" s="7">
        <v>1.3269357304882801</v>
      </c>
      <c r="CI101" s="7">
        <v>0.36021206038220299</v>
      </c>
      <c r="CJ101" s="7">
        <v>7.0163203557632295E-2</v>
      </c>
      <c r="CK101" s="7">
        <v>6.9028930819075698E-2</v>
      </c>
      <c r="CL101" s="7">
        <v>7.5515484253166495E-2</v>
      </c>
    </row>
    <row r="102" spans="1:94" x14ac:dyDescent="0.25">
      <c r="A102" t="s">
        <v>143</v>
      </c>
      <c r="B102">
        <v>0.30222265666666664</v>
      </c>
      <c r="C102">
        <v>0.30725178833333333</v>
      </c>
      <c r="D102">
        <v>1.9910824113375455E-2</v>
      </c>
      <c r="E102">
        <v>1.4013028683754879E-2</v>
      </c>
      <c r="F102">
        <v>0.84891082290265496</v>
      </c>
      <c r="G102" s="7">
        <v>39.638966910000001</v>
      </c>
      <c r="H102" s="7">
        <v>656.31059503333302</v>
      </c>
      <c r="I102" s="7">
        <v>570.728477</v>
      </c>
      <c r="K102" s="7">
        <v>0.29339536399999999</v>
      </c>
      <c r="L102" s="7">
        <v>29.9938544203333</v>
      </c>
      <c r="AG102" s="7">
        <v>32.172958049999998</v>
      </c>
      <c r="AH102" s="7">
        <v>167.085086666667</v>
      </c>
      <c r="AI102" s="7">
        <v>141.64870329999999</v>
      </c>
      <c r="AL102" s="7">
        <v>15.67690962</v>
      </c>
      <c r="BG102" s="7">
        <v>17.873988162782599</v>
      </c>
      <c r="BH102" s="7">
        <v>88.303382203241895</v>
      </c>
      <c r="BI102" s="7">
        <v>76.371654685575507</v>
      </c>
      <c r="BK102" s="7">
        <v>0.34945575487955899</v>
      </c>
      <c r="BL102" s="7">
        <v>33.532462933463599</v>
      </c>
      <c r="CG102" s="7">
        <v>1.4233147054694699</v>
      </c>
      <c r="CH102" s="7">
        <v>14.039141958274801</v>
      </c>
      <c r="CI102" s="7">
        <v>12.952596262580601</v>
      </c>
      <c r="CL102" s="7">
        <v>0.70593792016739598</v>
      </c>
    </row>
    <row r="103" spans="1:94" x14ac:dyDescent="0.25">
      <c r="A103" t="s">
        <v>166</v>
      </c>
      <c r="B103">
        <v>0.3793787196666667</v>
      </c>
      <c r="C103">
        <v>0.14059103933333333</v>
      </c>
      <c r="D103">
        <v>8.9086820081325422E-4</v>
      </c>
      <c r="E103">
        <v>2.0912844583974584E-2</v>
      </c>
      <c r="F103">
        <v>1.6995707037037001E-2</v>
      </c>
      <c r="G103" s="7">
        <v>2.8720682439999998</v>
      </c>
      <c r="H103" s="7">
        <v>3.7109799776666699</v>
      </c>
      <c r="I103" s="7">
        <v>5.2261009396666704</v>
      </c>
      <c r="J103" s="7">
        <v>1.6961880499999999</v>
      </c>
      <c r="K103" s="7">
        <v>2.92656755133333</v>
      </c>
      <c r="L103" s="7">
        <v>6.9652894666666701E-2</v>
      </c>
      <c r="AG103" s="7">
        <v>0.16280929333333299</v>
      </c>
      <c r="AH103" s="7">
        <v>1.5951781500000001E-2</v>
      </c>
      <c r="AI103" s="7">
        <v>8.8320475999999995E-2</v>
      </c>
      <c r="AJ103" s="7">
        <v>2.6420700000000001E-19</v>
      </c>
      <c r="BG103" s="7">
        <v>0.30995646132831201</v>
      </c>
      <c r="BH103" s="7">
        <v>0.37950249499690603</v>
      </c>
      <c r="BI103" s="7">
        <v>0.50430739886839504</v>
      </c>
      <c r="BJ103" s="7">
        <v>0.202810359741075</v>
      </c>
      <c r="BK103" s="7">
        <v>0.27012231132478898</v>
      </c>
      <c r="BL103" s="7">
        <v>4.8671409025581799E-2</v>
      </c>
      <c r="CG103" s="7">
        <v>7.7309028986988507E-2</v>
      </c>
      <c r="CH103" s="7">
        <v>6.63487414464815E-3</v>
      </c>
      <c r="CI103" s="7">
        <v>5.6978220632610301E-2</v>
      </c>
    </row>
    <row r="104" spans="1:94" x14ac:dyDescent="0.25">
      <c r="A104" t="s">
        <v>110</v>
      </c>
      <c r="B104">
        <v>1.4276804666666665E-2</v>
      </c>
      <c r="C104">
        <v>1.0533333333333335E-5</v>
      </c>
      <c r="D104">
        <v>4.2192158741264025E-3</v>
      </c>
      <c r="E104">
        <v>1.4896382856996602E-5</v>
      </c>
      <c r="F104">
        <v>0.106573941021277</v>
      </c>
      <c r="G104" s="7">
        <v>337.65455220000001</v>
      </c>
      <c r="H104" s="7">
        <v>11.071947572333301</v>
      </c>
      <c r="I104" s="7">
        <v>2.4111294513333301</v>
      </c>
      <c r="J104" s="7">
        <v>9.8323800000000007E-18</v>
      </c>
      <c r="AG104" s="7">
        <v>1197.8434139999999</v>
      </c>
      <c r="AI104" s="7">
        <v>6.5164562999999995E-2</v>
      </c>
      <c r="BG104" s="7">
        <v>135.901303838367</v>
      </c>
      <c r="BH104" s="7">
        <v>6.3092111098443198</v>
      </c>
      <c r="BI104" s="7">
        <v>1.85552558916663</v>
      </c>
      <c r="CG104" s="7">
        <v>186.104138547649</v>
      </c>
    </row>
    <row r="105" spans="1:94" x14ac:dyDescent="0.25">
      <c r="A105" t="s">
        <v>140</v>
      </c>
      <c r="B105">
        <v>0.13154503000000001</v>
      </c>
      <c r="C105">
        <v>9.9328493000000004E-2</v>
      </c>
      <c r="D105">
        <v>1.3652749809918248E-2</v>
      </c>
      <c r="E105">
        <v>2.8903087011559856E-3</v>
      </c>
      <c r="F105">
        <v>0.16902712132075501</v>
      </c>
      <c r="G105" s="7">
        <v>210.53670146666701</v>
      </c>
      <c r="H105" s="7">
        <v>18.9282513333333</v>
      </c>
      <c r="I105" s="7">
        <v>41.4052200333333</v>
      </c>
      <c r="J105" s="7">
        <v>8.9805217620000004</v>
      </c>
      <c r="K105" s="7">
        <v>4.8094080863333302</v>
      </c>
      <c r="AG105" s="7">
        <v>192.23407309999999</v>
      </c>
      <c r="AH105" s="7">
        <v>14.625098433333299</v>
      </c>
      <c r="AI105" s="7">
        <v>27.783696276666699</v>
      </c>
      <c r="AJ105" s="7">
        <v>6.95475792733333</v>
      </c>
      <c r="AK105" s="7">
        <v>1.32075226966667</v>
      </c>
      <c r="BG105" s="7">
        <v>41.816100796371799</v>
      </c>
      <c r="BH105" s="7">
        <v>1.0647772692736399</v>
      </c>
      <c r="BI105" s="7">
        <v>2.3914852278313301</v>
      </c>
      <c r="BJ105" s="7">
        <v>0.18961887335324101</v>
      </c>
      <c r="BK105" s="7">
        <v>0.38057416037345299</v>
      </c>
      <c r="CG105" s="7">
        <v>18.218929291928301</v>
      </c>
      <c r="CH105" s="7">
        <v>0.55259092570274804</v>
      </c>
      <c r="CI105" s="7">
        <v>1.39856358326792</v>
      </c>
      <c r="CJ105" s="7">
        <v>0.42700520665844099</v>
      </c>
      <c r="CK105" s="7">
        <v>0.16173663928613699</v>
      </c>
    </row>
    <row r="106" spans="1:94" x14ac:dyDescent="0.25">
      <c r="A106" t="s">
        <v>134</v>
      </c>
      <c r="B106">
        <v>0</v>
      </c>
      <c r="C106">
        <v>0</v>
      </c>
      <c r="D106">
        <v>0</v>
      </c>
      <c r="E106">
        <v>0</v>
      </c>
      <c r="F106">
        <v>0</v>
      </c>
      <c r="G106" s="7">
        <v>3165.2368179999999</v>
      </c>
      <c r="AG106" s="7">
        <v>3768.97792766667</v>
      </c>
      <c r="BG106" s="7">
        <v>291.33957035155998</v>
      </c>
      <c r="CG106" s="7">
        <v>122.15487104867999</v>
      </c>
    </row>
    <row r="107" spans="1:94" x14ac:dyDescent="0.25">
      <c r="A107" t="s">
        <v>111</v>
      </c>
      <c r="B107">
        <v>2.8011766666666667E-4</v>
      </c>
      <c r="C107">
        <v>2.0520433333333333E-4</v>
      </c>
      <c r="D107">
        <v>1.7527030769706037E-4</v>
      </c>
      <c r="E107">
        <v>1.7826874636595416E-4</v>
      </c>
      <c r="F107">
        <v>0.78343267527777805</v>
      </c>
      <c r="G107" s="7">
        <v>9827.4032713333308</v>
      </c>
      <c r="I107" s="7">
        <v>5.8633395336666698</v>
      </c>
      <c r="J107" s="7">
        <v>9.9938900000000001E-3</v>
      </c>
      <c r="K107" s="7">
        <v>6.7973174999999997E-2</v>
      </c>
      <c r="AG107" s="7">
        <v>6316.60416766667</v>
      </c>
      <c r="AI107" s="7">
        <v>3.9378777349999998</v>
      </c>
      <c r="BG107" s="7">
        <v>1444.1885072994201</v>
      </c>
      <c r="BI107" s="7">
        <v>4.9522864890861999</v>
      </c>
      <c r="CG107" s="7">
        <v>176.008786271763</v>
      </c>
      <c r="CI107" s="7">
        <v>2.4232347667840402</v>
      </c>
    </row>
    <row r="108" spans="1:94" x14ac:dyDescent="0.25">
      <c r="A108" t="s">
        <v>112</v>
      </c>
      <c r="B108">
        <v>0</v>
      </c>
      <c r="C108">
        <v>0</v>
      </c>
      <c r="D108">
        <v>0</v>
      </c>
      <c r="E108">
        <v>0</v>
      </c>
      <c r="F108">
        <v>0</v>
      </c>
      <c r="G108" s="7">
        <v>9121.1474120000003</v>
      </c>
      <c r="AG108" s="7">
        <v>7769.3778403333299</v>
      </c>
      <c r="BG108" s="7">
        <v>510.88472546757401</v>
      </c>
      <c r="CG108" s="7">
        <v>597.497362859997</v>
      </c>
    </row>
    <row r="109" spans="1:94" x14ac:dyDescent="0.25">
      <c r="A109" t="s">
        <v>113</v>
      </c>
      <c r="B109">
        <v>4.0657833333333332E-4</v>
      </c>
      <c r="C109">
        <v>1.33557E-4</v>
      </c>
      <c r="D109">
        <v>2.2502907756603857E-4</v>
      </c>
      <c r="E109">
        <v>1.330368688246483E-5</v>
      </c>
      <c r="F109">
        <v>0.40314758727536198</v>
      </c>
      <c r="G109" s="7">
        <v>10763.9424633333</v>
      </c>
      <c r="L109" s="7">
        <v>7.66466249833333</v>
      </c>
      <c r="AG109" s="7">
        <v>8655.7289226666708</v>
      </c>
      <c r="AL109" s="7">
        <v>2.09491475266667</v>
      </c>
      <c r="BG109" s="7">
        <v>894.00015581970194</v>
      </c>
      <c r="BL109" s="7">
        <v>4.9350289159636</v>
      </c>
      <c r="CG109" s="7">
        <v>692.55532514921094</v>
      </c>
      <c r="CL109" s="7">
        <v>0.42284294882812501</v>
      </c>
    </row>
    <row r="110" spans="1:94" x14ac:dyDescent="0.25">
      <c r="A110" t="s">
        <v>84</v>
      </c>
      <c r="B110">
        <v>0.1601287756666667</v>
      </c>
      <c r="C110">
        <v>8.5496040000000006E-3</v>
      </c>
      <c r="D110">
        <v>9.3874064395433627E-3</v>
      </c>
      <c r="E110">
        <v>5.1546335834146996E-4</v>
      </c>
      <c r="F110">
        <v>1.08147945714286E-2</v>
      </c>
      <c r="G110" s="7">
        <v>316.68232870000003</v>
      </c>
      <c r="H110" s="7">
        <v>111.880879346667</v>
      </c>
      <c r="I110" s="7">
        <v>111.51985114666699</v>
      </c>
      <c r="J110" s="7">
        <v>73.346564376666706</v>
      </c>
      <c r="K110" s="7">
        <v>75.314991449999994</v>
      </c>
      <c r="L110" s="7">
        <v>20.302915556666701</v>
      </c>
      <c r="M110" s="7">
        <v>12.591930206666699</v>
      </c>
      <c r="N110" s="7">
        <v>1.6847393669999999</v>
      </c>
      <c r="O110" s="7">
        <v>4.8278910666666702E-2</v>
      </c>
      <c r="P110" s="7">
        <v>1.9203899999999999E-20</v>
      </c>
      <c r="AG110" s="7">
        <v>217.12907086666701</v>
      </c>
      <c r="AH110" s="7">
        <v>0.35565616</v>
      </c>
      <c r="AI110" s="7">
        <v>5.9654654146666699</v>
      </c>
      <c r="AJ110" s="7">
        <v>0.46526361866666699</v>
      </c>
      <c r="AK110" s="7">
        <v>0.89821632399999995</v>
      </c>
      <c r="AL110" s="7">
        <v>0.10800657900000001</v>
      </c>
      <c r="AM110" s="7">
        <v>4.1412203500000001E-2</v>
      </c>
      <c r="AN110" s="7">
        <v>1.3210300000000001E-19</v>
      </c>
      <c r="BG110" s="7">
        <v>11.8638531009068</v>
      </c>
      <c r="BH110" s="7">
        <v>17.1751845758039</v>
      </c>
      <c r="BI110" s="7">
        <v>14.8886933488885</v>
      </c>
      <c r="BJ110" s="7">
        <v>9.6789002983482195</v>
      </c>
      <c r="BK110" s="7">
        <v>9.1262948222084308</v>
      </c>
      <c r="BL110" s="7">
        <v>2.3742358066246601</v>
      </c>
      <c r="BM110" s="7">
        <v>1.8856677952949099</v>
      </c>
      <c r="BN110" s="7">
        <v>4.4541149748739697E-2</v>
      </c>
      <c r="BO110" s="7">
        <v>3.08701665919726E-2</v>
      </c>
      <c r="CG110" s="7">
        <v>146.93823857451</v>
      </c>
      <c r="CI110" s="7">
        <v>4.2988039792267099</v>
      </c>
      <c r="CJ110" s="7">
        <v>0.30746980394824502</v>
      </c>
      <c r="CK110" s="7">
        <v>0.79504488316181698</v>
      </c>
      <c r="CL110" s="7">
        <v>9.9306985006166595E-2</v>
      </c>
      <c r="CM110" s="7">
        <v>3.0753128210013699E-2</v>
      </c>
    </row>
    <row r="111" spans="1:94" x14ac:dyDescent="0.25">
      <c r="A111" t="s">
        <v>7</v>
      </c>
      <c r="B111">
        <v>0.66629674533333327</v>
      </c>
      <c r="C111">
        <v>0.222085372</v>
      </c>
      <c r="D111">
        <v>4.9702139200094968E-3</v>
      </c>
      <c r="E111">
        <v>2.6001261900993676E-3</v>
      </c>
      <c r="F111">
        <v>8.9248490000000004E-5</v>
      </c>
      <c r="G111" s="7">
        <v>29.059955126666701</v>
      </c>
      <c r="H111" s="7">
        <v>18.1842793733333</v>
      </c>
      <c r="I111" s="7">
        <v>109.3889649</v>
      </c>
      <c r="J111" s="7">
        <v>62.204477563333299</v>
      </c>
      <c r="K111" s="7">
        <v>103.590653953333</v>
      </c>
      <c r="L111" s="7">
        <v>61.384495176666697</v>
      </c>
      <c r="M111" s="7">
        <v>57.644684503333302</v>
      </c>
      <c r="N111" s="7">
        <v>30.906194316666699</v>
      </c>
      <c r="O111" s="7">
        <v>23.10838931</v>
      </c>
      <c r="P111" s="7">
        <v>8.5980787000000003</v>
      </c>
      <c r="Q111" s="7">
        <v>4.7476557736666702</v>
      </c>
      <c r="R111" s="7">
        <v>1.3982624219999999</v>
      </c>
      <c r="S111" s="7">
        <v>0.27588877699999997</v>
      </c>
      <c r="T111" s="7">
        <v>5.0383727000000003E-2</v>
      </c>
      <c r="U111" s="7">
        <v>9.6383500000000008E-19</v>
      </c>
      <c r="AG111" s="7">
        <v>527.888616566667</v>
      </c>
      <c r="AH111" s="7">
        <v>2.6691288403333302</v>
      </c>
      <c r="AI111" s="7">
        <v>205.2143375</v>
      </c>
      <c r="AJ111" s="7">
        <v>8.130228893</v>
      </c>
      <c r="AK111" s="7">
        <v>55.145475859999998</v>
      </c>
      <c r="AL111" s="7">
        <v>4.2989630270000001</v>
      </c>
      <c r="AM111" s="7">
        <v>5.2811865620000003</v>
      </c>
      <c r="AN111" s="7">
        <v>0.77568804133333302</v>
      </c>
      <c r="AO111" s="7">
        <v>0.141810623333333</v>
      </c>
      <c r="AP111" s="7">
        <v>2.8565849999999999E-18</v>
      </c>
      <c r="BG111" s="7">
        <v>1.5769161871458699</v>
      </c>
      <c r="BH111" s="7">
        <v>2.3188489247510198</v>
      </c>
      <c r="BI111" s="7">
        <v>2.69756891109673</v>
      </c>
      <c r="BJ111" s="7">
        <v>8.6881694724735201</v>
      </c>
      <c r="BK111" s="7">
        <v>7.9637516615834203</v>
      </c>
      <c r="BL111" s="7">
        <v>8.3791728281378504</v>
      </c>
      <c r="BM111" s="7">
        <v>8.3294397044590003</v>
      </c>
      <c r="BN111" s="7">
        <v>5.3118723680564601</v>
      </c>
      <c r="BO111" s="7">
        <v>2.9707272672471001</v>
      </c>
      <c r="BP111" s="7">
        <v>1.3505576644319099</v>
      </c>
      <c r="BQ111" s="7">
        <v>0.74184479003720705</v>
      </c>
      <c r="BR111" s="7">
        <v>0.19328297781331299</v>
      </c>
      <c r="BS111" s="7">
        <v>0.25329789179528001</v>
      </c>
      <c r="BT111" s="7">
        <v>5.0706890322609902E-2</v>
      </c>
      <c r="CG111" s="7">
        <v>47.883694979053701</v>
      </c>
      <c r="CH111" s="7">
        <v>0.87256331692786104</v>
      </c>
      <c r="CI111" s="7">
        <v>14.767892693811101</v>
      </c>
      <c r="CJ111" s="7">
        <v>1.3814154452409499</v>
      </c>
      <c r="CK111" s="7">
        <v>4.2180347292681502</v>
      </c>
      <c r="CL111" s="7">
        <v>9.9727876831630397E-2</v>
      </c>
      <c r="CM111" s="7">
        <v>0.42220991866898699</v>
      </c>
      <c r="CN111" s="7">
        <v>8.3520955595657004E-2</v>
      </c>
      <c r="CO111" s="7">
        <v>0.128164046838042</v>
      </c>
      <c r="CP111" s="7">
        <v>8.0796142138718504E-19</v>
      </c>
    </row>
    <row r="112" spans="1:94" x14ac:dyDescent="0.25">
      <c r="A112" t="s">
        <v>85</v>
      </c>
      <c r="B112">
        <v>0.15743553333333335</v>
      </c>
      <c r="C112">
        <v>4.8018836666666662E-3</v>
      </c>
      <c r="D112">
        <v>9.4181288037040976E-3</v>
      </c>
      <c r="E112">
        <v>1.4052055608753083E-3</v>
      </c>
      <c r="F112">
        <v>9.5119252000000001E-3</v>
      </c>
      <c r="G112" s="7">
        <v>190.98999119999999</v>
      </c>
      <c r="H112" s="7">
        <v>66.7529685133333</v>
      </c>
      <c r="I112" s="7">
        <v>65.569913856666702</v>
      </c>
      <c r="J112" s="7">
        <v>43.041485010000002</v>
      </c>
      <c r="K112" s="7">
        <v>45.229699740000001</v>
      </c>
      <c r="L112" s="7">
        <v>11.3343295653333</v>
      </c>
      <c r="M112" s="7">
        <v>6.6014206020000001</v>
      </c>
      <c r="N112" s="7">
        <v>1.0044369179999999</v>
      </c>
      <c r="O112" s="7">
        <v>6.2365090000000003E-3</v>
      </c>
      <c r="P112" s="7">
        <v>2.77962043333333E-2</v>
      </c>
      <c r="AG112" s="7">
        <v>92.817832936666704</v>
      </c>
      <c r="AH112" s="7">
        <v>0.115827003</v>
      </c>
      <c r="AI112" s="7">
        <v>1.47557699</v>
      </c>
      <c r="AJ112" s="7">
        <v>0.14003079966666701</v>
      </c>
      <c r="AK112" s="7">
        <v>0.58503561550000005</v>
      </c>
      <c r="AL112" s="7">
        <v>1.0553399999999999E-21</v>
      </c>
      <c r="AO112" s="7">
        <v>1.8032097666666701E-2</v>
      </c>
      <c r="BG112" s="7">
        <v>12.650516397046699</v>
      </c>
      <c r="BH112" s="7">
        <v>9.0279363318672505</v>
      </c>
      <c r="BI112" s="7">
        <v>9.3554947447579107</v>
      </c>
      <c r="BJ112" s="7">
        <v>6.07445542358733</v>
      </c>
      <c r="BK112" s="7">
        <v>5.20511164276963</v>
      </c>
      <c r="BL112" s="7">
        <v>2.0651052622352299</v>
      </c>
      <c r="BM112" s="7">
        <v>0.48697675802237</v>
      </c>
      <c r="BN112" s="7">
        <v>9.4289609762232995E-2</v>
      </c>
      <c r="BO112" s="7">
        <v>5.8975986526422801E-3</v>
      </c>
      <c r="BP112" s="7">
        <v>4.8144438162899497E-2</v>
      </c>
      <c r="CG112" s="7">
        <v>110.58234115091599</v>
      </c>
      <c r="CI112" s="7">
        <v>1.96330143743799</v>
      </c>
      <c r="CJ112" s="7">
        <v>0.214671705238419</v>
      </c>
      <c r="CK112" s="7">
        <v>0.74929314156898397</v>
      </c>
      <c r="CO112" s="7">
        <v>2.2257829829694402E-3</v>
      </c>
    </row>
    <row r="113" spans="1:92" x14ac:dyDescent="0.25">
      <c r="A113" t="s">
        <v>86</v>
      </c>
      <c r="B113">
        <v>1.4781589666666664E-2</v>
      </c>
      <c r="C113">
        <v>2.8466666666666663E-5</v>
      </c>
      <c r="D113">
        <v>1.0998214119766063E-2</v>
      </c>
      <c r="E113">
        <v>2.0137085743031989E-5</v>
      </c>
      <c r="F113">
        <v>0.37142526790909097</v>
      </c>
      <c r="G113" s="7">
        <v>170.966882666667</v>
      </c>
      <c r="H113" s="7">
        <v>5.3130044224999997</v>
      </c>
      <c r="I113" s="7">
        <v>2.6283801456666702</v>
      </c>
      <c r="J113" s="7">
        <v>0.37251531450000003</v>
      </c>
      <c r="AG113" s="7">
        <v>690.19144616666699</v>
      </c>
      <c r="AJ113" s="7">
        <v>3.7196673999999999E-2</v>
      </c>
      <c r="BG113" s="7">
        <v>34.018601401270999</v>
      </c>
      <c r="BH113" s="7">
        <v>5.7930240558947803</v>
      </c>
      <c r="BI113" s="7">
        <v>1.1686810841580599</v>
      </c>
      <c r="BJ113" s="7">
        <v>0.52145901059139099</v>
      </c>
      <c r="CG113" s="7">
        <v>72.119638246143495</v>
      </c>
      <c r="CJ113" s="7">
        <v>1.9106095938338701E-3</v>
      </c>
    </row>
    <row r="114" spans="1:92" x14ac:dyDescent="0.25">
      <c r="A114" t="s">
        <v>87</v>
      </c>
      <c r="B114">
        <v>3.7043666666666662E-4</v>
      </c>
      <c r="C114">
        <v>0</v>
      </c>
      <c r="D114">
        <v>5.2387655800028145E-4</v>
      </c>
      <c r="E114">
        <v>0</v>
      </c>
      <c r="F114">
        <v>0.54277123349473699</v>
      </c>
      <c r="G114" s="7">
        <v>49.980197053333299</v>
      </c>
      <c r="J114" s="7">
        <v>9.4134291999999994E-2</v>
      </c>
      <c r="AG114" s="7">
        <v>65.839812183333294</v>
      </c>
      <c r="BG114" s="7">
        <v>6.1320909991032302</v>
      </c>
      <c r="CG114" s="7">
        <v>6.1717214973010597</v>
      </c>
    </row>
    <row r="115" spans="1:92" x14ac:dyDescent="0.25">
      <c r="A115" t="s">
        <v>88</v>
      </c>
      <c r="B115">
        <v>6.0683175666666665E-2</v>
      </c>
      <c r="C115">
        <v>7.0982966666666668E-4</v>
      </c>
      <c r="D115">
        <v>6.6469726187403204E-3</v>
      </c>
      <c r="E115">
        <v>5.6180966678127669E-5</v>
      </c>
      <c r="F115">
        <v>2.55905096551724E-2</v>
      </c>
      <c r="G115" s="7">
        <v>257.6307759</v>
      </c>
      <c r="H115" s="7">
        <v>20.431921573333302</v>
      </c>
      <c r="I115" s="7">
        <v>19.780585840000001</v>
      </c>
      <c r="J115" s="7">
        <v>13.038841290000001</v>
      </c>
      <c r="K115" s="7">
        <v>13.570294946666699</v>
      </c>
      <c r="L115" s="7">
        <v>3.18920950266667</v>
      </c>
      <c r="M115" s="7">
        <v>1.1378226279999999</v>
      </c>
      <c r="N115" s="7">
        <v>0.49560385200000001</v>
      </c>
      <c r="O115" s="7">
        <v>1.55354E-19</v>
      </c>
      <c r="P115" s="7">
        <v>8.3797644000000004E-2</v>
      </c>
      <c r="AG115" s="7">
        <v>1756.5718706666701</v>
      </c>
      <c r="AI115" s="7">
        <v>1.53769280133333</v>
      </c>
      <c r="AJ115" s="7">
        <v>0.230087401</v>
      </c>
      <c r="AK115" s="7">
        <v>1.6012886070000001</v>
      </c>
      <c r="AM115" s="7">
        <v>8.2828645500000006E-2</v>
      </c>
      <c r="AN115" s="7">
        <v>0.13564098599999999</v>
      </c>
      <c r="AO115" s="7">
        <v>5.6495249999999997E-2</v>
      </c>
      <c r="AP115" s="7">
        <v>4.0420809000000002E-2</v>
      </c>
      <c r="BG115" s="7">
        <v>28.271226728455101</v>
      </c>
      <c r="BH115" s="7">
        <v>2.5638616602438802</v>
      </c>
      <c r="BI115" s="7">
        <v>2.1296930829254599</v>
      </c>
      <c r="BJ115" s="7">
        <v>1.62443123108918</v>
      </c>
      <c r="BK115" s="7">
        <v>1.5265293177349399</v>
      </c>
      <c r="BL115" s="7">
        <v>0.74559435737866997</v>
      </c>
      <c r="BM115" s="7">
        <v>0.24037510690794001</v>
      </c>
      <c r="BN115" s="7">
        <v>0.215208035121153</v>
      </c>
      <c r="BP115" s="7">
        <v>4.9189166226966098E-2</v>
      </c>
      <c r="CG115" s="7">
        <v>170.3205341078</v>
      </c>
      <c r="CI115" s="7">
        <v>0.82769461560923696</v>
      </c>
      <c r="CJ115" s="7">
        <v>2.05751894722132E-2</v>
      </c>
      <c r="CK115" s="7">
        <v>0.168701059846213</v>
      </c>
      <c r="CM115" s="7">
        <v>3.1565009831395797E-2</v>
      </c>
      <c r="CN115" s="7">
        <v>0.101719877271301</v>
      </c>
    </row>
    <row r="116" spans="1:92" x14ac:dyDescent="0.25">
      <c r="A116" t="s">
        <v>89</v>
      </c>
      <c r="B116">
        <v>0.16115168500000002</v>
      </c>
      <c r="C116">
        <v>9.2963436666666666E-3</v>
      </c>
      <c r="D116">
        <v>9.855801348834509E-3</v>
      </c>
      <c r="E116">
        <v>2.2562063995614905E-4</v>
      </c>
      <c r="F116">
        <v>1.15897837272727E-2</v>
      </c>
      <c r="G116" s="7">
        <v>78.041027866666695</v>
      </c>
      <c r="H116" s="7">
        <v>28.0733576866667</v>
      </c>
      <c r="I116" s="7">
        <v>28.297969909999999</v>
      </c>
      <c r="J116" s="7">
        <v>18.728183733333299</v>
      </c>
      <c r="K116" s="7">
        <v>19.387622466666699</v>
      </c>
      <c r="L116" s="7">
        <v>5.2459386733333302</v>
      </c>
      <c r="M116" s="7">
        <v>3.0800562970000001</v>
      </c>
      <c r="N116" s="7">
        <v>5.1322458000000001E-2</v>
      </c>
      <c r="O116" s="7">
        <v>4.6606100000000004E-19</v>
      </c>
      <c r="AG116" s="7">
        <v>189.24547673333299</v>
      </c>
      <c r="AH116" s="7">
        <v>0.600643804666667</v>
      </c>
      <c r="AI116" s="7">
        <v>6.5605059796666696</v>
      </c>
      <c r="AJ116" s="7">
        <v>0.229143969</v>
      </c>
      <c r="AK116" s="7">
        <v>0.50609701200000001</v>
      </c>
      <c r="AL116" s="7">
        <v>3.1774030000000002E-2</v>
      </c>
      <c r="AM116" s="7">
        <v>1.1497121500000001E-2</v>
      </c>
      <c r="AO116" s="7">
        <v>1.02061E-21</v>
      </c>
      <c r="BG116" s="7">
        <v>1.20955446950532</v>
      </c>
      <c r="BH116" s="7">
        <v>4.6083750635964904</v>
      </c>
      <c r="BI116" s="7">
        <v>4.6049975900111502</v>
      </c>
      <c r="BJ116" s="7">
        <v>3.3277486079070302</v>
      </c>
      <c r="BK116" s="7">
        <v>2.51790811952579</v>
      </c>
      <c r="BL116" s="7">
        <v>0.74478728863549604</v>
      </c>
      <c r="BM116" s="7">
        <v>0.53655490800942296</v>
      </c>
      <c r="BN116" s="7">
        <v>1.31722202180091E-2</v>
      </c>
      <c r="BO116" s="7">
        <v>2.1970373376891E-19</v>
      </c>
      <c r="CG116" s="7">
        <v>58.745456402335201</v>
      </c>
      <c r="CH116" s="7">
        <v>0.44291830225655099</v>
      </c>
      <c r="CI116" s="7">
        <v>1.84330643946096</v>
      </c>
      <c r="CJ116" s="7">
        <v>0.180178856348228</v>
      </c>
      <c r="CK116" s="7">
        <v>0.206396302032474</v>
      </c>
      <c r="CL116" s="7">
        <v>3.7049021020615303E-2</v>
      </c>
      <c r="CM116" s="7">
        <v>1.6259385153551301E-2</v>
      </c>
    </row>
    <row r="117" spans="1:92" x14ac:dyDescent="0.25">
      <c r="A117" t="s">
        <v>114</v>
      </c>
      <c r="B117">
        <v>0</v>
      </c>
      <c r="C117">
        <v>0</v>
      </c>
      <c r="D117">
        <v>0</v>
      </c>
      <c r="E117">
        <v>0</v>
      </c>
      <c r="F117">
        <v>0</v>
      </c>
      <c r="G117" s="7">
        <v>36780.588653333303</v>
      </c>
      <c r="AG117" s="7">
        <v>33080.051079999997</v>
      </c>
      <c r="BG117" s="7">
        <v>1831.3779779629001</v>
      </c>
      <c r="CG117" s="7">
        <v>2236.64366360534</v>
      </c>
    </row>
    <row r="118" spans="1:92" x14ac:dyDescent="0.25">
      <c r="A118" t="s">
        <v>90</v>
      </c>
      <c r="B118">
        <v>1.2463300000000001E-18</v>
      </c>
      <c r="C118">
        <v>0</v>
      </c>
      <c r="D118">
        <v>1.7625767891924598E-18</v>
      </c>
      <c r="E118">
        <v>0</v>
      </c>
      <c r="F118">
        <v>0.54277123349473699</v>
      </c>
      <c r="G118" s="7">
        <v>3.21749002766667</v>
      </c>
      <c r="H118" s="7">
        <v>5.1404666666666701E-18</v>
      </c>
      <c r="I118" s="7">
        <v>0</v>
      </c>
      <c r="J118" s="7">
        <v>0</v>
      </c>
      <c r="K118" s="7">
        <v>0</v>
      </c>
      <c r="L118" s="7">
        <v>0</v>
      </c>
      <c r="AG118" s="7">
        <v>351.68682953333303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BG118" s="7">
        <v>2.6381522548977099</v>
      </c>
      <c r="BH118" s="7">
        <v>8.9035494412808998E-18</v>
      </c>
      <c r="BI118" s="7">
        <v>0</v>
      </c>
      <c r="BJ118" s="7">
        <v>0</v>
      </c>
      <c r="BK118" s="7">
        <v>0</v>
      </c>
      <c r="BL118" s="7">
        <v>0</v>
      </c>
      <c r="CG118" s="7">
        <v>18.623245697369299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</row>
    <row r="119" spans="1:92" x14ac:dyDescent="0.25">
      <c r="A119" t="s">
        <v>91</v>
      </c>
      <c r="B119">
        <v>5.0334676666666668E-2</v>
      </c>
      <c r="C119">
        <v>0</v>
      </c>
      <c r="D119">
        <v>4.5153128795556961E-2</v>
      </c>
      <c r="E119">
        <v>0</v>
      </c>
      <c r="F119">
        <v>0.43404373517808198</v>
      </c>
      <c r="G119" s="7">
        <v>0.94501568666666702</v>
      </c>
      <c r="H119" s="7">
        <v>0.38497245433333299</v>
      </c>
      <c r="I119" s="7">
        <v>3.2249699999999999E-17</v>
      </c>
      <c r="J119" s="7">
        <v>1.66104E-19</v>
      </c>
      <c r="BG119" s="7">
        <v>0.342126119233854</v>
      </c>
      <c r="BH119" s="7">
        <v>0.43824963259409899</v>
      </c>
    </row>
  </sheetData>
  <autoFilter ref="A4:DG4" xr:uid="{00000000-0009-0000-0000-000004000000}">
    <sortState ref="A5:DF119">
      <sortCondition ref="A4"/>
    </sortState>
  </autoFilter>
  <mergeCells count="8">
    <mergeCell ref="A1:E1"/>
    <mergeCell ref="BG2:DF2"/>
    <mergeCell ref="G2:BF2"/>
    <mergeCell ref="B3:F3"/>
    <mergeCell ref="G3:AF3"/>
    <mergeCell ref="AG3:BF3"/>
    <mergeCell ref="BG3:CF3"/>
    <mergeCell ref="CG3:D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F120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D1"/>
    </sheetView>
  </sheetViews>
  <sheetFormatPr defaultRowHeight="15" x14ac:dyDescent="0.25"/>
  <cols>
    <col min="1" max="1" width="21" customWidth="1"/>
    <col min="2" max="3" width="20.5703125" style="2" customWidth="1"/>
    <col min="4" max="4" width="24.5703125" style="2" customWidth="1"/>
    <col min="5" max="6" width="20.5703125" style="2" customWidth="1"/>
  </cols>
  <sheetData>
    <row r="1" spans="1:110" ht="18.75" x14ac:dyDescent="0.3">
      <c r="A1" s="57" t="s">
        <v>281</v>
      </c>
      <c r="B1" s="57"/>
      <c r="C1" s="57"/>
      <c r="D1" s="57"/>
    </row>
    <row r="2" spans="1:110" x14ac:dyDescent="0.25">
      <c r="G2" s="58" t="s">
        <v>182</v>
      </c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 t="s">
        <v>183</v>
      </c>
      <c r="BH2" s="58"/>
      <c r="BI2" s="58"/>
      <c r="BJ2" s="58"/>
      <c r="BK2" s="58"/>
      <c r="BL2" s="58"/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</row>
    <row r="3" spans="1:110" x14ac:dyDescent="0.25">
      <c r="B3" s="59" t="s">
        <v>16</v>
      </c>
      <c r="C3" s="59"/>
      <c r="D3" s="59"/>
      <c r="E3" s="59"/>
      <c r="F3" s="59"/>
      <c r="G3" s="58" t="s">
        <v>17</v>
      </c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 t="s">
        <v>18</v>
      </c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 t="s">
        <v>17</v>
      </c>
      <c r="BH3" s="58"/>
      <c r="BI3" s="58"/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 t="s">
        <v>18</v>
      </c>
      <c r="CH3" s="58"/>
      <c r="CI3" s="58"/>
      <c r="CJ3" s="58"/>
      <c r="CK3" s="58"/>
      <c r="CL3" s="58"/>
      <c r="CM3" s="58"/>
      <c r="CN3" s="58"/>
      <c r="CO3" s="58"/>
      <c r="CP3" s="58"/>
      <c r="CQ3" s="58"/>
      <c r="CR3" s="58"/>
      <c r="CS3" s="58"/>
      <c r="CT3" s="58"/>
      <c r="CU3" s="58"/>
      <c r="CV3" s="58"/>
      <c r="CW3" s="58"/>
      <c r="CX3" s="58"/>
      <c r="CY3" s="58"/>
      <c r="CZ3" s="58"/>
      <c r="DA3" s="58"/>
      <c r="DB3" s="58"/>
      <c r="DC3" s="58"/>
      <c r="DD3" s="58"/>
      <c r="DE3" s="58"/>
      <c r="DF3" s="58"/>
    </row>
    <row r="4" spans="1:110" s="5" customFormat="1" ht="45" x14ac:dyDescent="0.25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19</v>
      </c>
      <c r="H4" s="5" t="s">
        <v>20</v>
      </c>
      <c r="I4" s="5" t="s">
        <v>21</v>
      </c>
      <c r="J4" s="5" t="s">
        <v>22</v>
      </c>
      <c r="K4" s="5" t="s">
        <v>23</v>
      </c>
      <c r="L4" s="5" t="s">
        <v>24</v>
      </c>
      <c r="M4" s="5" t="s">
        <v>25</v>
      </c>
      <c r="N4" s="5" t="s">
        <v>26</v>
      </c>
      <c r="O4" s="5" t="s">
        <v>27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  <c r="AB4" s="5" t="s">
        <v>40</v>
      </c>
      <c r="AC4" s="5" t="s">
        <v>41</v>
      </c>
      <c r="AD4" s="5" t="s">
        <v>42</v>
      </c>
      <c r="AE4" s="5" t="s">
        <v>43</v>
      </c>
      <c r="AF4" s="5" t="s">
        <v>44</v>
      </c>
      <c r="AG4" s="5" t="s">
        <v>19</v>
      </c>
      <c r="AH4" s="5" t="s">
        <v>20</v>
      </c>
      <c r="AI4" s="5" t="s">
        <v>21</v>
      </c>
      <c r="AJ4" s="5" t="s">
        <v>22</v>
      </c>
      <c r="AK4" s="5" t="s">
        <v>23</v>
      </c>
      <c r="AL4" s="5" t="s">
        <v>24</v>
      </c>
      <c r="AM4" s="5" t="s">
        <v>25</v>
      </c>
      <c r="AN4" s="5" t="s">
        <v>26</v>
      </c>
      <c r="AO4" s="5" t="s">
        <v>27</v>
      </c>
      <c r="AP4" s="5" t="s">
        <v>28</v>
      </c>
      <c r="AQ4" s="5" t="s">
        <v>29</v>
      </c>
      <c r="AR4" s="5" t="s">
        <v>30</v>
      </c>
      <c r="AS4" s="5" t="s">
        <v>31</v>
      </c>
      <c r="AT4" s="5" t="s">
        <v>32</v>
      </c>
      <c r="AU4" s="5" t="s">
        <v>33</v>
      </c>
      <c r="AV4" s="5" t="s">
        <v>34</v>
      </c>
      <c r="AW4" s="5" t="s">
        <v>35</v>
      </c>
      <c r="AX4" s="5" t="s">
        <v>36</v>
      </c>
      <c r="AY4" s="5" t="s">
        <v>37</v>
      </c>
      <c r="AZ4" s="5" t="s">
        <v>38</v>
      </c>
      <c r="BA4" s="5" t="s">
        <v>39</v>
      </c>
      <c r="BB4" s="5" t="s">
        <v>40</v>
      </c>
      <c r="BC4" s="5" t="s">
        <v>41</v>
      </c>
      <c r="BD4" s="5" t="s">
        <v>42</v>
      </c>
      <c r="BE4" s="5" t="s">
        <v>43</v>
      </c>
      <c r="BF4" s="5" t="s">
        <v>44</v>
      </c>
      <c r="BG4" s="5" t="s">
        <v>19</v>
      </c>
      <c r="BH4" s="5" t="s">
        <v>20</v>
      </c>
      <c r="BI4" s="5" t="s">
        <v>21</v>
      </c>
      <c r="BJ4" s="5" t="s">
        <v>22</v>
      </c>
      <c r="BK4" s="5" t="s">
        <v>23</v>
      </c>
      <c r="BL4" s="5" t="s">
        <v>24</v>
      </c>
      <c r="BM4" s="5" t="s">
        <v>25</v>
      </c>
      <c r="BN4" s="5" t="s">
        <v>26</v>
      </c>
      <c r="BO4" s="5" t="s">
        <v>27</v>
      </c>
      <c r="BP4" s="5" t="s">
        <v>28</v>
      </c>
      <c r="BQ4" s="5" t="s">
        <v>29</v>
      </c>
      <c r="BR4" s="5" t="s">
        <v>30</v>
      </c>
      <c r="BS4" s="5" t="s">
        <v>31</v>
      </c>
      <c r="BT4" s="5" t="s">
        <v>32</v>
      </c>
      <c r="BU4" s="5" t="s">
        <v>33</v>
      </c>
      <c r="BV4" s="5" t="s">
        <v>34</v>
      </c>
      <c r="BW4" s="5" t="s">
        <v>35</v>
      </c>
      <c r="BX4" s="5" t="s">
        <v>36</v>
      </c>
      <c r="BY4" s="5" t="s">
        <v>37</v>
      </c>
      <c r="BZ4" s="5" t="s">
        <v>38</v>
      </c>
      <c r="CA4" s="5" t="s">
        <v>39</v>
      </c>
      <c r="CB4" s="5" t="s">
        <v>40</v>
      </c>
      <c r="CC4" s="5" t="s">
        <v>41</v>
      </c>
      <c r="CD4" s="5" t="s">
        <v>42</v>
      </c>
      <c r="CE4" s="5" t="s">
        <v>43</v>
      </c>
      <c r="CF4" s="5" t="s">
        <v>44</v>
      </c>
      <c r="CG4" s="5" t="s">
        <v>19</v>
      </c>
      <c r="CH4" s="5" t="s">
        <v>20</v>
      </c>
      <c r="CI4" s="5" t="s">
        <v>21</v>
      </c>
      <c r="CJ4" s="5" t="s">
        <v>22</v>
      </c>
      <c r="CK4" s="5" t="s">
        <v>23</v>
      </c>
      <c r="CL4" s="5" t="s">
        <v>24</v>
      </c>
      <c r="CM4" s="5" t="s">
        <v>25</v>
      </c>
      <c r="CN4" s="5" t="s">
        <v>26</v>
      </c>
      <c r="CO4" s="5" t="s">
        <v>27</v>
      </c>
      <c r="CP4" s="5" t="s">
        <v>28</v>
      </c>
      <c r="CQ4" s="5" t="s">
        <v>29</v>
      </c>
      <c r="CR4" s="5" t="s">
        <v>30</v>
      </c>
      <c r="CS4" s="5" t="s">
        <v>31</v>
      </c>
      <c r="CT4" s="5" t="s">
        <v>32</v>
      </c>
      <c r="CU4" s="5" t="s">
        <v>33</v>
      </c>
      <c r="CV4" s="5" t="s">
        <v>34</v>
      </c>
      <c r="CW4" s="5" t="s">
        <v>35</v>
      </c>
      <c r="CX4" s="5" t="s">
        <v>36</v>
      </c>
      <c r="CY4" s="5" t="s">
        <v>37</v>
      </c>
      <c r="CZ4" s="5" t="s">
        <v>38</v>
      </c>
      <c r="DA4" s="5" t="s">
        <v>39</v>
      </c>
      <c r="DB4" s="5" t="s">
        <v>40</v>
      </c>
      <c r="DC4" s="5" t="s">
        <v>41</v>
      </c>
      <c r="DD4" s="5" t="s">
        <v>42</v>
      </c>
      <c r="DE4" s="5" t="s">
        <v>43</v>
      </c>
      <c r="DF4" s="5" t="s">
        <v>44</v>
      </c>
    </row>
    <row r="5" spans="1:110" x14ac:dyDescent="0.25">
      <c r="A5" t="s">
        <v>148</v>
      </c>
      <c r="B5" s="2">
        <v>0.34460236082687451</v>
      </c>
      <c r="C5" s="2">
        <v>0.34292362376089258</v>
      </c>
      <c r="D5" s="2">
        <v>2.4234988370769702E-4</v>
      </c>
      <c r="E5" s="2">
        <v>9.6929581923621642E-4</v>
      </c>
      <c r="F5" s="2">
        <v>0.87444454805084704</v>
      </c>
      <c r="G5">
        <v>0</v>
      </c>
      <c r="H5">
        <v>0</v>
      </c>
      <c r="I5">
        <v>0</v>
      </c>
      <c r="J5">
        <v>39.9669017088262</v>
      </c>
      <c r="K5">
        <v>0.72906472653623799</v>
      </c>
      <c r="L5">
        <v>1.9433333333333299E-18</v>
      </c>
      <c r="M5">
        <v>0</v>
      </c>
      <c r="N5">
        <v>0</v>
      </c>
      <c r="O5">
        <v>0</v>
      </c>
      <c r="P5">
        <v>0</v>
      </c>
      <c r="AG5">
        <v>0</v>
      </c>
      <c r="AH5">
        <v>0</v>
      </c>
      <c r="AI5">
        <v>0</v>
      </c>
      <c r="AJ5">
        <v>28.410090593378101</v>
      </c>
      <c r="AK5">
        <v>1.66027045138417</v>
      </c>
      <c r="AL5">
        <v>1.21115191588389E-17</v>
      </c>
      <c r="AM5">
        <v>0</v>
      </c>
      <c r="AN5">
        <v>0</v>
      </c>
      <c r="AO5">
        <v>0</v>
      </c>
      <c r="AP5">
        <v>0</v>
      </c>
      <c r="BG5">
        <v>0</v>
      </c>
      <c r="BH5">
        <v>0</v>
      </c>
      <c r="BI5">
        <v>0</v>
      </c>
      <c r="BJ5">
        <v>7.3136830686169896</v>
      </c>
      <c r="BK5">
        <v>0.87471282014191098</v>
      </c>
      <c r="BL5">
        <v>1.6829760346877599E-18</v>
      </c>
      <c r="BM5">
        <v>0</v>
      </c>
      <c r="BN5">
        <v>0</v>
      </c>
      <c r="BO5">
        <v>0</v>
      </c>
      <c r="BP5">
        <v>0</v>
      </c>
      <c r="CG5">
        <v>0</v>
      </c>
      <c r="CH5">
        <v>0</v>
      </c>
      <c r="CI5">
        <v>0</v>
      </c>
      <c r="CJ5">
        <v>13.573352698945699</v>
      </c>
      <c r="CK5">
        <v>1.3313687397031799</v>
      </c>
      <c r="CL5">
        <v>4.5342022257687901E-17</v>
      </c>
      <c r="CM5">
        <v>0</v>
      </c>
      <c r="CN5">
        <v>0</v>
      </c>
      <c r="CO5">
        <v>0</v>
      </c>
      <c r="CP5">
        <v>0</v>
      </c>
    </row>
    <row r="6" spans="1:110" x14ac:dyDescent="0.25">
      <c r="A6" t="s">
        <v>149</v>
      </c>
      <c r="B6" s="2">
        <v>3.1067192150205813E-2</v>
      </c>
      <c r="C6" s="2">
        <v>4.3666666666666656E-23</v>
      </c>
      <c r="D6" s="2">
        <v>2.5400779768531386E-2</v>
      </c>
      <c r="E6" s="2">
        <v>6.1753992223625145E-23</v>
      </c>
      <c r="F6" s="2">
        <v>0.40453155280000003</v>
      </c>
      <c r="G6">
        <v>1.25980523333333E-2</v>
      </c>
      <c r="H6">
        <v>8.7389330476434404E-3</v>
      </c>
      <c r="I6">
        <v>1.2533333333333301E-19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AG6">
        <v>3.966074E-3</v>
      </c>
      <c r="AH6">
        <v>0</v>
      </c>
      <c r="AI6">
        <v>0</v>
      </c>
      <c r="AJ6">
        <v>0</v>
      </c>
      <c r="AK6">
        <v>1.16666666666667E-24</v>
      </c>
      <c r="AL6">
        <v>0</v>
      </c>
      <c r="AM6">
        <v>0</v>
      </c>
      <c r="AN6">
        <v>0</v>
      </c>
      <c r="AO6">
        <v>0</v>
      </c>
      <c r="AP6">
        <v>0</v>
      </c>
      <c r="BG6">
        <v>5.8856939771709197E-3</v>
      </c>
      <c r="BH6">
        <v>1.1108417392281401E-2</v>
      </c>
      <c r="BI6">
        <v>3.18952191001494E-3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CG6">
        <v>3.43472083728896E-3</v>
      </c>
      <c r="CH6">
        <v>0</v>
      </c>
      <c r="CI6">
        <v>0</v>
      </c>
      <c r="CJ6">
        <v>0</v>
      </c>
      <c r="CK6">
        <v>1.01036297108185E-24</v>
      </c>
      <c r="CL6">
        <v>0</v>
      </c>
      <c r="CM6">
        <v>0</v>
      </c>
      <c r="CN6">
        <v>0</v>
      </c>
      <c r="CO6">
        <v>0</v>
      </c>
      <c r="CP6">
        <v>0</v>
      </c>
    </row>
    <row r="7" spans="1:110" x14ac:dyDescent="0.25">
      <c r="A7" t="s">
        <v>117</v>
      </c>
      <c r="B7" s="2">
        <v>0.128918174</v>
      </c>
      <c r="C7" s="2">
        <v>1.8871136666666665E-3</v>
      </c>
      <c r="D7" s="2">
        <v>0.18231783010717453</v>
      </c>
      <c r="E7" s="2">
        <v>1.5130618273237291E-3</v>
      </c>
      <c r="F7" s="2">
        <v>0.53322255291836695</v>
      </c>
      <c r="G7">
        <v>15.976617856666699</v>
      </c>
      <c r="H7">
        <v>1.3808908E-2</v>
      </c>
      <c r="I7">
        <v>1.1474994000000001E-2</v>
      </c>
      <c r="J7">
        <v>0</v>
      </c>
      <c r="K7">
        <v>0</v>
      </c>
      <c r="L7">
        <v>8.1781326666666692E-3</v>
      </c>
      <c r="M7">
        <v>0</v>
      </c>
      <c r="AG7">
        <v>12.895499450000001</v>
      </c>
      <c r="AH7">
        <v>0</v>
      </c>
      <c r="AI7">
        <v>2.4432319333333299E-2</v>
      </c>
      <c r="AJ7">
        <v>0</v>
      </c>
      <c r="AK7">
        <v>0</v>
      </c>
      <c r="AL7">
        <v>1.5894221E-2</v>
      </c>
      <c r="AM7">
        <v>0</v>
      </c>
      <c r="BG7">
        <v>6.95553549879084</v>
      </c>
      <c r="BH7">
        <v>1.19588651265222E-2</v>
      </c>
      <c r="BI7">
        <v>9.9376363122740102E-3</v>
      </c>
      <c r="BJ7">
        <v>0</v>
      </c>
      <c r="BK7">
        <v>0</v>
      </c>
      <c r="BL7">
        <v>7.0824706448527099E-3</v>
      </c>
      <c r="BM7">
        <v>0</v>
      </c>
      <c r="CG7">
        <v>1.60552493624243</v>
      </c>
      <c r="CH7">
        <v>0</v>
      </c>
      <c r="CI7">
        <v>1.9836314349434701E-2</v>
      </c>
      <c r="CJ7">
        <v>0</v>
      </c>
      <c r="CK7">
        <v>0</v>
      </c>
      <c r="CL7">
        <v>2.45931241348314E-3</v>
      </c>
      <c r="CM7">
        <v>0</v>
      </c>
    </row>
    <row r="8" spans="1:110" x14ac:dyDescent="0.25">
      <c r="A8" t="s">
        <v>150</v>
      </c>
      <c r="B8" s="2">
        <v>1.3562100000000009E-18</v>
      </c>
      <c r="C8" s="2">
        <v>1.0801333333333333E-4</v>
      </c>
      <c r="D8" s="2">
        <v>1.0753658903833616E-18</v>
      </c>
      <c r="E8" s="2">
        <v>1.5275392091712592E-4</v>
      </c>
      <c r="F8" s="2">
        <v>7.2056058943396201E-2</v>
      </c>
      <c r="G8">
        <v>41.207258331887601</v>
      </c>
      <c r="H8">
        <v>1.19633333333333E-15</v>
      </c>
      <c r="I8">
        <v>0.31927249033333299</v>
      </c>
      <c r="J8">
        <v>0</v>
      </c>
      <c r="K8">
        <v>0.41835974433333301</v>
      </c>
      <c r="L8">
        <v>2.9133333333333302E-18</v>
      </c>
      <c r="M8">
        <v>0</v>
      </c>
      <c r="N8">
        <v>0</v>
      </c>
      <c r="O8">
        <v>0</v>
      </c>
      <c r="P8">
        <v>0</v>
      </c>
      <c r="AG8">
        <v>14.049666013038101</v>
      </c>
      <c r="AH8">
        <v>0</v>
      </c>
      <c r="AI8">
        <v>2.4096550000000001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BG8">
        <v>2.8617177913091001</v>
      </c>
      <c r="BH8">
        <v>5.9816750000174099E-16</v>
      </c>
      <c r="BI8">
        <v>4.9464112720416301E-2</v>
      </c>
      <c r="BJ8">
        <v>0</v>
      </c>
      <c r="BK8">
        <v>2.46502420282853E-2</v>
      </c>
      <c r="BL8">
        <v>1.45750071469394E-18</v>
      </c>
      <c r="BM8">
        <v>0</v>
      </c>
      <c r="BN8">
        <v>0</v>
      </c>
      <c r="BO8">
        <v>0</v>
      </c>
      <c r="BP8">
        <v>0</v>
      </c>
      <c r="CG8">
        <v>9.1657408954087707</v>
      </c>
      <c r="CH8">
        <v>0</v>
      </c>
      <c r="CI8">
        <v>2.0868224443561902E-3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</row>
    <row r="9" spans="1:110" x14ac:dyDescent="0.25">
      <c r="A9" t="s">
        <v>93</v>
      </c>
      <c r="B9" s="2">
        <v>4.4949261801843152E-3</v>
      </c>
      <c r="C9" s="2">
        <v>3.5366200000000003E-4</v>
      </c>
      <c r="D9" s="2">
        <v>4.7550431155086943E-4</v>
      </c>
      <c r="E9" s="2">
        <v>5.001535968959936E-4</v>
      </c>
      <c r="F9" s="2">
        <v>2.9796828148148098E-3</v>
      </c>
      <c r="G9">
        <v>17.011612661168598</v>
      </c>
      <c r="H9">
        <v>9.6770523333333299E-3</v>
      </c>
      <c r="I9">
        <v>0.185169108333333</v>
      </c>
      <c r="J9">
        <v>6.7592568029755398E-2</v>
      </c>
      <c r="AG9">
        <v>3.9318353240231598</v>
      </c>
      <c r="AH9">
        <v>0</v>
      </c>
      <c r="AI9">
        <v>4.6399789999999998E-3</v>
      </c>
      <c r="AJ9">
        <v>0</v>
      </c>
      <c r="BG9">
        <v>5.1837989218999603</v>
      </c>
      <c r="BH9">
        <v>8.3805731544181403E-3</v>
      </c>
      <c r="BI9">
        <v>3.75016308691569E-2</v>
      </c>
      <c r="BJ9">
        <v>0.13901038745552599</v>
      </c>
      <c r="CG9">
        <v>0.74779517603604695</v>
      </c>
      <c r="CH9">
        <v>0</v>
      </c>
      <c r="CI9">
        <v>4.0183396870263196E-3</v>
      </c>
      <c r="CJ9">
        <v>0</v>
      </c>
    </row>
    <row r="10" spans="1:110" x14ac:dyDescent="0.25">
      <c r="A10" t="s">
        <v>147</v>
      </c>
      <c r="B10" s="2">
        <v>6.1392466666666671E-4</v>
      </c>
      <c r="C10" s="2">
        <v>4.5736533333333337E-4</v>
      </c>
      <c r="D10" s="2">
        <v>1.9741296612656655E-4</v>
      </c>
      <c r="E10" s="2">
        <v>7.3323390835091344E-5</v>
      </c>
      <c r="F10" s="2">
        <v>0.52452156907865199</v>
      </c>
      <c r="G10">
        <v>21.550513330000001</v>
      </c>
      <c r="H10">
        <v>0</v>
      </c>
      <c r="I10">
        <v>0</v>
      </c>
      <c r="J10">
        <v>0</v>
      </c>
      <c r="K10">
        <v>1.2983593999999999E-2</v>
      </c>
      <c r="AG10">
        <v>26.848953526666701</v>
      </c>
      <c r="AH10">
        <v>0</v>
      </c>
      <c r="AI10">
        <v>0</v>
      </c>
      <c r="AJ10">
        <v>5.8908516666666697E-3</v>
      </c>
      <c r="AK10">
        <v>7.5046606666666696E-3</v>
      </c>
      <c r="BG10">
        <v>1.8582231981467301</v>
      </c>
      <c r="BH10">
        <v>0</v>
      </c>
      <c r="BI10">
        <v>0</v>
      </c>
      <c r="BJ10">
        <v>0</v>
      </c>
      <c r="BK10">
        <v>2.5706424789822E-3</v>
      </c>
      <c r="CG10">
        <v>8.1956218454376604</v>
      </c>
      <c r="CH10">
        <v>0</v>
      </c>
      <c r="CI10">
        <v>0</v>
      </c>
      <c r="CJ10">
        <v>5.1016271932592299E-3</v>
      </c>
      <c r="CK10">
        <v>4.5950812820785098E-4</v>
      </c>
    </row>
    <row r="11" spans="1:110" x14ac:dyDescent="0.25">
      <c r="A11" t="s">
        <v>136</v>
      </c>
      <c r="B11" s="2">
        <v>0.28649793299999998</v>
      </c>
      <c r="C11" s="2">
        <v>0.26766636100000002</v>
      </c>
      <c r="D11" s="2">
        <v>1.3733780328492668E-2</v>
      </c>
      <c r="E11" s="2">
        <v>9.1733608815374977E-3</v>
      </c>
      <c r="F11" s="2">
        <v>0.30490917496103898</v>
      </c>
      <c r="G11">
        <v>60.193030593333297</v>
      </c>
      <c r="H11">
        <v>3.3164509236666699</v>
      </c>
      <c r="I11">
        <v>149.575402266667</v>
      </c>
      <c r="J11">
        <v>0</v>
      </c>
      <c r="K11">
        <v>0.51028857366666702</v>
      </c>
      <c r="L11">
        <v>0</v>
      </c>
      <c r="AG11">
        <v>49.016031366666702</v>
      </c>
      <c r="AH11">
        <v>2.0475298806666702</v>
      </c>
      <c r="AI11">
        <v>96.051527453333307</v>
      </c>
      <c r="AJ11">
        <v>3.5351949666666702E-2</v>
      </c>
      <c r="AK11">
        <v>0.81305955766666704</v>
      </c>
      <c r="AL11">
        <v>6.06666666666667E-19</v>
      </c>
      <c r="BG11">
        <v>9.3147894350383496</v>
      </c>
      <c r="BH11">
        <v>0.49730149364585002</v>
      </c>
      <c r="BI11">
        <v>10.809316488089101</v>
      </c>
      <c r="BJ11">
        <v>0</v>
      </c>
      <c r="BK11">
        <v>2.5626837516349799E-2</v>
      </c>
      <c r="BL11">
        <v>0</v>
      </c>
      <c r="CG11">
        <v>4.0917027227039098</v>
      </c>
      <c r="CH11">
        <v>0.13454863088636099</v>
      </c>
      <c r="CI11">
        <v>2.9231039593716899</v>
      </c>
      <c r="CJ11">
        <v>3.06156864846421E-2</v>
      </c>
      <c r="CK11">
        <v>0.21208813602850099</v>
      </c>
      <c r="CL11">
        <v>5.2538874496255903E-19</v>
      </c>
    </row>
    <row r="12" spans="1:110" x14ac:dyDescent="0.25">
      <c r="A12" t="s">
        <v>136</v>
      </c>
      <c r="B12" s="2">
        <v>0.39863118133333336</v>
      </c>
      <c r="C12" s="2">
        <v>0.39545861599999999</v>
      </c>
      <c r="D12" s="2">
        <v>1.0381800863656686E-3</v>
      </c>
      <c r="E12" s="2">
        <v>5.5813299685363495E-3</v>
      </c>
      <c r="F12" s="2">
        <v>0.59532336949999998</v>
      </c>
      <c r="G12">
        <v>0</v>
      </c>
      <c r="H12">
        <v>0.392414183333333</v>
      </c>
      <c r="I12">
        <v>34.84503084</v>
      </c>
      <c r="J12">
        <v>0</v>
      </c>
      <c r="K12">
        <v>5.3852679666666702E-2</v>
      </c>
      <c r="L12">
        <v>0</v>
      </c>
      <c r="AG12">
        <v>0.441289182</v>
      </c>
      <c r="AH12">
        <v>0.25748341866666702</v>
      </c>
      <c r="AI12">
        <v>24.875809459999999</v>
      </c>
      <c r="AJ12">
        <v>0.19503115266666701</v>
      </c>
      <c r="AK12">
        <v>0.18314377033333301</v>
      </c>
      <c r="AL12">
        <v>2.5263733333333301E-20</v>
      </c>
      <c r="BG12">
        <v>0</v>
      </c>
      <c r="BH12">
        <v>3.16111157583659E-2</v>
      </c>
      <c r="BI12">
        <v>7.5137087807065503</v>
      </c>
      <c r="BJ12">
        <v>0</v>
      </c>
      <c r="BK12">
        <v>4.6637788653199001E-2</v>
      </c>
      <c r="BL12">
        <v>0</v>
      </c>
      <c r="CG12">
        <v>0.19322290057532299</v>
      </c>
      <c r="CH12">
        <v>9.1588500822393795E-2</v>
      </c>
      <c r="CI12">
        <v>0.33394732330995602</v>
      </c>
      <c r="CJ12">
        <v>8.08989853665237E-3</v>
      </c>
      <c r="CK12">
        <v>6.3052304895518302E-2</v>
      </c>
      <c r="CL12">
        <v>2.18790348611024E-20</v>
      </c>
    </row>
    <row r="13" spans="1:110" x14ac:dyDescent="0.25">
      <c r="A13" t="s">
        <v>146</v>
      </c>
      <c r="B13" s="2">
        <v>4.2334729692515664E-2</v>
      </c>
      <c r="C13" s="2">
        <v>3.9777295851327464E-2</v>
      </c>
      <c r="D13" s="2">
        <v>4.401896364313187E-3</v>
      </c>
      <c r="E13" s="2">
        <v>3.2406881542993289E-4</v>
      </c>
      <c r="F13" s="2">
        <v>0.165841544615385</v>
      </c>
      <c r="G13">
        <v>61.897445823191298</v>
      </c>
      <c r="H13">
        <v>1.16856598127494</v>
      </c>
      <c r="I13">
        <v>4.4813614728533002</v>
      </c>
      <c r="J13">
        <v>0.70056328936785495</v>
      </c>
      <c r="K13">
        <v>3.8301675418331002E-2</v>
      </c>
      <c r="L13">
        <v>1.1733333333333301E-19</v>
      </c>
      <c r="M13">
        <v>7.9545533333333293E-3</v>
      </c>
      <c r="AG13">
        <v>38.0187652675924</v>
      </c>
      <c r="AH13">
        <v>0.43264524605281102</v>
      </c>
      <c r="AI13">
        <v>3.4562552970087799</v>
      </c>
      <c r="AJ13">
        <v>0.10139822252994</v>
      </c>
      <c r="AK13">
        <v>2.616686E-3</v>
      </c>
      <c r="AL13">
        <v>2.73333333333333E-20</v>
      </c>
      <c r="AM13">
        <v>8.8333333333333296E-24</v>
      </c>
      <c r="BG13">
        <v>7.0087559268327899</v>
      </c>
      <c r="BH13">
        <v>0.38168040265981301</v>
      </c>
      <c r="BI13">
        <v>0.33911594185958899</v>
      </c>
      <c r="BJ13">
        <v>0.229219990342896</v>
      </c>
      <c r="BK13">
        <v>0.11221870416643</v>
      </c>
      <c r="BL13">
        <v>3.62980315914042E-3</v>
      </c>
      <c r="BM13">
        <v>6.8888452624248503E-3</v>
      </c>
      <c r="CG13">
        <v>2.31694736246823</v>
      </c>
      <c r="CH13">
        <v>2.7363155850998501E-2</v>
      </c>
      <c r="CI13">
        <v>0.33396716525933501</v>
      </c>
      <c r="CJ13">
        <v>5.7110078761721299E-2</v>
      </c>
      <c r="CK13">
        <v>2.2661165497270901E-3</v>
      </c>
      <c r="CL13">
        <v>2.3671361036774701E-20</v>
      </c>
      <c r="CM13">
        <v>7.64989106676254E-24</v>
      </c>
    </row>
    <row r="14" spans="1:110" x14ac:dyDescent="0.25">
      <c r="A14" t="s">
        <v>118</v>
      </c>
      <c r="B14" s="2">
        <v>9.2758343333333351E-3</v>
      </c>
      <c r="C14" s="2">
        <v>5.5598549999999998E-3</v>
      </c>
      <c r="D14" s="2">
        <v>2.4738500684874881E-4</v>
      </c>
      <c r="E14" s="2">
        <v>5.2089561139829154E-4</v>
      </c>
      <c r="F14" s="2">
        <v>1.14454130555556E-2</v>
      </c>
      <c r="G14">
        <v>2372.5077213333302</v>
      </c>
      <c r="H14">
        <v>18.995302136666702</v>
      </c>
      <c r="I14">
        <v>92.5800278166667</v>
      </c>
      <c r="J14">
        <v>0</v>
      </c>
      <c r="K14">
        <v>0</v>
      </c>
      <c r="L14">
        <v>9.6097454999999998E-2</v>
      </c>
      <c r="M14">
        <v>0</v>
      </c>
      <c r="N14">
        <v>0</v>
      </c>
      <c r="O14">
        <v>0.28390805466666702</v>
      </c>
      <c r="P14">
        <v>0</v>
      </c>
      <c r="AG14">
        <v>2097.0985696666698</v>
      </c>
      <c r="AH14">
        <v>12.975623426666701</v>
      </c>
      <c r="AI14">
        <v>46.178070916666698</v>
      </c>
      <c r="AJ14">
        <v>0</v>
      </c>
      <c r="AK14">
        <v>0</v>
      </c>
      <c r="AL14">
        <v>0.12956162933333301</v>
      </c>
      <c r="AM14">
        <v>0</v>
      </c>
      <c r="AN14">
        <v>0</v>
      </c>
      <c r="AO14">
        <v>8.2013128333333296E-2</v>
      </c>
      <c r="AP14">
        <v>0</v>
      </c>
      <c r="BG14">
        <v>133.92151830267801</v>
      </c>
      <c r="BH14">
        <v>3.1147587175595799</v>
      </c>
      <c r="BI14">
        <v>4.2772286533654</v>
      </c>
      <c r="BJ14">
        <v>0</v>
      </c>
      <c r="BK14">
        <v>0</v>
      </c>
      <c r="BL14">
        <v>8.7283903535381197E-3</v>
      </c>
      <c r="BM14">
        <v>0</v>
      </c>
      <c r="BN14">
        <v>0</v>
      </c>
      <c r="BO14">
        <v>0.140104923842197</v>
      </c>
      <c r="BP14">
        <v>0</v>
      </c>
      <c r="CG14">
        <v>168.23176236065601</v>
      </c>
      <c r="CH14">
        <v>3.8202036918272801</v>
      </c>
      <c r="CI14">
        <v>3.2722219954947298</v>
      </c>
      <c r="CJ14">
        <v>0</v>
      </c>
      <c r="CK14">
        <v>0</v>
      </c>
      <c r="CL14">
        <v>2.48948271489219E-2</v>
      </c>
      <c r="CM14">
        <v>0</v>
      </c>
      <c r="CN14">
        <v>0</v>
      </c>
      <c r="CO14">
        <v>1.6516489433275602E-2</v>
      </c>
      <c r="CP14">
        <v>0</v>
      </c>
    </row>
    <row r="15" spans="1:110" x14ac:dyDescent="0.25">
      <c r="A15" t="s">
        <v>167</v>
      </c>
      <c r="B15" s="2">
        <v>7.5302419092128699E-3</v>
      </c>
      <c r="C15" s="2">
        <v>2.8426662796874384E-2</v>
      </c>
      <c r="D15" s="2">
        <v>9.9897167847773794E-4</v>
      </c>
      <c r="E15" s="2">
        <v>4.8085891981812746E-3</v>
      </c>
      <c r="F15" s="2">
        <v>0.40453155280000003</v>
      </c>
      <c r="G15">
        <v>3.0124853886392899</v>
      </c>
      <c r="H15">
        <v>3.9193044643160098E-2</v>
      </c>
      <c r="I15">
        <v>1.08122333333333E-17</v>
      </c>
      <c r="J15">
        <v>0</v>
      </c>
      <c r="K15">
        <v>5.5089000000000001E-20</v>
      </c>
      <c r="L15">
        <v>0</v>
      </c>
      <c r="M15">
        <v>4.8552090000000001E-3</v>
      </c>
      <c r="N15">
        <v>4.2550000000000002E-19</v>
      </c>
      <c r="O15">
        <v>0</v>
      </c>
      <c r="P15">
        <v>0</v>
      </c>
      <c r="Q15">
        <v>0</v>
      </c>
      <c r="R15">
        <v>0</v>
      </c>
      <c r="S15">
        <v>0</v>
      </c>
      <c r="T15">
        <v>9.5853955762530106E-3</v>
      </c>
      <c r="U15">
        <v>0</v>
      </c>
      <c r="V15">
        <v>0</v>
      </c>
      <c r="W15">
        <v>0</v>
      </c>
      <c r="X15">
        <v>4.4742860000000001E-3</v>
      </c>
      <c r="Y15">
        <v>4.7072333333333301E-20</v>
      </c>
      <c r="Z15">
        <v>0</v>
      </c>
      <c r="AA15">
        <v>2.26111E-30</v>
      </c>
      <c r="AB15">
        <v>0</v>
      </c>
      <c r="AC15">
        <v>0</v>
      </c>
      <c r="AD15">
        <v>0</v>
      </c>
      <c r="AG15">
        <v>3.1035363908331499</v>
      </c>
      <c r="AH15">
        <v>5.4125321666666698E-2</v>
      </c>
      <c r="AI15">
        <v>0.137951565333333</v>
      </c>
      <c r="AJ15">
        <v>0</v>
      </c>
      <c r="AK15">
        <v>0</v>
      </c>
      <c r="AL15">
        <v>0</v>
      </c>
      <c r="AM15">
        <v>1.5624012E-2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5.2632846666666698E-3</v>
      </c>
      <c r="AV15">
        <v>0</v>
      </c>
      <c r="AW15">
        <v>5.5105456666666702E-3</v>
      </c>
      <c r="AX15">
        <v>0</v>
      </c>
      <c r="AY15">
        <v>6.8059676666666702E-3</v>
      </c>
      <c r="AZ15">
        <v>0</v>
      </c>
      <c r="BA15">
        <v>9.0910096666666704E-3</v>
      </c>
      <c r="BB15">
        <v>6.2659622135238296E-3</v>
      </c>
      <c r="BC15">
        <v>4.5534566666666698E-3</v>
      </c>
      <c r="BD15">
        <v>0</v>
      </c>
      <c r="BG15">
        <v>0.22737517495232501</v>
      </c>
      <c r="BH15">
        <v>5.0086034201275699E-2</v>
      </c>
      <c r="BI15">
        <v>2.4709874109369898E-2</v>
      </c>
      <c r="BJ15">
        <v>0</v>
      </c>
      <c r="BK15">
        <v>4.7708473469080902E-20</v>
      </c>
      <c r="BL15">
        <v>0</v>
      </c>
      <c r="BM15">
        <v>4.2047343346828404E-3</v>
      </c>
      <c r="BN15">
        <v>3.6849380931027901E-19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.43936913243576E-2</v>
      </c>
      <c r="BU15">
        <v>0</v>
      </c>
      <c r="BV15">
        <v>0</v>
      </c>
      <c r="BW15">
        <v>0</v>
      </c>
      <c r="BX15">
        <v>3.8748453397970599E-3</v>
      </c>
      <c r="BY15">
        <v>4.07658364820757E-20</v>
      </c>
      <c r="BZ15">
        <v>0</v>
      </c>
      <c r="CA15">
        <v>1.9581787007510301E-30</v>
      </c>
      <c r="CB15">
        <v>0</v>
      </c>
      <c r="CC15">
        <v>0</v>
      </c>
      <c r="CD15">
        <v>0</v>
      </c>
      <c r="CG15">
        <v>0.144519001278725</v>
      </c>
      <c r="CH15">
        <v>3.7905341322259999E-2</v>
      </c>
      <c r="CI15">
        <v>3.3664871093466803E-2</v>
      </c>
      <c r="CJ15">
        <v>0</v>
      </c>
      <c r="CK15">
        <v>0</v>
      </c>
      <c r="CL15">
        <v>0</v>
      </c>
      <c r="CM15">
        <v>1.35307913010329E-2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4.5581382286824399E-3</v>
      </c>
      <c r="CV15">
        <v>0</v>
      </c>
      <c r="CW15">
        <v>4.7722725360475901E-3</v>
      </c>
      <c r="CX15">
        <v>0</v>
      </c>
      <c r="CY15">
        <v>5.8941408966688303E-3</v>
      </c>
      <c r="CZ15">
        <v>0</v>
      </c>
      <c r="DA15">
        <v>4.0661684096118204E-3</v>
      </c>
      <c r="DB15">
        <v>1.2176335384948E-2</v>
      </c>
      <c r="DC15">
        <v>3.9434091483649403E-3</v>
      </c>
      <c r="DD15">
        <v>0</v>
      </c>
    </row>
    <row r="16" spans="1:110" x14ac:dyDescent="0.25">
      <c r="A16" t="s">
        <v>158</v>
      </c>
      <c r="B16" s="2">
        <v>0.32069818681167983</v>
      </c>
      <c r="C16" s="2">
        <v>0.22677322439201164</v>
      </c>
      <c r="D16" s="2">
        <v>1.8691064873564438E-3</v>
      </c>
      <c r="E16" s="2">
        <v>1.4360465921080315E-3</v>
      </c>
      <c r="F16" s="2">
        <v>4.9828947999999999E-8</v>
      </c>
      <c r="G16">
        <v>57.636107957116202</v>
      </c>
      <c r="H16">
        <v>22.6849060589714</v>
      </c>
      <c r="I16">
        <v>23.855943800651598</v>
      </c>
      <c r="J16">
        <v>11.032693502958001</v>
      </c>
      <c r="K16">
        <v>41.220198022379499</v>
      </c>
      <c r="L16">
        <v>4.8451544687445303</v>
      </c>
      <c r="M16">
        <v>1.03655270898718</v>
      </c>
      <c r="AG16">
        <v>50.602618553006799</v>
      </c>
      <c r="AH16">
        <v>12.3607071438171</v>
      </c>
      <c r="AI16">
        <v>14.274035675092399</v>
      </c>
      <c r="AJ16">
        <v>5.4566312910970796</v>
      </c>
      <c r="AK16">
        <v>20.6965295108531</v>
      </c>
      <c r="AL16">
        <v>3.1529023758217498</v>
      </c>
      <c r="AM16">
        <v>0.25181772200807301</v>
      </c>
      <c r="BG16">
        <v>18.491321475453798</v>
      </c>
      <c r="BH16">
        <v>1.16110366571721</v>
      </c>
      <c r="BI16">
        <v>2.8586827950617302</v>
      </c>
      <c r="BJ16">
        <v>1.8102850741507299</v>
      </c>
      <c r="BK16">
        <v>4.30267093695117</v>
      </c>
      <c r="BL16">
        <v>5.24096945352054</v>
      </c>
      <c r="BM16">
        <v>0.25570108471453501</v>
      </c>
      <c r="CG16">
        <v>6.1037524248263102</v>
      </c>
      <c r="CH16">
        <v>1.0390805589899299</v>
      </c>
      <c r="CI16">
        <v>1.40660461347174</v>
      </c>
      <c r="CJ16">
        <v>0.28374873672867301</v>
      </c>
      <c r="CK16">
        <v>2.0921563989491401</v>
      </c>
      <c r="CL16">
        <v>0.176960453231571</v>
      </c>
      <c r="CM16">
        <v>1.7595480935160598E-2</v>
      </c>
    </row>
    <row r="17" spans="1:100" x14ac:dyDescent="0.25">
      <c r="A17" t="s">
        <v>52</v>
      </c>
      <c r="B17" s="2">
        <v>1.9158040000000001E-3</v>
      </c>
      <c r="C17" s="2">
        <v>9.9460651629127458E-6</v>
      </c>
      <c r="D17" s="2">
        <v>4.8458945605601723E-4</v>
      </c>
      <c r="E17" s="2">
        <v>6.3579872114004884E-6</v>
      </c>
      <c r="F17" s="2">
        <v>7.2056058943396201E-2</v>
      </c>
      <c r="G17">
        <v>408.63949923133998</v>
      </c>
      <c r="H17">
        <v>3.98017188433333</v>
      </c>
      <c r="I17">
        <v>3.7013673666666698E-2</v>
      </c>
      <c r="J17">
        <v>3.6383333333333301E-19</v>
      </c>
      <c r="K17">
        <v>0</v>
      </c>
      <c r="L17">
        <v>0</v>
      </c>
      <c r="AG17">
        <v>230.02893872730601</v>
      </c>
      <c r="AH17">
        <v>0</v>
      </c>
      <c r="AI17">
        <v>0</v>
      </c>
      <c r="AJ17">
        <v>3.6854190000000001E-3</v>
      </c>
      <c r="AK17">
        <v>0</v>
      </c>
      <c r="AL17">
        <v>2.4251115666666701E-2</v>
      </c>
      <c r="BG17">
        <v>83.362469113618204</v>
      </c>
      <c r="BH17">
        <v>1.0043661000734001</v>
      </c>
      <c r="BI17">
        <v>3.2054781682720399E-2</v>
      </c>
      <c r="BJ17">
        <v>3.1508890941023802E-19</v>
      </c>
      <c r="BK17">
        <v>0</v>
      </c>
      <c r="BL17">
        <v>0</v>
      </c>
      <c r="CG17">
        <v>68.4196359864073</v>
      </c>
      <c r="CH17">
        <v>0</v>
      </c>
      <c r="CI17">
        <v>0</v>
      </c>
      <c r="CJ17">
        <v>3.1916664775898402E-3</v>
      </c>
      <c r="CK17">
        <v>0</v>
      </c>
      <c r="CL17">
        <v>1.05136536569815E-2</v>
      </c>
    </row>
    <row r="18" spans="1:100" x14ac:dyDescent="0.25">
      <c r="A18" t="s">
        <v>276</v>
      </c>
      <c r="B18" s="2">
        <v>6.0973988679024829E-3</v>
      </c>
      <c r="C18" s="2">
        <v>5.0429392628447778E-3</v>
      </c>
      <c r="D18" s="2">
        <v>6.9849591496906361E-5</v>
      </c>
      <c r="E18" s="2">
        <v>8.2151735617545088E-6</v>
      </c>
      <c r="F18" s="2">
        <v>8.6131026218181805E-2</v>
      </c>
      <c r="G18">
        <v>1261.1672976627899</v>
      </c>
      <c r="H18">
        <v>23.377088730000001</v>
      </c>
      <c r="I18">
        <v>27.667186134367402</v>
      </c>
      <c r="J18">
        <v>2.9600728233324198</v>
      </c>
      <c r="K18">
        <v>0.38789085633333298</v>
      </c>
      <c r="L18">
        <v>0.214182013</v>
      </c>
      <c r="M18">
        <v>4.9509696666666702E-3</v>
      </c>
      <c r="N18">
        <v>4.6044333333333299E-20</v>
      </c>
      <c r="O18">
        <v>0</v>
      </c>
      <c r="P18">
        <v>0</v>
      </c>
      <c r="Q18">
        <v>0</v>
      </c>
      <c r="AG18">
        <v>400.54358329666599</v>
      </c>
      <c r="AH18">
        <v>21.517664889999999</v>
      </c>
      <c r="AI18">
        <v>7.0734461967075397</v>
      </c>
      <c r="AJ18">
        <v>0.45531050899999997</v>
      </c>
      <c r="AK18">
        <v>6.6000000000000003E-18</v>
      </c>
      <c r="AL18">
        <v>9.1161986666666705E-3</v>
      </c>
      <c r="AM18">
        <v>0</v>
      </c>
      <c r="AN18">
        <v>0</v>
      </c>
      <c r="AO18">
        <v>0</v>
      </c>
      <c r="AP18">
        <v>0</v>
      </c>
      <c r="AQ18">
        <v>0</v>
      </c>
      <c r="BG18">
        <v>51.888592696768299</v>
      </c>
      <c r="BH18">
        <v>1.3186663595049</v>
      </c>
      <c r="BI18">
        <v>1.00000440959585</v>
      </c>
      <c r="BJ18">
        <v>0.23252082260448201</v>
      </c>
      <c r="BK18">
        <v>1.41148991151838E-2</v>
      </c>
      <c r="BL18">
        <v>0.157339817114169</v>
      </c>
      <c r="BM18">
        <v>4.28766550469951E-3</v>
      </c>
      <c r="BN18">
        <v>3.9875562366985301E-20</v>
      </c>
      <c r="BO18">
        <v>0</v>
      </c>
      <c r="BP18">
        <v>0</v>
      </c>
      <c r="BQ18">
        <v>0</v>
      </c>
      <c r="CG18">
        <v>143.54296477006</v>
      </c>
      <c r="CH18">
        <v>18.6348444248605</v>
      </c>
      <c r="CI18">
        <v>0.49646399983369799</v>
      </c>
      <c r="CJ18">
        <v>8.22855383875397E-2</v>
      </c>
      <c r="CK18">
        <v>5.7157676649772996E-18</v>
      </c>
      <c r="CL18">
        <v>7.8948596312791598E-3</v>
      </c>
      <c r="CM18">
        <v>0</v>
      </c>
      <c r="CN18">
        <v>0</v>
      </c>
      <c r="CO18">
        <v>0</v>
      </c>
      <c r="CP18">
        <v>0</v>
      </c>
      <c r="CQ18">
        <v>0</v>
      </c>
    </row>
    <row r="19" spans="1:100" x14ac:dyDescent="0.25">
      <c r="A19" t="s">
        <v>173</v>
      </c>
      <c r="G19">
        <v>2.1819307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AG19">
        <v>3.9970212666666699E-2</v>
      </c>
      <c r="AH19">
        <v>0</v>
      </c>
      <c r="AI19">
        <v>0</v>
      </c>
      <c r="AJ19">
        <v>4.4438539333333298E-2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4.4773333333333297E-3</v>
      </c>
      <c r="BG19">
        <v>9.4540415882959708E-3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CG19">
        <v>3.0735013496463702E-3</v>
      </c>
      <c r="CH19">
        <v>0</v>
      </c>
      <c r="CI19">
        <v>0</v>
      </c>
      <c r="CJ19">
        <v>1.9744247567338301E-2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3.87748440787753E-3</v>
      </c>
    </row>
    <row r="20" spans="1:100" x14ac:dyDescent="0.25">
      <c r="A20" t="s">
        <v>169</v>
      </c>
      <c r="B20" s="2">
        <v>0.18929265499999998</v>
      </c>
      <c r="D20" s="2">
        <v>0.14302153789861191</v>
      </c>
      <c r="F20" s="2">
        <v>0.31215557643038</v>
      </c>
      <c r="G20">
        <v>0</v>
      </c>
      <c r="H20">
        <v>0</v>
      </c>
      <c r="I20">
        <v>4.6925513000000002E-2</v>
      </c>
      <c r="J20">
        <v>7.4133333333333297E-19</v>
      </c>
      <c r="K20">
        <v>3.0669178666666699E-2</v>
      </c>
      <c r="L20">
        <v>2.42666666666667E-19</v>
      </c>
      <c r="M20">
        <v>0</v>
      </c>
      <c r="N20">
        <v>0</v>
      </c>
      <c r="O20">
        <v>0</v>
      </c>
      <c r="P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BG20">
        <v>0</v>
      </c>
      <c r="BH20">
        <v>0</v>
      </c>
      <c r="BI20">
        <v>2.0384177086801E-2</v>
      </c>
      <c r="BJ20">
        <v>3.7000180179741498E-19</v>
      </c>
      <c r="BK20">
        <v>2.6560287838537099E-2</v>
      </c>
      <c r="BL20">
        <v>2.1015549798502399E-19</v>
      </c>
      <c r="BM20">
        <v>0</v>
      </c>
      <c r="BN20">
        <v>0</v>
      </c>
      <c r="BO20">
        <v>0</v>
      </c>
      <c r="BP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</row>
    <row r="21" spans="1:100" x14ac:dyDescent="0.25">
      <c r="A21" t="s">
        <v>155</v>
      </c>
      <c r="B21" s="2">
        <v>5.4105380932977003E-2</v>
      </c>
      <c r="C21" s="2">
        <v>3.0399925250961815E-2</v>
      </c>
      <c r="D21" s="2">
        <v>8.664932683821098E-4</v>
      </c>
      <c r="E21" s="2">
        <v>7.9237885726318887E-4</v>
      </c>
      <c r="F21" s="2">
        <v>8.0203058787878794E-3</v>
      </c>
      <c r="G21">
        <v>3.3889608051384101</v>
      </c>
      <c r="H21">
        <v>74.456456868579906</v>
      </c>
      <c r="I21">
        <v>0.174398250016359</v>
      </c>
      <c r="J21">
        <v>0.71103071585942701</v>
      </c>
      <c r="AG21">
        <v>6.3164765392352002</v>
      </c>
      <c r="AH21">
        <v>0.80879586684065996</v>
      </c>
      <c r="AI21">
        <v>17.139420285967301</v>
      </c>
      <c r="AJ21">
        <v>0.41678416644027499</v>
      </c>
      <c r="BG21">
        <v>369.08662520389498</v>
      </c>
      <c r="BH21">
        <v>86.918448266730493</v>
      </c>
      <c r="BI21">
        <v>3.2927769817815902</v>
      </c>
      <c r="BJ21">
        <v>13.7470622509866</v>
      </c>
      <c r="CG21">
        <v>268.95049734265598</v>
      </c>
      <c r="CH21">
        <v>5.5869504602081301</v>
      </c>
      <c r="CI21">
        <v>2.7331135360271901</v>
      </c>
      <c r="CJ21">
        <v>6.7787100498082502</v>
      </c>
    </row>
    <row r="22" spans="1:100" x14ac:dyDescent="0.25">
      <c r="A22" t="s">
        <v>119</v>
      </c>
      <c r="G22">
        <v>9.9741601723333293</v>
      </c>
      <c r="H22">
        <v>0</v>
      </c>
      <c r="I22">
        <v>0</v>
      </c>
      <c r="J22">
        <v>0</v>
      </c>
      <c r="K22">
        <v>0</v>
      </c>
      <c r="AG22">
        <v>15.8343332166667</v>
      </c>
      <c r="AH22">
        <v>0</v>
      </c>
      <c r="AI22">
        <v>0</v>
      </c>
      <c r="AJ22">
        <v>0</v>
      </c>
      <c r="AK22">
        <v>0</v>
      </c>
      <c r="BG22">
        <v>0.354415340189774</v>
      </c>
      <c r="BH22">
        <v>0</v>
      </c>
      <c r="BI22">
        <v>0</v>
      </c>
      <c r="BJ22">
        <v>0</v>
      </c>
      <c r="BK22">
        <v>0</v>
      </c>
      <c r="CG22">
        <v>0.40891173426738098</v>
      </c>
      <c r="CH22">
        <v>0</v>
      </c>
      <c r="CI22">
        <v>0</v>
      </c>
      <c r="CJ22">
        <v>0</v>
      </c>
      <c r="CK22">
        <v>0</v>
      </c>
    </row>
    <row r="23" spans="1:100" x14ac:dyDescent="0.25">
      <c r="A23" t="s">
        <v>159</v>
      </c>
      <c r="B23" s="2">
        <v>0.53347226099999989</v>
      </c>
      <c r="C23" s="2">
        <v>0.43319741112539273</v>
      </c>
      <c r="D23" s="2">
        <v>4.3381241192069157E-3</v>
      </c>
      <c r="E23" s="2">
        <v>7.3522188499880251E-3</v>
      </c>
      <c r="F23" s="2">
        <v>1.4708563999999999E-3</v>
      </c>
      <c r="G23">
        <v>90.639679753548506</v>
      </c>
      <c r="H23">
        <v>17.5997145455942</v>
      </c>
      <c r="I23">
        <v>14.0824838949426</v>
      </c>
      <c r="J23">
        <v>43.852648003556602</v>
      </c>
      <c r="K23">
        <v>3.4158440850843101</v>
      </c>
      <c r="L23">
        <v>105.803353759465</v>
      </c>
      <c r="AG23">
        <v>31.008305095962701</v>
      </c>
      <c r="AH23">
        <v>4.7802211698891499</v>
      </c>
      <c r="AI23">
        <v>2.5689933111830299</v>
      </c>
      <c r="AJ23">
        <v>9.2956393452283397</v>
      </c>
      <c r="AK23">
        <v>0.17195383266886199</v>
      </c>
      <c r="AL23">
        <v>22.783801264363099</v>
      </c>
      <c r="BG23">
        <v>5.149935851086</v>
      </c>
      <c r="BH23">
        <v>0.96187326169313703</v>
      </c>
      <c r="BI23">
        <v>0.84452389538300798</v>
      </c>
      <c r="BJ23">
        <v>2.1244755537750399</v>
      </c>
      <c r="BK23">
        <v>0.62956338570299197</v>
      </c>
      <c r="BL23">
        <v>18.8586260974499</v>
      </c>
      <c r="CG23">
        <v>5.1974501472408896</v>
      </c>
      <c r="CH23">
        <v>1.3955517349311199</v>
      </c>
      <c r="CI23">
        <v>0.80013423654156202</v>
      </c>
      <c r="CJ23">
        <v>2.3553147226917801</v>
      </c>
      <c r="CK23">
        <v>0.17096611139780199</v>
      </c>
      <c r="CL23">
        <v>6.8795657721320902</v>
      </c>
    </row>
    <row r="24" spans="1:100" x14ac:dyDescent="0.25">
      <c r="A24" t="s">
        <v>275</v>
      </c>
      <c r="B24" s="2">
        <v>1.4592342963762769E-2</v>
      </c>
      <c r="C24" s="2">
        <v>4.3016984460730384E-3</v>
      </c>
      <c r="D24" s="2">
        <v>1.111727885099564E-3</v>
      </c>
      <c r="E24" s="2">
        <v>3.8822854123937447E-3</v>
      </c>
      <c r="F24" s="2">
        <v>0.51627393809090905</v>
      </c>
      <c r="G24">
        <v>1.6018957695776801</v>
      </c>
      <c r="H24">
        <v>0</v>
      </c>
      <c r="I24">
        <v>2.5980681380407602</v>
      </c>
      <c r="J24">
        <v>1.51169724621946</v>
      </c>
      <c r="K24">
        <v>1.78476263333333E-2</v>
      </c>
      <c r="L24">
        <v>1.27020208060783</v>
      </c>
      <c r="M24">
        <v>0</v>
      </c>
      <c r="N24">
        <v>1.9580963666666701E-2</v>
      </c>
      <c r="O24">
        <v>0</v>
      </c>
      <c r="P24">
        <v>0</v>
      </c>
      <c r="Q24">
        <v>1.0097701333333301E-2</v>
      </c>
      <c r="AG24">
        <v>80.364449776294194</v>
      </c>
      <c r="AH24">
        <v>8.2302711233856601E-2</v>
      </c>
      <c r="AI24">
        <v>16.5820244766667</v>
      </c>
      <c r="AJ24">
        <v>0.250891024052043</v>
      </c>
      <c r="AK24">
        <v>9.8888999999999998E-18</v>
      </c>
      <c r="AL24">
        <v>8.8765709202663808E-3</v>
      </c>
      <c r="AM24">
        <v>9.8195196666666703E-3</v>
      </c>
      <c r="AN24">
        <v>9.3666666666666697E-21</v>
      </c>
      <c r="AO24">
        <v>1.1777766666666699E-18</v>
      </c>
      <c r="AP24">
        <v>9.9763538666666707E-2</v>
      </c>
      <c r="AQ24">
        <v>4.8222333333333297E-20</v>
      </c>
      <c r="BG24">
        <v>80.178904904897493</v>
      </c>
      <c r="BH24">
        <v>0</v>
      </c>
      <c r="BI24">
        <v>1.2676300598811101</v>
      </c>
      <c r="BJ24">
        <v>0.28636393537931298</v>
      </c>
      <c r="BK24">
        <v>1.3315505132413599E-2</v>
      </c>
      <c r="BL24">
        <v>0.67037563115760301</v>
      </c>
      <c r="BM24">
        <v>0</v>
      </c>
      <c r="BN24">
        <v>8.4833937453558401E-3</v>
      </c>
      <c r="BO24">
        <v>0</v>
      </c>
      <c r="BP24">
        <v>0</v>
      </c>
      <c r="BQ24">
        <v>8.7448658744946704E-3</v>
      </c>
      <c r="CG24">
        <v>584.55759706212598</v>
      </c>
      <c r="CH24">
        <v>60.672734821585301</v>
      </c>
      <c r="CI24">
        <v>2.8480004214366699</v>
      </c>
      <c r="CJ24">
        <v>0.14730414330663799</v>
      </c>
      <c r="CK24">
        <v>8.5640386154839399E-18</v>
      </c>
      <c r="CL24">
        <v>0.26396629877568001</v>
      </c>
      <c r="CM24">
        <v>8.50395348429424E-3</v>
      </c>
      <c r="CN24">
        <v>1.1403379564470699E-2</v>
      </c>
      <c r="CO24">
        <v>1.0199845133178899E-18</v>
      </c>
      <c r="CP24">
        <v>3.1850612490756498E-2</v>
      </c>
      <c r="CQ24">
        <v>4.17617656964278E-20</v>
      </c>
    </row>
    <row r="25" spans="1:100" x14ac:dyDescent="0.25">
      <c r="A25" t="s">
        <v>97</v>
      </c>
      <c r="B25" s="2">
        <v>9.3646526666666674E-3</v>
      </c>
      <c r="C25" s="2">
        <v>1.7557766666666666E-6</v>
      </c>
      <c r="D25" s="2">
        <v>3.6789475399895103E-3</v>
      </c>
      <c r="E25" s="2">
        <v>2.4830431744982247E-6</v>
      </c>
      <c r="F25" s="2">
        <v>0.138541992</v>
      </c>
      <c r="G25">
        <v>5659.7663240396296</v>
      </c>
      <c r="H25">
        <v>29.328872183333299</v>
      </c>
      <c r="I25">
        <v>0</v>
      </c>
      <c r="J25">
        <v>36.247487223333302</v>
      </c>
      <c r="K25">
        <v>1.95294920066667</v>
      </c>
      <c r="L25">
        <v>38.133904964333297</v>
      </c>
      <c r="M25">
        <v>1.6409684666666698E-2</v>
      </c>
      <c r="AG25">
        <v>5507.9454734578403</v>
      </c>
      <c r="AH25">
        <v>0</v>
      </c>
      <c r="AI25">
        <v>0</v>
      </c>
      <c r="AJ25">
        <v>0</v>
      </c>
      <c r="AK25">
        <v>0</v>
      </c>
      <c r="AL25">
        <v>1.0656825E-2</v>
      </c>
      <c r="AM25">
        <v>0</v>
      </c>
      <c r="BG25">
        <v>410.54579223398201</v>
      </c>
      <c r="BH25">
        <v>0.99468844897096897</v>
      </c>
      <c r="BI25">
        <v>0</v>
      </c>
      <c r="BJ25">
        <v>0.51024820583491004</v>
      </c>
      <c r="BK25">
        <v>0.17836735183592101</v>
      </c>
      <c r="BL25">
        <v>16.504814991528601</v>
      </c>
      <c r="BM25">
        <v>1.42112037894253E-2</v>
      </c>
      <c r="CG25">
        <v>211.25395570651199</v>
      </c>
      <c r="CH25">
        <v>0</v>
      </c>
      <c r="CI25">
        <v>0</v>
      </c>
      <c r="CJ25">
        <v>0</v>
      </c>
      <c r="CK25">
        <v>0</v>
      </c>
      <c r="CL25">
        <v>9.2290811736850994E-3</v>
      </c>
      <c r="CM25">
        <v>0</v>
      </c>
    </row>
    <row r="26" spans="1:100" x14ac:dyDescent="0.25">
      <c r="A26" t="s">
        <v>98</v>
      </c>
      <c r="B26" s="2">
        <v>0.31232195136059121</v>
      </c>
      <c r="C26" s="2">
        <v>0.304311174302837</v>
      </c>
      <c r="D26" s="2">
        <v>2.9670489812190105E-2</v>
      </c>
      <c r="E26" s="2">
        <v>1.1460765702506854E-2</v>
      </c>
      <c r="F26" s="2">
        <v>0.85964571443478299</v>
      </c>
      <c r="G26">
        <v>604.77403235724205</v>
      </c>
      <c r="H26">
        <v>38.261373829200103</v>
      </c>
      <c r="I26">
        <v>1190.26932546388</v>
      </c>
      <c r="J26">
        <v>7.6666666666682801E-15</v>
      </c>
      <c r="K26">
        <v>2.14537897933333</v>
      </c>
      <c r="AG26">
        <v>723.96715460747203</v>
      </c>
      <c r="AH26">
        <v>22.696884605218798</v>
      </c>
      <c r="AI26">
        <v>510.22441357877801</v>
      </c>
      <c r="AJ26">
        <v>3.2562284333333302E-2</v>
      </c>
      <c r="AK26">
        <v>4.23595923333333E-2</v>
      </c>
      <c r="BG26">
        <v>20.971359497537598</v>
      </c>
      <c r="BH26">
        <v>14.5351143793806</v>
      </c>
      <c r="BI26">
        <v>571.37131789225498</v>
      </c>
      <c r="BJ26">
        <v>3.1469854845948199E-2</v>
      </c>
      <c r="BK26">
        <v>2.15374012402814E-2</v>
      </c>
      <c r="CG26">
        <v>188.46060694898799</v>
      </c>
      <c r="CH26">
        <v>12.639578086030101</v>
      </c>
      <c r="CI26">
        <v>474.68068080018497</v>
      </c>
      <c r="CJ26">
        <v>1.48362314370649E-2</v>
      </c>
      <c r="CK26">
        <v>3.6684483054619202E-2</v>
      </c>
    </row>
    <row r="27" spans="1:100" x14ac:dyDescent="0.25">
      <c r="A27" t="s">
        <v>99</v>
      </c>
      <c r="B27" s="2">
        <v>0.37629196500000001</v>
      </c>
      <c r="C27" s="2">
        <v>0.20985451600000002</v>
      </c>
      <c r="D27" s="2">
        <v>6.1833280848640577E-3</v>
      </c>
      <c r="E27" s="2">
        <v>5.2507462692178005E-3</v>
      </c>
      <c r="F27" s="2">
        <v>1.17814290909091E-4</v>
      </c>
      <c r="G27">
        <v>497.18514683333302</v>
      </c>
      <c r="H27">
        <v>74.791164109999997</v>
      </c>
      <c r="I27">
        <v>126.3863599</v>
      </c>
      <c r="J27">
        <v>39.501589523333301</v>
      </c>
      <c r="K27">
        <v>266.295752166667</v>
      </c>
      <c r="AG27">
        <v>214.26855810000001</v>
      </c>
      <c r="AH27">
        <v>18.18593752</v>
      </c>
      <c r="AI27">
        <v>24.452384556666701</v>
      </c>
      <c r="AJ27">
        <v>3.9238237740000002</v>
      </c>
      <c r="AK27">
        <v>44.199482066666697</v>
      </c>
      <c r="BG27">
        <v>18.085782923381998</v>
      </c>
      <c r="BH27">
        <v>2.8415925463651099</v>
      </c>
      <c r="BI27">
        <v>3.6188403595510499</v>
      </c>
      <c r="BJ27">
        <v>0.91699896838609496</v>
      </c>
      <c r="BK27">
        <v>9.0901403814246393</v>
      </c>
      <c r="CG27">
        <v>9.3895502211161705</v>
      </c>
      <c r="CH27">
        <v>0.73089450878900097</v>
      </c>
      <c r="CI27">
        <v>0.223262035094559</v>
      </c>
      <c r="CJ27">
        <v>9.4496137060833305E-2</v>
      </c>
      <c r="CK27">
        <v>1.1606856433877599</v>
      </c>
    </row>
    <row r="28" spans="1:100" x14ac:dyDescent="0.25">
      <c r="A28" t="s">
        <v>274</v>
      </c>
      <c r="B28" s="2">
        <v>1.1574978263730563E-2</v>
      </c>
      <c r="C28" s="2">
        <v>7.3041875195486066E-3</v>
      </c>
      <c r="D28" s="2">
        <v>1.6670800178102764E-4</v>
      </c>
      <c r="E28" s="2">
        <v>3.9535286713784801E-5</v>
      </c>
      <c r="F28" s="2">
        <v>1.87000661538462E-4</v>
      </c>
      <c r="G28">
        <v>842.12219162643203</v>
      </c>
      <c r="H28">
        <v>8.5553754688195394</v>
      </c>
      <c r="I28">
        <v>23.872901161499598</v>
      </c>
      <c r="J28">
        <v>1.7351320745317</v>
      </c>
      <c r="K28">
        <v>2.8254871666666698E-2</v>
      </c>
      <c r="L28">
        <v>4.77706666666667E-5</v>
      </c>
      <c r="M28">
        <v>4.0083333333333297E-21</v>
      </c>
      <c r="N28">
        <v>0</v>
      </c>
      <c r="O28">
        <v>0</v>
      </c>
      <c r="P28">
        <v>0</v>
      </c>
      <c r="Q28">
        <v>0</v>
      </c>
      <c r="AG28">
        <v>575.19270821382702</v>
      </c>
      <c r="AH28">
        <v>1.5035326070072901E-2</v>
      </c>
      <c r="AI28">
        <v>12.934492383370801</v>
      </c>
      <c r="AJ28">
        <v>5.10749821809688E-2</v>
      </c>
      <c r="AK28">
        <v>0</v>
      </c>
      <c r="AL28">
        <v>7.6666666666666704E-20</v>
      </c>
      <c r="AM28">
        <v>2.3666666666666701E-21</v>
      </c>
      <c r="AN28">
        <v>0</v>
      </c>
      <c r="AO28">
        <v>0</v>
      </c>
      <c r="AP28">
        <v>0</v>
      </c>
      <c r="AQ28">
        <v>0</v>
      </c>
      <c r="BG28">
        <v>73.983285973979804</v>
      </c>
      <c r="BH28">
        <v>0.76425586199449602</v>
      </c>
      <c r="BI28">
        <v>2.0755356944159802</v>
      </c>
      <c r="BJ28">
        <v>0.35314038396111402</v>
      </c>
      <c r="BK28">
        <v>2.4469436644002501E-2</v>
      </c>
      <c r="BL28">
        <v>4.1370610889051799E-5</v>
      </c>
      <c r="BM28">
        <v>3.4713184935026297E-21</v>
      </c>
      <c r="BN28">
        <v>0</v>
      </c>
      <c r="BO28">
        <v>0</v>
      </c>
      <c r="BP28">
        <v>0</v>
      </c>
      <c r="BQ28">
        <v>0</v>
      </c>
      <c r="CG28">
        <v>33.709383529166303</v>
      </c>
      <c r="CH28">
        <v>0.42848549547223902</v>
      </c>
      <c r="CI28">
        <v>0.97203011595156696</v>
      </c>
      <c r="CJ28">
        <v>4.8099017064243403E-2</v>
      </c>
      <c r="CK28">
        <v>0</v>
      </c>
      <c r="CL28">
        <v>6.6395280956807E-20</v>
      </c>
      <c r="CM28">
        <v>2.0495934556231699E-21</v>
      </c>
      <c r="CN28">
        <v>0</v>
      </c>
      <c r="CO28">
        <v>0</v>
      </c>
      <c r="CP28">
        <v>0</v>
      </c>
      <c r="CQ28">
        <v>0</v>
      </c>
    </row>
    <row r="29" spans="1:100" x14ac:dyDescent="0.25">
      <c r="A29" t="s">
        <v>120</v>
      </c>
      <c r="B29" s="2">
        <v>4.9533333333333331E-6</v>
      </c>
      <c r="D29" s="2">
        <v>3.650500726688813E-6</v>
      </c>
      <c r="F29" s="2">
        <v>0.30499475087179501</v>
      </c>
      <c r="G29">
        <v>1496.2290246666701</v>
      </c>
      <c r="H29">
        <v>1.3379805666666701E-2</v>
      </c>
      <c r="I29">
        <v>0</v>
      </c>
      <c r="J29">
        <v>6.7152993333333298E-3</v>
      </c>
      <c r="K29">
        <v>0</v>
      </c>
      <c r="L29">
        <v>0</v>
      </c>
      <c r="AG29">
        <v>1055.3774203333301</v>
      </c>
      <c r="AH29">
        <v>0</v>
      </c>
      <c r="AI29">
        <v>0</v>
      </c>
      <c r="AJ29">
        <v>0</v>
      </c>
      <c r="AK29">
        <v>0</v>
      </c>
      <c r="AL29">
        <v>0</v>
      </c>
      <c r="BG29">
        <v>131.890336523576</v>
      </c>
      <c r="BH29">
        <v>1.15872516050323E-2</v>
      </c>
      <c r="BI29">
        <v>0</v>
      </c>
      <c r="BJ29">
        <v>5.8156198166833704E-3</v>
      </c>
      <c r="BK29">
        <v>0</v>
      </c>
      <c r="BL29">
        <v>0</v>
      </c>
      <c r="CG29">
        <v>96.841260964509303</v>
      </c>
      <c r="CH29">
        <v>0</v>
      </c>
      <c r="CI29">
        <v>0</v>
      </c>
      <c r="CJ29">
        <v>0</v>
      </c>
      <c r="CK29">
        <v>0</v>
      </c>
      <c r="CL29">
        <v>0</v>
      </c>
    </row>
    <row r="30" spans="1:100" x14ac:dyDescent="0.25">
      <c r="A30" t="s">
        <v>53</v>
      </c>
      <c r="B30" s="2">
        <v>9.077817041399254E-2</v>
      </c>
      <c r="C30" s="2">
        <v>1.7327641464334183E-2</v>
      </c>
      <c r="D30" s="2">
        <v>1.683163942845109E-2</v>
      </c>
      <c r="E30" s="2">
        <v>1.1111454102774476E-2</v>
      </c>
      <c r="F30" s="2">
        <v>2.6183756695652202E-2</v>
      </c>
      <c r="G30">
        <v>0</v>
      </c>
      <c r="H30">
        <v>0</v>
      </c>
      <c r="I30">
        <v>0</v>
      </c>
      <c r="J30">
        <v>6.4579926666666699E-3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AG30">
        <v>0</v>
      </c>
      <c r="AH30">
        <v>0</v>
      </c>
      <c r="AI30">
        <v>0</v>
      </c>
      <c r="AJ30">
        <v>1.5199630333333301E-2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BG30">
        <v>0</v>
      </c>
      <c r="BH30">
        <v>0</v>
      </c>
      <c r="BI30">
        <v>0</v>
      </c>
      <c r="BJ30">
        <v>5.59278570678694E-3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CG30">
        <v>0</v>
      </c>
      <c r="CH30">
        <v>0</v>
      </c>
      <c r="CI30">
        <v>0</v>
      </c>
      <c r="CJ30">
        <v>6.6906089799785903E-3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</row>
    <row r="31" spans="1:100" x14ac:dyDescent="0.25">
      <c r="A31" t="s">
        <v>54</v>
      </c>
      <c r="G31">
        <v>0.2276859730000000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BG31">
        <v>0.10269023383907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</row>
    <row r="32" spans="1:100" x14ac:dyDescent="0.25">
      <c r="A32" t="s">
        <v>157</v>
      </c>
      <c r="B32" s="2">
        <v>0.28534427996691836</v>
      </c>
      <c r="C32" s="2">
        <v>0.39821846590927146</v>
      </c>
      <c r="D32" s="2">
        <v>2.5023396959991963E-3</v>
      </c>
      <c r="E32" s="2">
        <v>1.0333928900766569E-3</v>
      </c>
      <c r="F32" s="2">
        <v>2.9796828148148098E-3</v>
      </c>
      <c r="G32">
        <v>69.693090392805203</v>
      </c>
      <c r="H32">
        <v>27.0199561389</v>
      </c>
      <c r="I32">
        <v>43.428872017821597</v>
      </c>
      <c r="J32">
        <v>36.937506704303402</v>
      </c>
      <c r="K32">
        <v>94.641920626143701</v>
      </c>
      <c r="L32">
        <v>4.9220431129600497</v>
      </c>
      <c r="M32">
        <v>0.96961228609828198</v>
      </c>
      <c r="AG32">
        <v>44.531275529306697</v>
      </c>
      <c r="AH32">
        <v>11.277414812464</v>
      </c>
      <c r="AI32">
        <v>13.078315442769</v>
      </c>
      <c r="AJ32">
        <v>4.3182933158757102</v>
      </c>
      <c r="AK32">
        <v>19.5903213218226</v>
      </c>
      <c r="AL32">
        <v>1.78726293785776</v>
      </c>
      <c r="AM32">
        <v>0.40113324618585799</v>
      </c>
      <c r="BG32">
        <v>43.308523609972397</v>
      </c>
      <c r="BH32">
        <v>3.93324874881288</v>
      </c>
      <c r="BI32">
        <v>6.5864203949027198</v>
      </c>
      <c r="BJ32">
        <v>2.7113761116900199</v>
      </c>
      <c r="BK32">
        <v>8.8125907439546705</v>
      </c>
      <c r="BL32">
        <v>19.582750447452199</v>
      </c>
      <c r="BM32">
        <v>1.4297768719319099</v>
      </c>
      <c r="CG32">
        <v>99.200248342184906</v>
      </c>
      <c r="CH32">
        <v>17.595404833878401</v>
      </c>
      <c r="CI32">
        <v>22.166188614746201</v>
      </c>
      <c r="CJ32">
        <v>3.23446512940217</v>
      </c>
      <c r="CK32">
        <v>29.6902622927268</v>
      </c>
      <c r="CL32">
        <v>2.4182270065835101</v>
      </c>
      <c r="CM32">
        <v>2.8905276123829801E-2</v>
      </c>
    </row>
    <row r="33" spans="1:106" x14ac:dyDescent="0.25">
      <c r="A33" t="s">
        <v>55</v>
      </c>
      <c r="B33" s="2">
        <v>7.6333105561182694E-3</v>
      </c>
      <c r="C33" s="2">
        <v>7.7002573333333343E-3</v>
      </c>
      <c r="D33" s="2">
        <v>5.7419032595429007E-4</v>
      </c>
      <c r="E33" s="2">
        <v>1.9836671569254979E-3</v>
      </c>
      <c r="F33" s="2">
        <v>0.115399659068966</v>
      </c>
      <c r="G33">
        <v>48.074126428923499</v>
      </c>
      <c r="H33">
        <v>0.65781117600000005</v>
      </c>
      <c r="I33">
        <v>1.2838746133333301</v>
      </c>
      <c r="J33">
        <v>7.1931129606666699</v>
      </c>
      <c r="K33">
        <v>9.40000000000079E-17</v>
      </c>
      <c r="L33">
        <v>4.1746836333333301E-2</v>
      </c>
      <c r="M33">
        <v>1.5000000000000001E-20</v>
      </c>
      <c r="N33">
        <v>1.4245000000000001E-21</v>
      </c>
      <c r="O33">
        <v>3.0760248E-2</v>
      </c>
      <c r="P33">
        <v>0</v>
      </c>
      <c r="AG33">
        <v>4.0351952088511798</v>
      </c>
      <c r="AH33">
        <v>0</v>
      </c>
      <c r="AI33">
        <v>0.238612926666667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.79693905866666703</v>
      </c>
      <c r="AP33">
        <v>0</v>
      </c>
      <c r="BG33">
        <v>4.6842328562059201</v>
      </c>
      <c r="BH33">
        <v>0.29324289337061499</v>
      </c>
      <c r="BI33">
        <v>0.34789067490804498</v>
      </c>
      <c r="BJ33">
        <v>1.183032696308</v>
      </c>
      <c r="BK33">
        <v>5.1461017833370802E-3</v>
      </c>
      <c r="BL33">
        <v>2.5008741987326E-2</v>
      </c>
      <c r="BM33">
        <v>1.2990381056766601E-20</v>
      </c>
      <c r="BN33">
        <v>1.23365318769093E-21</v>
      </c>
      <c r="BO33">
        <v>1.4391478783098001E-2</v>
      </c>
      <c r="BP33">
        <v>0</v>
      </c>
      <c r="CG33">
        <v>1.6901930586618099</v>
      </c>
      <c r="CH33">
        <v>0</v>
      </c>
      <c r="CI33">
        <v>0.104906408859123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.12018902914051301</v>
      </c>
      <c r="CP33">
        <v>0</v>
      </c>
    </row>
    <row r="34" spans="1:106" x14ac:dyDescent="0.25">
      <c r="A34" t="s">
        <v>139</v>
      </c>
      <c r="B34" s="2">
        <v>4.668571666666667E-3</v>
      </c>
      <c r="C34" s="2">
        <v>8.363385437176326E-4</v>
      </c>
      <c r="D34" s="2">
        <v>6.6023573679107649E-3</v>
      </c>
      <c r="E34" s="2">
        <v>1.0645211608239795E-3</v>
      </c>
      <c r="F34" s="2">
        <v>0.79744966787500005</v>
      </c>
      <c r="G34">
        <v>3.0256905954153499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6.0627166666666699E-3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4.3413339999999996E-3</v>
      </c>
      <c r="AB34">
        <v>0</v>
      </c>
      <c r="AG34">
        <v>1.32221644240029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5.1331063333333298E-3</v>
      </c>
      <c r="AN34">
        <v>0</v>
      </c>
      <c r="AO34">
        <v>0</v>
      </c>
      <c r="AP34">
        <v>0</v>
      </c>
      <c r="AQ34">
        <v>1.2710822666666699E-2</v>
      </c>
      <c r="AR34">
        <v>0</v>
      </c>
      <c r="AS34">
        <v>3.7648389999999999E-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4.0775990000000003E-3</v>
      </c>
      <c r="BA34">
        <v>0</v>
      </c>
      <c r="BB34">
        <v>0</v>
      </c>
      <c r="BG34">
        <v>0.60184805819573794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5.2504666492806497E-3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3.7597055303131102E-3</v>
      </c>
      <c r="CB34">
        <v>0</v>
      </c>
      <c r="CG34">
        <v>0.32942120116807999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4.4454004849934598E-3</v>
      </c>
      <c r="CN34">
        <v>0</v>
      </c>
      <c r="CO34">
        <v>0</v>
      </c>
      <c r="CP34">
        <v>0</v>
      </c>
      <c r="CQ34">
        <v>1.10078953323324E-2</v>
      </c>
      <c r="CR34">
        <v>0</v>
      </c>
      <c r="CS34">
        <v>3.2604462151584E-3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3.5313043204460198E-3</v>
      </c>
      <c r="DA34">
        <v>0</v>
      </c>
      <c r="DB34">
        <v>0</v>
      </c>
    </row>
    <row r="35" spans="1:106" x14ac:dyDescent="0.25">
      <c r="A35" t="s">
        <v>121</v>
      </c>
      <c r="B35" s="2">
        <v>7.1780172000000017E-2</v>
      </c>
      <c r="C35" s="2">
        <v>5.4372619333333344E-2</v>
      </c>
      <c r="D35" s="2">
        <v>1.0776455301952585E-2</v>
      </c>
      <c r="E35" s="2">
        <v>2.298362204983413E-3</v>
      </c>
      <c r="F35" s="2">
        <v>0.248149238901408</v>
      </c>
      <c r="G35">
        <v>17071.462013333301</v>
      </c>
      <c r="H35">
        <v>34.638101828333298</v>
      </c>
      <c r="I35">
        <v>2822.7424066666699</v>
      </c>
      <c r="J35">
        <v>0</v>
      </c>
      <c r="K35">
        <v>5.9500000000000005E-17</v>
      </c>
      <c r="AG35">
        <v>24917.1809633333</v>
      </c>
      <c r="AH35">
        <v>27.721565176666701</v>
      </c>
      <c r="AI35">
        <v>3036.9653640000001</v>
      </c>
      <c r="AJ35">
        <v>0</v>
      </c>
      <c r="AK35">
        <v>0</v>
      </c>
      <c r="BG35">
        <v>792.43612648602505</v>
      </c>
      <c r="BH35">
        <v>21.889549037991699</v>
      </c>
      <c r="BI35">
        <v>161.025032249021</v>
      </c>
      <c r="BJ35">
        <v>0</v>
      </c>
      <c r="BK35">
        <v>3.4123855292156001E-17</v>
      </c>
      <c r="CG35">
        <v>1538.1652856235601</v>
      </c>
      <c r="CH35">
        <v>3.4986576125650801</v>
      </c>
      <c r="CI35">
        <v>251.02799134548999</v>
      </c>
      <c r="CJ35">
        <v>0</v>
      </c>
      <c r="CK35">
        <v>0</v>
      </c>
    </row>
    <row r="36" spans="1:106" x14ac:dyDescent="0.25">
      <c r="A36" t="s">
        <v>122</v>
      </c>
      <c r="G36">
        <v>15.3819199366667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AG36">
        <v>2.158455129</v>
      </c>
      <c r="AH36">
        <v>9.8999999999999997E-18</v>
      </c>
      <c r="AI36">
        <v>0</v>
      </c>
      <c r="AJ36">
        <v>7.1522130000000001E-3</v>
      </c>
      <c r="AK36">
        <v>0</v>
      </c>
      <c r="AL36">
        <v>0</v>
      </c>
      <c r="AM36">
        <v>0</v>
      </c>
      <c r="AN36">
        <v>0</v>
      </c>
      <c r="BG36">
        <v>1.32699542194995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CG36">
        <v>0.13289776451729499</v>
      </c>
      <c r="CH36">
        <v>8.5736514974659406E-18</v>
      </c>
      <c r="CI36">
        <v>0</v>
      </c>
      <c r="CJ36">
        <v>6.1939981512773102E-3</v>
      </c>
      <c r="CK36">
        <v>0</v>
      </c>
      <c r="CL36">
        <v>0</v>
      </c>
      <c r="CM36">
        <v>0</v>
      </c>
      <c r="CN36">
        <v>0</v>
      </c>
    </row>
    <row r="37" spans="1:106" x14ac:dyDescent="0.25">
      <c r="A37" t="s">
        <v>100</v>
      </c>
      <c r="B37" s="2">
        <v>0.74087775771988473</v>
      </c>
      <c r="C37" s="2">
        <v>0.74831765219585922</v>
      </c>
      <c r="D37" s="2">
        <v>7.8654613574037982E-3</v>
      </c>
      <c r="E37" s="2">
        <v>8.54358201237242E-3</v>
      </c>
      <c r="F37" s="2">
        <v>0.386923024987952</v>
      </c>
      <c r="G37">
        <v>1.317604314</v>
      </c>
      <c r="H37">
        <v>9.8039345466249799E-3</v>
      </c>
      <c r="I37">
        <v>0</v>
      </c>
      <c r="J37">
        <v>0</v>
      </c>
      <c r="K37">
        <v>0.107280440618247</v>
      </c>
      <c r="L37">
        <v>5.9090000803085603E-3</v>
      </c>
      <c r="M37">
        <v>0.27755386152428302</v>
      </c>
      <c r="AG37">
        <v>3.9693020666666697E-2</v>
      </c>
      <c r="AH37">
        <v>9.4558479021608396E-2</v>
      </c>
      <c r="AI37">
        <v>1.61111E-18</v>
      </c>
      <c r="AJ37">
        <v>0</v>
      </c>
      <c r="AK37">
        <v>1.34547469347068</v>
      </c>
      <c r="AL37">
        <v>8.25168203833333</v>
      </c>
      <c r="AM37">
        <v>2.9075613160176799E-2</v>
      </c>
      <c r="BG37">
        <v>0.11929068614305199</v>
      </c>
      <c r="BH37">
        <v>2.7704672665597601E-2</v>
      </c>
      <c r="BI37">
        <v>0</v>
      </c>
      <c r="BJ37">
        <v>0</v>
      </c>
      <c r="BK37">
        <v>0.69146254356786596</v>
      </c>
      <c r="BL37">
        <v>0.56849397344349595</v>
      </c>
      <c r="BM37">
        <v>0.34260876264190399</v>
      </c>
      <c r="CG37">
        <v>6.0243386198871301E-3</v>
      </c>
      <c r="CH37">
        <v>0.14365005357705701</v>
      </c>
      <c r="CI37">
        <v>1.3952621882911499E-18</v>
      </c>
      <c r="CJ37">
        <v>0</v>
      </c>
      <c r="CK37">
        <v>0.21008218847718901</v>
      </c>
      <c r="CL37">
        <v>0.55148141715802101</v>
      </c>
      <c r="CM37">
        <v>9.5985797904890202E-2</v>
      </c>
    </row>
    <row r="38" spans="1:106" x14ac:dyDescent="0.25">
      <c r="A38" t="s">
        <v>57</v>
      </c>
      <c r="B38" s="2">
        <v>0.12529951793619659</v>
      </c>
      <c r="C38" s="2">
        <v>5.3563165331222361E-4</v>
      </c>
      <c r="D38" s="2">
        <v>1.8841483228751791E-3</v>
      </c>
      <c r="E38" s="2">
        <v>3.0640220934693827E-4</v>
      </c>
      <c r="F38" s="2">
        <v>1.86314333333333E-4</v>
      </c>
      <c r="G38">
        <v>37.418295136212102</v>
      </c>
      <c r="H38">
        <v>24.689432780000001</v>
      </c>
      <c r="I38">
        <v>8.8894585940000006</v>
      </c>
      <c r="J38">
        <v>1.0925423138930099</v>
      </c>
      <c r="K38">
        <v>0</v>
      </c>
      <c r="AG38">
        <v>34.746640931302899</v>
      </c>
      <c r="AH38">
        <v>0</v>
      </c>
      <c r="AI38">
        <v>0</v>
      </c>
      <c r="AJ38">
        <v>2.4698749441246001E-2</v>
      </c>
      <c r="AK38">
        <v>0</v>
      </c>
      <c r="BG38">
        <v>6.5661790453493101</v>
      </c>
      <c r="BH38">
        <v>0.63986419270030404</v>
      </c>
      <c r="BI38">
        <v>0.35302389535061501</v>
      </c>
      <c r="BJ38">
        <v>1.1938070351290799</v>
      </c>
      <c r="BK38">
        <v>0</v>
      </c>
      <c r="CG38">
        <v>1.4671349370178699</v>
      </c>
      <c r="CH38">
        <v>0</v>
      </c>
      <c r="CI38">
        <v>0</v>
      </c>
      <c r="CJ38">
        <v>1.75189141162902E-2</v>
      </c>
      <c r="CK38">
        <v>0</v>
      </c>
    </row>
    <row r="39" spans="1:106" x14ac:dyDescent="0.25">
      <c r="A39" t="s">
        <v>58</v>
      </c>
      <c r="B39" s="2">
        <v>1E-3</v>
      </c>
      <c r="C39" s="2">
        <v>1E-3</v>
      </c>
      <c r="G39">
        <v>4.552859909999999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AG39">
        <v>0.175379809666667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BG39">
        <v>0.29178365958930902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CG39">
        <v>4.5604604730744201E-2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</row>
    <row r="40" spans="1:106" x14ac:dyDescent="0.25">
      <c r="A40" t="s">
        <v>170</v>
      </c>
      <c r="B40" s="2">
        <v>1E-3</v>
      </c>
      <c r="C40" s="2">
        <v>1E-3</v>
      </c>
      <c r="D40" s="2">
        <v>1.6750181135007331E-28</v>
      </c>
      <c r="F40" s="2">
        <v>0.53158007404123697</v>
      </c>
      <c r="G40">
        <v>2.4158135333333299E-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.073E-29</v>
      </c>
      <c r="O40">
        <v>0</v>
      </c>
      <c r="P40">
        <v>0</v>
      </c>
      <c r="Q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BG40">
        <v>2.0921558906729101E-2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9.2924525826070303E-30</v>
      </c>
      <c r="BO40">
        <v>0</v>
      </c>
      <c r="BP40">
        <v>0</v>
      </c>
      <c r="BQ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</row>
    <row r="41" spans="1:106" x14ac:dyDescent="0.25">
      <c r="A41" t="s">
        <v>59</v>
      </c>
      <c r="B41" s="2">
        <v>1.08E-37</v>
      </c>
      <c r="C41" s="2">
        <v>1.0504566666666667E-24</v>
      </c>
      <c r="D41" s="2">
        <v>1.5273506473629426E-37</v>
      </c>
      <c r="E41" s="2">
        <v>1.4855700646852332E-24</v>
      </c>
      <c r="F41" s="2">
        <v>0.57602272401941701</v>
      </c>
      <c r="G41">
        <v>0.454481768464231</v>
      </c>
      <c r="H41">
        <v>2.2344800000000001E-18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2.6333333333333299E-36</v>
      </c>
      <c r="AG41">
        <v>6.2141465814005203E-2</v>
      </c>
      <c r="AH41">
        <v>0</v>
      </c>
      <c r="AI41">
        <v>0</v>
      </c>
      <c r="AJ41">
        <v>0</v>
      </c>
      <c r="AK41">
        <v>0</v>
      </c>
      <c r="AL41">
        <v>1.019E-25</v>
      </c>
      <c r="AM41">
        <v>0</v>
      </c>
      <c r="AN41">
        <v>0</v>
      </c>
      <c r="AO41">
        <v>0</v>
      </c>
      <c r="AP41">
        <v>0</v>
      </c>
      <c r="AQ41">
        <v>0</v>
      </c>
      <c r="BG41">
        <v>0.17429801871186601</v>
      </c>
      <c r="BH41">
        <v>1.9351164442482499E-18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2.2805335632990201E-36</v>
      </c>
      <c r="CG41">
        <v>3.1824739845063801E-2</v>
      </c>
      <c r="CH41">
        <v>0</v>
      </c>
      <c r="CI41">
        <v>0</v>
      </c>
      <c r="CJ41">
        <v>0</v>
      </c>
      <c r="CK41">
        <v>0</v>
      </c>
      <c r="CL41">
        <v>8.8247988645634302E-26</v>
      </c>
      <c r="CM41">
        <v>0</v>
      </c>
      <c r="CN41">
        <v>0</v>
      </c>
      <c r="CO41">
        <v>0</v>
      </c>
      <c r="CP41">
        <v>0</v>
      </c>
      <c r="CQ41">
        <v>0</v>
      </c>
    </row>
    <row r="42" spans="1:106" x14ac:dyDescent="0.25">
      <c r="A42" t="s">
        <v>60</v>
      </c>
      <c r="B42" s="2">
        <v>0.2893074802438762</v>
      </c>
      <c r="C42" s="2">
        <v>0.23226818823944115</v>
      </c>
      <c r="D42" s="2">
        <v>7.2924518584606093E-2</v>
      </c>
      <c r="E42" s="2">
        <v>8.6457817303904269E-2</v>
      </c>
      <c r="F42" s="2">
        <v>0.79744966787500005</v>
      </c>
      <c r="G42">
        <v>0.15259672421656201</v>
      </c>
      <c r="H42">
        <v>1.29400391533333</v>
      </c>
      <c r="I42">
        <v>2.7115674052575801E-2</v>
      </c>
      <c r="J42">
        <v>1.49929466666667E-3</v>
      </c>
      <c r="K42">
        <v>3.6230233333333299E-2</v>
      </c>
      <c r="L42">
        <v>0.345105440737972</v>
      </c>
      <c r="M42">
        <v>5.89943333333333E-18</v>
      </c>
      <c r="N42">
        <v>9.3199784698539904E-3</v>
      </c>
      <c r="O42">
        <v>6.9446263333333303E-3</v>
      </c>
      <c r="P42">
        <v>1.5490271666666699E-2</v>
      </c>
      <c r="AG42">
        <v>0.95454752220164096</v>
      </c>
      <c r="AH42">
        <v>0.160038192666667</v>
      </c>
      <c r="AI42">
        <v>2.4949909652266601E-2</v>
      </c>
      <c r="AJ42">
        <v>1.11050571611518E-2</v>
      </c>
      <c r="AK42">
        <v>0</v>
      </c>
      <c r="AL42">
        <v>0.162851305034552</v>
      </c>
      <c r="AM42">
        <v>5.9999999999999999E-19</v>
      </c>
      <c r="AN42">
        <v>5.3892824749383903E-3</v>
      </c>
      <c r="AO42">
        <v>0</v>
      </c>
      <c r="AP42">
        <v>1.28555396666667E-2</v>
      </c>
      <c r="BG42">
        <v>2.9715692542010098E-2</v>
      </c>
      <c r="BH42">
        <v>1.0722256160817301</v>
      </c>
      <c r="BI42">
        <v>8.6340913341382206E-3</v>
      </c>
      <c r="BJ42">
        <v>1.2984272690918599E-3</v>
      </c>
      <c r="BK42">
        <v>4.8140784229231603E-3</v>
      </c>
      <c r="BL42">
        <v>0.38630010356455302</v>
      </c>
      <c r="BM42">
        <v>5.1090591345993796E-18</v>
      </c>
      <c r="BN42">
        <v>8.4516093294598402E-3</v>
      </c>
      <c r="BO42">
        <v>6.01422282445705E-3</v>
      </c>
      <c r="BP42">
        <v>6.8654485933348601E-3</v>
      </c>
      <c r="CG42">
        <v>0.811872677324179</v>
      </c>
      <c r="CH42">
        <v>0.13272562142895</v>
      </c>
      <c r="CI42">
        <v>0.18664210724972799</v>
      </c>
      <c r="CJ42">
        <v>1.7901964744951902E-2</v>
      </c>
      <c r="CK42">
        <v>0</v>
      </c>
      <c r="CL42">
        <v>0.88692338126242698</v>
      </c>
      <c r="CM42">
        <v>5.1961524227066303E-19</v>
      </c>
      <c r="CN42">
        <v>1.9352177799785299E-2</v>
      </c>
      <c r="CO42">
        <v>0</v>
      </c>
      <c r="CP42">
        <v>1.11332239306919E-2</v>
      </c>
    </row>
    <row r="43" spans="1:106" x14ac:dyDescent="0.25">
      <c r="A43" t="s">
        <v>61</v>
      </c>
      <c r="B43" s="2">
        <v>8.575669135918404E-2</v>
      </c>
      <c r="C43" s="2">
        <v>4.3333333333333863E-19</v>
      </c>
      <c r="D43" s="2">
        <v>3.5704847682082137E-3</v>
      </c>
      <c r="E43" s="2">
        <v>6.1282587702834128E-19</v>
      </c>
      <c r="F43" s="2">
        <v>3.8804796842105302E-4</v>
      </c>
      <c r="G43">
        <v>2.3228334013342198</v>
      </c>
      <c r="H43">
        <v>6.4048738666666702E-2</v>
      </c>
      <c r="I43">
        <v>0.116583009869861</v>
      </c>
      <c r="J43">
        <v>0.679278476939154</v>
      </c>
      <c r="K43">
        <v>0</v>
      </c>
      <c r="L43">
        <v>0</v>
      </c>
      <c r="M43">
        <v>0</v>
      </c>
      <c r="N43">
        <v>7.2333333333333298E-24</v>
      </c>
      <c r="O43">
        <v>0</v>
      </c>
      <c r="P43">
        <v>9.2282489999999991E-3</v>
      </c>
      <c r="AG43">
        <v>0.47875654030480702</v>
      </c>
      <c r="AH43">
        <v>6.3333333333333304E-19</v>
      </c>
      <c r="AI43">
        <v>0</v>
      </c>
      <c r="AJ43">
        <v>8.3615203333333304E-3</v>
      </c>
      <c r="AK43">
        <v>0</v>
      </c>
      <c r="AL43">
        <v>0</v>
      </c>
      <c r="AM43">
        <v>0</v>
      </c>
      <c r="AN43">
        <v>4.5888999999999999E-29</v>
      </c>
      <c r="AO43">
        <v>0</v>
      </c>
      <c r="AP43">
        <v>2.5145778000000001E-2</v>
      </c>
      <c r="BG43">
        <v>0.18673334366000999</v>
      </c>
      <c r="BH43">
        <v>2.13251664971537E-2</v>
      </c>
      <c r="BI43">
        <v>3.5947133230031202E-2</v>
      </c>
      <c r="BJ43">
        <v>7.6000217722749397E-2</v>
      </c>
      <c r="BK43">
        <v>0</v>
      </c>
      <c r="BL43">
        <v>0</v>
      </c>
      <c r="BM43">
        <v>0</v>
      </c>
      <c r="BN43">
        <v>6.26425042070744E-24</v>
      </c>
      <c r="BO43">
        <v>0</v>
      </c>
      <c r="BP43">
        <v>7.9918980664483406E-3</v>
      </c>
      <c r="CG43">
        <v>4.1494676556360799E-2</v>
      </c>
      <c r="CH43">
        <v>5.4848275573014402E-19</v>
      </c>
      <c r="CI43">
        <v>0</v>
      </c>
      <c r="CJ43">
        <v>3.6216549035582601E-3</v>
      </c>
      <c r="CK43">
        <v>0</v>
      </c>
      <c r="CL43">
        <v>0</v>
      </c>
      <c r="CM43">
        <v>0</v>
      </c>
      <c r="CN43">
        <v>3.97410397542641E-29</v>
      </c>
      <c r="CO43">
        <v>0</v>
      </c>
      <c r="CP43">
        <v>1.1547193463092001E-3</v>
      </c>
    </row>
    <row r="44" spans="1:106" x14ac:dyDescent="0.25">
      <c r="A44" t="s">
        <v>62</v>
      </c>
      <c r="B44" s="2">
        <v>5.2935333333333341E-5</v>
      </c>
      <c r="C44" s="2">
        <v>5.1333333333333378E-19</v>
      </c>
      <c r="D44" s="2">
        <v>7.4861866328740571E-5</v>
      </c>
      <c r="E44" s="2">
        <v>7.2596296201818869E-19</v>
      </c>
      <c r="F44" s="2">
        <v>0.31343094724999998</v>
      </c>
      <c r="G44">
        <v>42.378447328424301</v>
      </c>
      <c r="H44">
        <v>0</v>
      </c>
      <c r="I44">
        <v>0</v>
      </c>
      <c r="J44">
        <v>7.6261000000000002E-19</v>
      </c>
      <c r="K44">
        <v>0</v>
      </c>
      <c r="L44">
        <v>0</v>
      </c>
      <c r="M44">
        <v>0</v>
      </c>
      <c r="N44">
        <v>0</v>
      </c>
      <c r="O44">
        <v>9.4693036666666699E-3</v>
      </c>
      <c r="P44">
        <v>0</v>
      </c>
      <c r="AG44">
        <v>30.004236224365702</v>
      </c>
      <c r="AH44">
        <v>2.01666666666667E-17</v>
      </c>
      <c r="AI44">
        <v>0</v>
      </c>
      <c r="AJ44">
        <v>0</v>
      </c>
      <c r="AK44">
        <v>0</v>
      </c>
      <c r="AL44">
        <v>0</v>
      </c>
      <c r="AM44">
        <v>0.11258106499999999</v>
      </c>
      <c r="AN44">
        <v>3.9444333333333299E-19</v>
      </c>
      <c r="AO44">
        <v>0.24539771599999999</v>
      </c>
      <c r="AP44">
        <v>2.90552746666667E-2</v>
      </c>
      <c r="BG44">
        <v>7.5945215235300401</v>
      </c>
      <c r="BH44">
        <v>0</v>
      </c>
      <c r="BI44">
        <v>0</v>
      </c>
      <c r="BJ44">
        <v>6.6043963318005096E-19</v>
      </c>
      <c r="BK44">
        <v>0</v>
      </c>
      <c r="BL44">
        <v>0</v>
      </c>
      <c r="BM44">
        <v>0</v>
      </c>
      <c r="BN44">
        <v>0</v>
      </c>
      <c r="BO44">
        <v>8.2006575314824692E-3</v>
      </c>
      <c r="BP44">
        <v>0</v>
      </c>
      <c r="CG44">
        <v>14.863379687911999</v>
      </c>
      <c r="CH44">
        <v>1.7464845642986199E-17</v>
      </c>
      <c r="CI44">
        <v>0</v>
      </c>
      <c r="CJ44">
        <v>0</v>
      </c>
      <c r="CK44">
        <v>0</v>
      </c>
      <c r="CL44">
        <v>0</v>
      </c>
      <c r="CM44">
        <v>7.3257138775712896E-2</v>
      </c>
      <c r="CN44">
        <v>3.4159794702007998E-19</v>
      </c>
      <c r="CO44">
        <v>8.5482225707621901E-2</v>
      </c>
      <c r="CP44">
        <v>1.76210611671632E-3</v>
      </c>
    </row>
    <row r="45" spans="1:106" x14ac:dyDescent="0.25">
      <c r="A45" t="s">
        <v>63</v>
      </c>
      <c r="B45" s="2">
        <v>6.0105682838092263E-2</v>
      </c>
      <c r="C45" s="2">
        <v>1.4242627333333334E-2</v>
      </c>
      <c r="D45" s="2">
        <v>5.6868219357756053E-3</v>
      </c>
      <c r="E45" s="2">
        <v>2.0142116738625749E-2</v>
      </c>
      <c r="F45" s="2">
        <v>1.5233408E-2</v>
      </c>
      <c r="G45">
        <v>0.78822993885325598</v>
      </c>
      <c r="H45">
        <v>0</v>
      </c>
      <c r="I45">
        <v>0</v>
      </c>
      <c r="J45">
        <v>0.116421275508222</v>
      </c>
      <c r="K45">
        <v>5.3424999999999997E-19</v>
      </c>
      <c r="L45">
        <v>3.3961666666666698E-21</v>
      </c>
      <c r="M45">
        <v>0</v>
      </c>
      <c r="N45">
        <v>0</v>
      </c>
      <c r="O45">
        <v>1.3407017E-2</v>
      </c>
      <c r="P45">
        <v>0</v>
      </c>
      <c r="AG45">
        <v>0.281754395752082</v>
      </c>
      <c r="AH45">
        <v>8.8387999999999991E-19</v>
      </c>
      <c r="AI45">
        <v>0</v>
      </c>
      <c r="AJ45">
        <v>0</v>
      </c>
      <c r="AK45">
        <v>0</v>
      </c>
      <c r="AL45">
        <v>0</v>
      </c>
      <c r="AM45">
        <v>4.0441740000000002E-3</v>
      </c>
      <c r="AN45">
        <v>0</v>
      </c>
      <c r="AO45">
        <v>0</v>
      </c>
      <c r="AP45">
        <v>0</v>
      </c>
      <c r="BG45">
        <v>0.135707271411974</v>
      </c>
      <c r="BH45">
        <v>0</v>
      </c>
      <c r="BI45">
        <v>0</v>
      </c>
      <c r="BJ45">
        <v>3.4533531162985298E-2</v>
      </c>
      <c r="BK45">
        <v>4.6267407197183604E-19</v>
      </c>
      <c r="BL45">
        <v>2.9411666088192501E-21</v>
      </c>
      <c r="BM45">
        <v>0</v>
      </c>
      <c r="BN45">
        <v>0</v>
      </c>
      <c r="BO45">
        <v>5.8247276379436597E-3</v>
      </c>
      <c r="BP45">
        <v>0</v>
      </c>
      <c r="CG45">
        <v>3.5262488886859698E-2</v>
      </c>
      <c r="CH45">
        <v>7.6546253389698996E-19</v>
      </c>
      <c r="CI45">
        <v>0</v>
      </c>
      <c r="CJ45">
        <v>0</v>
      </c>
      <c r="CK45">
        <v>0</v>
      </c>
      <c r="CL45">
        <v>0</v>
      </c>
      <c r="CM45">
        <v>3.5023574213245302E-3</v>
      </c>
      <c r="CN45">
        <v>0</v>
      </c>
      <c r="CO45">
        <v>0</v>
      </c>
      <c r="CP45">
        <v>0</v>
      </c>
    </row>
    <row r="46" spans="1:106" x14ac:dyDescent="0.25">
      <c r="A46" t="s">
        <v>138</v>
      </c>
      <c r="B46" s="2">
        <v>5.4000000000000002E-19</v>
      </c>
      <c r="C46" s="2">
        <v>0.13333333333333333</v>
      </c>
      <c r="D46" s="2">
        <v>7.6367532368147138E-19</v>
      </c>
      <c r="E46" s="2">
        <v>9.428090415820635E-2</v>
      </c>
      <c r="F46" s="2">
        <v>0.29643520762162201</v>
      </c>
      <c r="G46">
        <v>3.8410009666966598</v>
      </c>
      <c r="H46">
        <v>5.2769716032566298E-2</v>
      </c>
      <c r="I46">
        <v>0.44622657721565201</v>
      </c>
      <c r="J46">
        <v>2.8570592613333301</v>
      </c>
      <c r="K46">
        <v>0</v>
      </c>
      <c r="L46">
        <v>5.5333333333333303E-26</v>
      </c>
      <c r="AG46">
        <v>2.5104472626195602E-2</v>
      </c>
      <c r="AH46">
        <v>2.0111100000000001E-19</v>
      </c>
      <c r="AI46">
        <v>0.123323761432099</v>
      </c>
      <c r="AJ46">
        <v>1.9666666666666699E-19</v>
      </c>
      <c r="AK46">
        <v>9.5777666666666702E-22</v>
      </c>
      <c r="AL46">
        <v>2.1467339286465E-2</v>
      </c>
      <c r="BG46">
        <v>2.3182045779644298</v>
      </c>
      <c r="BH46">
        <v>1.2240008649415599</v>
      </c>
      <c r="BI46">
        <v>0.95587336051324201</v>
      </c>
      <c r="BJ46">
        <v>0.78425975388275404</v>
      </c>
      <c r="BK46">
        <v>0</v>
      </c>
      <c r="BL46">
        <v>1.5365294934595399E-2</v>
      </c>
      <c r="CG46">
        <v>3.0873102589839701E-2</v>
      </c>
      <c r="CH46">
        <v>2.2988727806232699E-2</v>
      </c>
      <c r="CI46">
        <v>0.100904600981006</v>
      </c>
      <c r="CJ46">
        <v>1.7031832941094001E-19</v>
      </c>
      <c r="CK46">
        <v>5.9263051930214803E-22</v>
      </c>
      <c r="CL46">
        <v>0.16430166946054101</v>
      </c>
    </row>
    <row r="47" spans="1:106" x14ac:dyDescent="0.25">
      <c r="A47" t="s">
        <v>171</v>
      </c>
      <c r="B47" s="2">
        <v>0.59259259266666664</v>
      </c>
      <c r="C47" s="2">
        <v>0.47036208866666662</v>
      </c>
      <c r="D47" s="2">
        <v>0.22831162988979684</v>
      </c>
      <c r="E47" s="2">
        <v>0.33921690341102873</v>
      </c>
      <c r="F47" s="2">
        <v>0.13595080166666701</v>
      </c>
      <c r="G47">
        <v>0</v>
      </c>
      <c r="H47">
        <v>0</v>
      </c>
      <c r="I47">
        <v>0</v>
      </c>
      <c r="J47">
        <v>1.8989890333333301E-2</v>
      </c>
      <c r="K47">
        <v>1.8849433333333301E-19</v>
      </c>
      <c r="L47">
        <v>1.05144993333333E-2</v>
      </c>
      <c r="M47">
        <v>0</v>
      </c>
      <c r="N47">
        <v>0</v>
      </c>
      <c r="O47">
        <v>1.19706993333333E-2</v>
      </c>
      <c r="P47">
        <v>0</v>
      </c>
      <c r="AG47">
        <v>0</v>
      </c>
      <c r="AH47">
        <v>0</v>
      </c>
      <c r="AI47">
        <v>0</v>
      </c>
      <c r="AJ47">
        <v>0</v>
      </c>
      <c r="AK47">
        <v>2.1213132999999999E-2</v>
      </c>
      <c r="AL47">
        <v>0</v>
      </c>
      <c r="AM47">
        <v>0</v>
      </c>
      <c r="AN47">
        <v>0</v>
      </c>
      <c r="AO47">
        <v>1.07074106666667E-2</v>
      </c>
      <c r="AP47">
        <v>8.6940000000000003E-3</v>
      </c>
      <c r="BG47">
        <v>0</v>
      </c>
      <c r="BH47">
        <v>0</v>
      </c>
      <c r="BI47">
        <v>0</v>
      </c>
      <c r="BJ47">
        <v>1.6445727443747199E-2</v>
      </c>
      <c r="BK47">
        <v>1.6324088113607901E-19</v>
      </c>
      <c r="BL47">
        <v>9.1058235307412104E-3</v>
      </c>
      <c r="BM47">
        <v>0</v>
      </c>
      <c r="BN47">
        <v>0</v>
      </c>
      <c r="BO47">
        <v>1.0366929723732101E-2</v>
      </c>
      <c r="BP47">
        <v>0</v>
      </c>
      <c r="CG47">
        <v>0</v>
      </c>
      <c r="CH47">
        <v>0</v>
      </c>
      <c r="CI47">
        <v>0</v>
      </c>
      <c r="CJ47">
        <v>0</v>
      </c>
      <c r="CK47">
        <v>1.20600977119469E-2</v>
      </c>
      <c r="CL47">
        <v>0</v>
      </c>
      <c r="CM47">
        <v>0</v>
      </c>
      <c r="CN47">
        <v>0</v>
      </c>
      <c r="CO47">
        <v>9.2728896460858093E-3</v>
      </c>
      <c r="CP47">
        <v>7.5292248605019103E-3</v>
      </c>
    </row>
    <row r="48" spans="1:106" x14ac:dyDescent="0.25">
      <c r="A48" t="s">
        <v>64</v>
      </c>
      <c r="B48" s="2">
        <v>6.9394333421333629E-20</v>
      </c>
      <c r="C48" s="2">
        <v>3.1535520500000001E-4</v>
      </c>
      <c r="D48" s="2">
        <v>9.8009035222994382E-20</v>
      </c>
      <c r="E48" s="2">
        <v>2.5217364517421468E-4</v>
      </c>
      <c r="F48" s="2">
        <v>5.9728171034482804E-3</v>
      </c>
      <c r="G48">
        <v>4.6666334253735497</v>
      </c>
      <c r="H48">
        <v>0</v>
      </c>
      <c r="I48">
        <v>1.0133333333333301E-18</v>
      </c>
      <c r="J48">
        <v>0</v>
      </c>
      <c r="K48">
        <v>4.8333333333333298E-22</v>
      </c>
      <c r="L48">
        <v>0</v>
      </c>
      <c r="M48">
        <v>0</v>
      </c>
      <c r="N48">
        <v>5.1800781643123301E-28</v>
      </c>
      <c r="O48">
        <v>0</v>
      </c>
      <c r="P48">
        <v>0</v>
      </c>
      <c r="Q48">
        <v>0</v>
      </c>
      <c r="AG48">
        <v>0.63721463076449503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BG48">
        <v>0.239364756036646</v>
      </c>
      <c r="BH48">
        <v>0</v>
      </c>
      <c r="BI48">
        <v>8.7757240916823096E-19</v>
      </c>
      <c r="BJ48">
        <v>0</v>
      </c>
      <c r="BK48">
        <v>4.1857894516247901E-22</v>
      </c>
      <c r="BL48">
        <v>0</v>
      </c>
      <c r="BM48">
        <v>0</v>
      </c>
      <c r="BN48">
        <v>7.0933304994316098E-28</v>
      </c>
      <c r="BO48">
        <v>0</v>
      </c>
      <c r="BP48">
        <v>0</v>
      </c>
      <c r="BQ48">
        <v>0</v>
      </c>
      <c r="CG48">
        <v>0.361014654049096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</row>
    <row r="49" spans="1:95" x14ac:dyDescent="0.25">
      <c r="A49" t="s">
        <v>66</v>
      </c>
      <c r="B49" s="2">
        <v>0.47132950477033325</v>
      </c>
      <c r="C49" s="2">
        <v>0.42644827685140674</v>
      </c>
      <c r="D49" s="2">
        <v>1.1918444549167153E-3</v>
      </c>
      <c r="E49" s="2">
        <v>2.0045130307868668E-3</v>
      </c>
      <c r="F49" s="2">
        <v>1.3795756789473699E-2</v>
      </c>
      <c r="G49">
        <v>2.51374194457641</v>
      </c>
      <c r="H49">
        <v>11.5522811733333</v>
      </c>
      <c r="I49">
        <v>3.0435263945260198</v>
      </c>
      <c r="J49">
        <v>1.1965301027061599</v>
      </c>
      <c r="K49">
        <v>2.3611835190544199</v>
      </c>
      <c r="L49">
        <v>49.785067114508102</v>
      </c>
      <c r="M49">
        <v>11.535506534085499</v>
      </c>
      <c r="N49">
        <v>7.8659934999645102</v>
      </c>
      <c r="O49">
        <v>24.6109346882516</v>
      </c>
      <c r="P49">
        <v>2.4739181819999998</v>
      </c>
      <c r="Q49">
        <v>34.222723323019103</v>
      </c>
      <c r="AG49">
        <v>19.9723006507223</v>
      </c>
      <c r="AH49">
        <v>7.9823106165507598</v>
      </c>
      <c r="AI49">
        <v>5.53539898906301</v>
      </c>
      <c r="AJ49">
        <v>13.700903899857201</v>
      </c>
      <c r="AK49">
        <v>3.8865251121897799</v>
      </c>
      <c r="AL49">
        <v>25.045932214389001</v>
      </c>
      <c r="AM49">
        <v>7.8647872203285702</v>
      </c>
      <c r="AN49">
        <v>3.6161700707504401</v>
      </c>
      <c r="AO49">
        <v>6.9189792457940804</v>
      </c>
      <c r="AP49">
        <v>1.76959177502794</v>
      </c>
      <c r="AQ49">
        <v>5.9537041736370702</v>
      </c>
      <c r="BG49">
        <v>1.61929544466596</v>
      </c>
      <c r="BH49">
        <v>0.44004220294860102</v>
      </c>
      <c r="BI49">
        <v>0.75172423449148296</v>
      </c>
      <c r="BJ49">
        <v>1.6326321308978</v>
      </c>
      <c r="BK49">
        <v>0.24969733458492399</v>
      </c>
      <c r="BL49">
        <v>7.3000807099011897</v>
      </c>
      <c r="BM49">
        <v>1.38095887523214</v>
      </c>
      <c r="BN49">
        <v>1.10519353952869</v>
      </c>
      <c r="BO49">
        <v>3.08424295498819</v>
      </c>
      <c r="BP49">
        <v>0.36203785665570498</v>
      </c>
      <c r="BQ49">
        <v>2.6947604681732602</v>
      </c>
      <c r="CG49">
        <v>2.2172657963712599</v>
      </c>
      <c r="CH49">
        <v>1.6303939080255101</v>
      </c>
      <c r="CI49">
        <v>0.91033337875902398</v>
      </c>
      <c r="CJ49">
        <v>2.1056604107025598</v>
      </c>
      <c r="CK49">
        <v>0.78426128090508995</v>
      </c>
      <c r="CL49">
        <v>3.56073080648454</v>
      </c>
      <c r="CM49">
        <v>1.31533776542228</v>
      </c>
      <c r="CN49">
        <v>0.81136658740534096</v>
      </c>
      <c r="CO49">
        <v>1.36643814357543</v>
      </c>
      <c r="CP49">
        <v>0.28718547473613798</v>
      </c>
      <c r="CQ49">
        <v>1.0077629113732101</v>
      </c>
    </row>
    <row r="50" spans="1:95" x14ac:dyDescent="0.25">
      <c r="A50" t="s">
        <v>172</v>
      </c>
      <c r="B50" s="2">
        <v>0.53954854556086707</v>
      </c>
      <c r="C50" s="2">
        <v>0.36106194690265492</v>
      </c>
      <c r="D50" s="2">
        <v>5.5513367318918226E-2</v>
      </c>
      <c r="E50" s="2">
        <v>0.24833763928875605</v>
      </c>
      <c r="F50" s="2">
        <v>0.79744966787500005</v>
      </c>
      <c r="G50">
        <v>0</v>
      </c>
      <c r="H50">
        <v>0</v>
      </c>
      <c r="I50">
        <v>0</v>
      </c>
      <c r="J50">
        <v>0</v>
      </c>
      <c r="K50">
        <v>4.79209986666667E-2</v>
      </c>
      <c r="L50">
        <v>1.3356233333333299E-19</v>
      </c>
      <c r="M50">
        <v>0</v>
      </c>
      <c r="N50">
        <v>8.4161366216372897E-3</v>
      </c>
      <c r="O50">
        <v>0</v>
      </c>
      <c r="P50">
        <v>0</v>
      </c>
      <c r="Q50">
        <v>0</v>
      </c>
      <c r="AG50">
        <v>0</v>
      </c>
      <c r="AH50">
        <v>0</v>
      </c>
      <c r="AI50">
        <v>0</v>
      </c>
      <c r="AJ50">
        <v>0</v>
      </c>
      <c r="AK50">
        <v>1.3214375E-2</v>
      </c>
      <c r="AL50">
        <v>0</v>
      </c>
      <c r="AM50">
        <v>0</v>
      </c>
      <c r="AN50">
        <v>8.9911349362656896E-3</v>
      </c>
      <c r="AO50">
        <v>0</v>
      </c>
      <c r="AP50">
        <v>0</v>
      </c>
      <c r="AQ50">
        <v>0</v>
      </c>
      <c r="BG50">
        <v>0</v>
      </c>
      <c r="BH50">
        <v>0</v>
      </c>
      <c r="BI50">
        <v>0</v>
      </c>
      <c r="BJ50">
        <v>0</v>
      </c>
      <c r="BK50">
        <v>6.0727635833264203E-3</v>
      </c>
      <c r="BL50">
        <v>1.15668373655392E-19</v>
      </c>
      <c r="BM50">
        <v>0</v>
      </c>
      <c r="BN50">
        <v>0.173268541068581</v>
      </c>
      <c r="BO50">
        <v>0</v>
      </c>
      <c r="BP50">
        <v>0</v>
      </c>
      <c r="BQ50">
        <v>0</v>
      </c>
      <c r="CG50">
        <v>0</v>
      </c>
      <c r="CH50">
        <v>0</v>
      </c>
      <c r="CI50">
        <v>0</v>
      </c>
      <c r="CJ50">
        <v>0</v>
      </c>
      <c r="CK50">
        <v>1.1443984445134E-2</v>
      </c>
      <c r="CL50">
        <v>0</v>
      </c>
      <c r="CM50">
        <v>0</v>
      </c>
      <c r="CN50">
        <v>4.9398893468454899E-2</v>
      </c>
      <c r="CO50">
        <v>0</v>
      </c>
      <c r="CP50">
        <v>0</v>
      </c>
      <c r="CQ50">
        <v>0</v>
      </c>
    </row>
    <row r="51" spans="1:95" x14ac:dyDescent="0.25">
      <c r="A51" t="s">
        <v>67</v>
      </c>
      <c r="B51" s="2">
        <v>1.8582559875039428E-2</v>
      </c>
      <c r="C51" s="2">
        <v>1.8022466666666667E-18</v>
      </c>
      <c r="D51" s="2">
        <v>1.1031058821116611E-3</v>
      </c>
      <c r="E51" s="2">
        <v>1.2747827071396213E-18</v>
      </c>
      <c r="F51" s="2">
        <v>3.8804796842105302E-4</v>
      </c>
      <c r="G51">
        <v>5.22430107304623</v>
      </c>
      <c r="H51">
        <v>0</v>
      </c>
      <c r="I51">
        <v>0.21804644852462499</v>
      </c>
      <c r="J51">
        <v>1.21934435766667</v>
      </c>
      <c r="K51">
        <v>0</v>
      </c>
      <c r="L51">
        <v>0</v>
      </c>
      <c r="M51">
        <v>1.6123166666666699E-23</v>
      </c>
      <c r="N51">
        <v>3.2168266666666698E-26</v>
      </c>
      <c r="O51">
        <v>0</v>
      </c>
      <c r="P51">
        <v>0</v>
      </c>
      <c r="Q51">
        <v>0</v>
      </c>
      <c r="AG51">
        <v>1.0024363970647101</v>
      </c>
      <c r="AH51">
        <v>2.8601333333333302E-17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BG51">
        <v>0.42904931751962</v>
      </c>
      <c r="BH51">
        <v>0</v>
      </c>
      <c r="BI51">
        <v>5.40748456137565E-2</v>
      </c>
      <c r="BJ51">
        <v>0.10260401927730101</v>
      </c>
      <c r="BK51">
        <v>0</v>
      </c>
      <c r="BL51">
        <v>0</v>
      </c>
      <c r="BM51">
        <v>1.3963071922783801E-23</v>
      </c>
      <c r="BN51">
        <v>2.7858536129045502E-26</v>
      </c>
      <c r="BO51">
        <v>0</v>
      </c>
      <c r="BP51">
        <v>0</v>
      </c>
      <c r="BQ51">
        <v>0</v>
      </c>
      <c r="CG51">
        <v>9.54704602490202E-2</v>
      </c>
      <c r="CH51">
        <v>1.23847406243867E-17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</row>
    <row r="52" spans="1:95" x14ac:dyDescent="0.25">
      <c r="A52" t="s">
        <v>68</v>
      </c>
      <c r="B52" s="2">
        <v>4.321366666666668E-19</v>
      </c>
      <c r="C52" s="2">
        <v>8.2454872552683007E-25</v>
      </c>
      <c r="D52" s="2">
        <v>6.1113353479870139E-19</v>
      </c>
      <c r="E52" s="2">
        <v>1.1657644788340203E-24</v>
      </c>
      <c r="F52" s="2">
        <v>0.15815106859375</v>
      </c>
      <c r="G52">
        <v>1.3263887114141699</v>
      </c>
      <c r="H52">
        <v>8.9379333333333297E-18</v>
      </c>
      <c r="I52">
        <v>0</v>
      </c>
      <c r="J52">
        <v>0.18187561899999999</v>
      </c>
      <c r="K52">
        <v>0</v>
      </c>
      <c r="L52">
        <v>0</v>
      </c>
      <c r="M52">
        <v>0</v>
      </c>
      <c r="N52">
        <v>0</v>
      </c>
      <c r="O52">
        <v>9.8542006666666702E-3</v>
      </c>
      <c r="P52">
        <v>0</v>
      </c>
      <c r="Q52">
        <v>0</v>
      </c>
      <c r="AG52">
        <v>0.33384394286792501</v>
      </c>
      <c r="AH52">
        <v>0</v>
      </c>
      <c r="AI52">
        <v>0</v>
      </c>
      <c r="AJ52">
        <v>1.02666666666667E-20</v>
      </c>
      <c r="AK52">
        <v>0</v>
      </c>
      <c r="AL52">
        <v>4.0759999999999999E-25</v>
      </c>
      <c r="AM52">
        <v>0</v>
      </c>
      <c r="AN52">
        <v>0</v>
      </c>
      <c r="AO52">
        <v>0</v>
      </c>
      <c r="AP52">
        <v>0</v>
      </c>
      <c r="AQ52">
        <v>0</v>
      </c>
      <c r="BG52">
        <v>0.13336817129016501</v>
      </c>
      <c r="BH52">
        <v>7.7404773239983905E-18</v>
      </c>
      <c r="BI52">
        <v>0</v>
      </c>
      <c r="BJ52">
        <v>3.5732400868558001E-2</v>
      </c>
      <c r="BK52">
        <v>0</v>
      </c>
      <c r="BL52">
        <v>0</v>
      </c>
      <c r="BM52">
        <v>0</v>
      </c>
      <c r="BN52">
        <v>0</v>
      </c>
      <c r="BO52">
        <v>8.5339881113228808E-3</v>
      </c>
      <c r="BP52">
        <v>0</v>
      </c>
      <c r="BQ52">
        <v>0</v>
      </c>
      <c r="CG52">
        <v>0.112664344629716</v>
      </c>
      <c r="CH52">
        <v>0</v>
      </c>
      <c r="CI52">
        <v>0</v>
      </c>
      <c r="CJ52">
        <v>8.8911941455202398E-21</v>
      </c>
      <c r="CK52">
        <v>0</v>
      </c>
      <c r="CL52">
        <v>3.5299195458253698E-25</v>
      </c>
      <c r="CM52">
        <v>0</v>
      </c>
      <c r="CN52">
        <v>0</v>
      </c>
      <c r="CO52">
        <v>0</v>
      </c>
      <c r="CP52">
        <v>0</v>
      </c>
      <c r="CQ52">
        <v>0</v>
      </c>
    </row>
    <row r="53" spans="1:95" x14ac:dyDescent="0.25">
      <c r="A53" t="s">
        <v>69</v>
      </c>
      <c r="B53" s="2">
        <v>1E-3</v>
      </c>
      <c r="C53" s="2">
        <v>1.4701026666666668E-3</v>
      </c>
      <c r="E53" s="2">
        <v>6.6482556690775833E-4</v>
      </c>
      <c r="G53">
        <v>6.249969442947500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AG53">
        <v>32.285874938122603</v>
      </c>
      <c r="AH53">
        <v>1.9065442666666699E-2</v>
      </c>
      <c r="AI53">
        <v>1.2500000000000001E-18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BG53">
        <v>10.0159561932423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CG53">
        <v>8.90859620122583</v>
      </c>
      <c r="CH53">
        <v>1.65111576837291E-2</v>
      </c>
      <c r="CI53">
        <v>1.0825317547305499E-18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</row>
    <row r="54" spans="1:95" x14ac:dyDescent="0.25">
      <c r="A54" t="s">
        <v>70</v>
      </c>
      <c r="B54" s="2">
        <v>1.0000000000000009E-3</v>
      </c>
      <c r="C54" s="2">
        <v>1E-3</v>
      </c>
      <c r="D54" s="2">
        <v>6.4495297053351111E-19</v>
      </c>
      <c r="F54" s="2">
        <v>0.30035657752</v>
      </c>
      <c r="G54">
        <v>2.6079957296843101</v>
      </c>
      <c r="H54">
        <v>2.4954466666666701E-17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AG54">
        <v>1.0584557139292701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BG54">
        <v>0.70970179984734105</v>
      </c>
      <c r="BH54">
        <v>1.08056010356127E-17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CG54">
        <v>0.97349395487493995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</row>
    <row r="55" spans="1:95" x14ac:dyDescent="0.25">
      <c r="A55" t="s">
        <v>71</v>
      </c>
      <c r="B55" s="2">
        <v>0.10683178366666667</v>
      </c>
      <c r="C55" s="2">
        <v>1E-3</v>
      </c>
      <c r="D55" s="2">
        <v>7.466096315006986E-3</v>
      </c>
      <c r="F55" s="2">
        <v>8.8958704117647093E-3</v>
      </c>
      <c r="G55">
        <v>1.27970563333333E-2</v>
      </c>
      <c r="H55">
        <v>0.14763120099999999</v>
      </c>
      <c r="I55">
        <v>0</v>
      </c>
      <c r="J55">
        <v>0</v>
      </c>
      <c r="K55">
        <v>0</v>
      </c>
      <c r="L55">
        <v>0</v>
      </c>
      <c r="M55">
        <v>0</v>
      </c>
      <c r="N55">
        <v>4.8118666666666702E-28</v>
      </c>
      <c r="O55">
        <v>0</v>
      </c>
      <c r="P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BG55">
        <v>1.10825758783272E-2</v>
      </c>
      <c r="BH55">
        <v>3.7303514875062997E-2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4.1671987729568797E-28</v>
      </c>
      <c r="BO55">
        <v>0</v>
      </c>
      <c r="BP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</row>
    <row r="56" spans="1:95" x14ac:dyDescent="0.25">
      <c r="A56" t="s">
        <v>154</v>
      </c>
      <c r="B56" s="2">
        <v>1.4424636105064333E-2</v>
      </c>
      <c r="C56" s="2">
        <v>5.9170802755344259E-3</v>
      </c>
      <c r="D56" s="2">
        <v>1.5486855312999318E-4</v>
      </c>
      <c r="E56" s="2">
        <v>4.6681308899702464E-5</v>
      </c>
      <c r="F56" s="2">
        <v>6.68088636363636E-4</v>
      </c>
      <c r="G56">
        <v>413.68839157483097</v>
      </c>
      <c r="H56">
        <v>2.8480543673333298</v>
      </c>
      <c r="I56">
        <v>8.6532570235392594</v>
      </c>
      <c r="J56">
        <v>2.94816257960554</v>
      </c>
      <c r="K56">
        <v>0</v>
      </c>
      <c r="L56">
        <v>3.9654233999999997E-2</v>
      </c>
      <c r="M56">
        <v>4.2628945000000001E-2</v>
      </c>
      <c r="AG56">
        <v>140.17581842934601</v>
      </c>
      <c r="AH56">
        <v>0</v>
      </c>
      <c r="AI56">
        <v>2.6744822209346202</v>
      </c>
      <c r="AJ56">
        <v>0.152131667268572</v>
      </c>
      <c r="AK56">
        <v>0</v>
      </c>
      <c r="AL56">
        <v>0</v>
      </c>
      <c r="AM56">
        <v>3.25599206666667E-2</v>
      </c>
      <c r="BG56">
        <v>43.191256654883297</v>
      </c>
      <c r="BH56">
        <v>7.8830484238500198E-2</v>
      </c>
      <c r="BI56">
        <v>0.95994427910772795</v>
      </c>
      <c r="BJ56">
        <v>0.39831592656098702</v>
      </c>
      <c r="BK56">
        <v>0</v>
      </c>
      <c r="BL56">
        <v>1.88242722614415E-2</v>
      </c>
      <c r="BM56">
        <v>3.69177493065296E-2</v>
      </c>
      <c r="CG56">
        <v>7.9955471909045004</v>
      </c>
      <c r="CH56">
        <v>0</v>
      </c>
      <c r="CI56">
        <v>0.16983328615903301</v>
      </c>
      <c r="CJ56">
        <v>4.3121844317531598E-2</v>
      </c>
      <c r="CK56">
        <v>0</v>
      </c>
      <c r="CL56">
        <v>0</v>
      </c>
      <c r="CM56">
        <v>1.6796400901848901E-2</v>
      </c>
    </row>
    <row r="57" spans="1:95" x14ac:dyDescent="0.25">
      <c r="A57" t="s">
        <v>141</v>
      </c>
      <c r="B57" s="2">
        <v>0.37726318168918471</v>
      </c>
      <c r="C57" s="2">
        <v>0.11253145774364705</v>
      </c>
      <c r="D57" s="2">
        <v>4.239350639387309E-3</v>
      </c>
      <c r="E57" s="2">
        <v>8.1219792476231421E-4</v>
      </c>
      <c r="F57" s="2">
        <v>2.3700858666666699E-4</v>
      </c>
      <c r="G57">
        <v>120.27970098273801</v>
      </c>
      <c r="H57">
        <v>16.2347429808542</v>
      </c>
      <c r="I57">
        <v>30.113337372900801</v>
      </c>
      <c r="J57">
        <v>14.4597232967664</v>
      </c>
      <c r="K57">
        <v>93.465470327877</v>
      </c>
      <c r="AG57">
        <v>64.213791259479805</v>
      </c>
      <c r="AH57">
        <v>10.273317822252899</v>
      </c>
      <c r="AI57">
        <v>12.7868025113223</v>
      </c>
      <c r="AJ57">
        <v>1.3087251124449999</v>
      </c>
      <c r="AK57">
        <v>24.883700405340601</v>
      </c>
      <c r="BG57">
        <v>7.5588115655537598</v>
      </c>
      <c r="BH57">
        <v>0.43093470617296098</v>
      </c>
      <c r="BI57">
        <v>1.2678304306410699</v>
      </c>
      <c r="BJ57">
        <v>0.57316312516296097</v>
      </c>
      <c r="BK57">
        <v>2.1043962795653699</v>
      </c>
      <c r="CG57">
        <v>4.4422802768752696</v>
      </c>
      <c r="CH57">
        <v>0.46901793016203702</v>
      </c>
      <c r="CI57">
        <v>0.94788617337848702</v>
      </c>
      <c r="CJ57">
        <v>0.144101323823734</v>
      </c>
      <c r="CK57">
        <v>1.2552700957832299</v>
      </c>
    </row>
    <row r="58" spans="1:95" x14ac:dyDescent="0.25">
      <c r="A58" t="s">
        <v>92</v>
      </c>
      <c r="B58" s="2">
        <v>8.6502037507969434E-2</v>
      </c>
      <c r="C58" s="2">
        <v>8.3110248311990976E-3</v>
      </c>
      <c r="D58" s="2">
        <v>2.5532423509490054E-3</v>
      </c>
      <c r="E58" s="2">
        <v>8.2604032088860746E-4</v>
      </c>
      <c r="F58" s="2">
        <v>0.14344385479365099</v>
      </c>
      <c r="G58">
        <v>13.4755785833333</v>
      </c>
      <c r="H58">
        <v>0.64419740299999995</v>
      </c>
      <c r="I58">
        <v>9.19431438878969E-3</v>
      </c>
      <c r="J58">
        <v>0.22278089793272601</v>
      </c>
      <c r="AG58">
        <v>67.417361413333296</v>
      </c>
      <c r="AH58">
        <v>0.74298838335559703</v>
      </c>
      <c r="AI58">
        <v>5.59346253333333E-2</v>
      </c>
      <c r="AJ58">
        <v>0.30729031241211602</v>
      </c>
      <c r="BG58">
        <v>1.37693404878544</v>
      </c>
      <c r="BH58">
        <v>5.6881602499332898E-2</v>
      </c>
      <c r="BI58">
        <v>9.6242403931584494E-3</v>
      </c>
      <c r="BJ58">
        <v>4.6820284789846997E-2</v>
      </c>
      <c r="CG58">
        <v>3.0415361834469601</v>
      </c>
      <c r="CH58">
        <v>6.1699008397896299E-2</v>
      </c>
      <c r="CI58">
        <v>1.6505017471118402E-2</v>
      </c>
      <c r="CJ58">
        <v>5.4383402924912103E-2</v>
      </c>
    </row>
    <row r="59" spans="1:95" x14ac:dyDescent="0.25">
      <c r="A59" t="s">
        <v>176</v>
      </c>
      <c r="B59" s="2">
        <v>1.2582912297280697E-2</v>
      </c>
      <c r="C59" s="2">
        <v>2.2961026349577066E-3</v>
      </c>
      <c r="D59" s="2">
        <v>1.3052319029983378E-3</v>
      </c>
      <c r="E59" s="2">
        <v>4.4256223967975838E-4</v>
      </c>
      <c r="F59" s="2">
        <v>2.5672918177777799E-2</v>
      </c>
      <c r="G59">
        <v>139.15542737351501</v>
      </c>
      <c r="H59">
        <v>0</v>
      </c>
      <c r="I59">
        <v>0.38264974810967201</v>
      </c>
      <c r="J59">
        <v>22.265586323333299</v>
      </c>
      <c r="K59">
        <v>0.230481875</v>
      </c>
      <c r="L59">
        <v>0</v>
      </c>
      <c r="M59">
        <v>0</v>
      </c>
      <c r="AG59">
        <v>121.651643924263</v>
      </c>
      <c r="AH59">
        <v>0.456503943333333</v>
      </c>
      <c r="AI59">
        <v>0.25068147127677098</v>
      </c>
      <c r="AJ59">
        <v>0</v>
      </c>
      <c r="AK59">
        <v>0.19751025933333299</v>
      </c>
      <c r="AL59">
        <v>0</v>
      </c>
      <c r="AM59">
        <v>0</v>
      </c>
      <c r="BG59">
        <v>13.9123790947828</v>
      </c>
      <c r="BH59">
        <v>0</v>
      </c>
      <c r="BI59">
        <v>0.47902969963261699</v>
      </c>
      <c r="BJ59">
        <v>0.84999406368210795</v>
      </c>
      <c r="BK59">
        <v>1.45871348320229E-2</v>
      </c>
      <c r="BL59">
        <v>0</v>
      </c>
      <c r="BM59">
        <v>0</v>
      </c>
      <c r="CG59">
        <v>8.3011735049241508</v>
      </c>
      <c r="CH59">
        <v>0.39534401185443901</v>
      </c>
      <c r="CI59">
        <v>0.22309329839013101</v>
      </c>
      <c r="CJ59">
        <v>0</v>
      </c>
      <c r="CK59">
        <v>9.7182256881191299E-3</v>
      </c>
      <c r="CL59">
        <v>0</v>
      </c>
      <c r="CM59">
        <v>0</v>
      </c>
    </row>
    <row r="60" spans="1:95" x14ac:dyDescent="0.25">
      <c r="A60" t="s">
        <v>72</v>
      </c>
      <c r="B60" s="2">
        <v>6.2483621985940157E-3</v>
      </c>
      <c r="C60" s="2">
        <v>4.9167278437453506E-3</v>
      </c>
      <c r="D60" s="2">
        <v>1.6023952332609983E-4</v>
      </c>
      <c r="E60" s="2">
        <v>2.0832538244079679E-4</v>
      </c>
      <c r="F60" s="2">
        <v>1.7590786550000001E-2</v>
      </c>
      <c r="G60">
        <v>224.82626059247201</v>
      </c>
      <c r="H60">
        <v>3.23078818033333</v>
      </c>
      <c r="I60">
        <v>5.37518815434166</v>
      </c>
      <c r="J60">
        <v>0.18482449254444</v>
      </c>
      <c r="K60">
        <v>1.5773306869999999</v>
      </c>
      <c r="L60">
        <v>0</v>
      </c>
      <c r="M60">
        <v>2.1468543666666701E-2</v>
      </c>
      <c r="N60">
        <v>3.0339746000000001E-2</v>
      </c>
      <c r="O60">
        <v>5.4568446E-2</v>
      </c>
      <c r="P60">
        <v>0.60572562766666704</v>
      </c>
      <c r="Q60">
        <v>9.1597453333333301E-2</v>
      </c>
      <c r="AG60">
        <v>46.175079594985696</v>
      </c>
      <c r="AH60">
        <v>0</v>
      </c>
      <c r="AI60">
        <v>0.70073361989774896</v>
      </c>
      <c r="AJ60">
        <v>0</v>
      </c>
      <c r="AK60">
        <v>3.0348592710000002</v>
      </c>
      <c r="AL60">
        <v>5.7016947666666699E-2</v>
      </c>
      <c r="AM60">
        <v>2.0831109E-2</v>
      </c>
      <c r="AN60">
        <v>1.7927898572081401E-2</v>
      </c>
      <c r="AO60">
        <v>4.7060853333333302E-3</v>
      </c>
      <c r="AP60">
        <v>0.18751543000000001</v>
      </c>
      <c r="AQ60">
        <v>0</v>
      </c>
      <c r="BG60">
        <v>12.9506433015877</v>
      </c>
      <c r="BH60">
        <v>0.37205186727848699</v>
      </c>
      <c r="BI60">
        <v>0.21225542486305499</v>
      </c>
      <c r="BJ60">
        <v>7.8351447117826295E-2</v>
      </c>
      <c r="BK60">
        <v>9.5688654892136599E-2</v>
      </c>
      <c r="BL60">
        <v>0</v>
      </c>
      <c r="BM60">
        <v>5.8544742386305998E-3</v>
      </c>
      <c r="BN60">
        <v>1.63299342527146E-2</v>
      </c>
      <c r="BO60">
        <v>1.8232555538200398E-2</v>
      </c>
      <c r="BP60">
        <v>4.0516239219086703E-2</v>
      </c>
      <c r="BQ60">
        <v>1.2058796720502E-2</v>
      </c>
      <c r="CG60">
        <v>10.5555458298799</v>
      </c>
      <c r="CH60">
        <v>0</v>
      </c>
      <c r="CI60">
        <v>0.34369656013814898</v>
      </c>
      <c r="CJ60">
        <v>0</v>
      </c>
      <c r="CK60">
        <v>0.15032266695323701</v>
      </c>
      <c r="CL60">
        <v>2.3369813593227502E-2</v>
      </c>
      <c r="CM60">
        <v>4.4515384777451704E-3</v>
      </c>
      <c r="CN60">
        <v>3.7418285017859899E-3</v>
      </c>
      <c r="CO60">
        <v>4.07558945104402E-3</v>
      </c>
      <c r="CP60">
        <v>4.2301044348182402E-2</v>
      </c>
      <c r="CQ60">
        <v>0</v>
      </c>
    </row>
    <row r="61" spans="1:95" x14ac:dyDescent="0.25">
      <c r="A61" t="s">
        <v>137</v>
      </c>
      <c r="B61" s="2">
        <v>0.15524607900000001</v>
      </c>
      <c r="C61" s="2">
        <v>0.15074098733333333</v>
      </c>
      <c r="D61" s="2">
        <v>5.4941666848349439E-2</v>
      </c>
      <c r="E61" s="2">
        <v>1.2224939916613798E-2</v>
      </c>
      <c r="F61" s="2">
        <v>0.92698009550413196</v>
      </c>
      <c r="G61">
        <v>0.30592835433333299</v>
      </c>
      <c r="H61">
        <v>1.13055666666667E-18</v>
      </c>
      <c r="I61">
        <v>0.13383378566666701</v>
      </c>
      <c r="J61">
        <v>0</v>
      </c>
      <c r="K61">
        <v>4.5786134999999999E-2</v>
      </c>
      <c r="L61">
        <v>1.80272333333333E-19</v>
      </c>
      <c r="M61">
        <v>0</v>
      </c>
      <c r="AG61">
        <v>8.2386457666666704E-2</v>
      </c>
      <c r="AH61">
        <v>4.0777666666666698E-19</v>
      </c>
      <c r="AI61">
        <v>6.6905505143583399E-2</v>
      </c>
      <c r="AJ61">
        <v>4.7999999999999999E-18</v>
      </c>
      <c r="AK61">
        <v>0</v>
      </c>
      <c r="AL61">
        <v>4.6943828666666701E-2</v>
      </c>
      <c r="AM61">
        <v>1.3856666666666699E-2</v>
      </c>
      <c r="BG61">
        <v>7.5717231376776606E-2</v>
      </c>
      <c r="BH61">
        <v>9.7909079375118891E-19</v>
      </c>
      <c r="BI61">
        <v>1.8208789577418501E-2</v>
      </c>
      <c r="BJ61">
        <v>0</v>
      </c>
      <c r="BK61">
        <v>3.9651956051103797E-2</v>
      </c>
      <c r="BL61">
        <v>1.84415687232834E-2</v>
      </c>
      <c r="BM61">
        <v>0</v>
      </c>
      <c r="CG61">
        <v>1.49427182585927E-2</v>
      </c>
      <c r="CH61">
        <v>3.5314495240387199E-19</v>
      </c>
      <c r="CI61">
        <v>0.76707429836351004</v>
      </c>
      <c r="CJ61">
        <v>4.1569219381653104E-18</v>
      </c>
      <c r="CK61">
        <v>0</v>
      </c>
      <c r="CL61">
        <v>4.0654548176237502E-2</v>
      </c>
      <c r="CM61">
        <v>1.20002253451064E-2</v>
      </c>
    </row>
    <row r="62" spans="1:95" x14ac:dyDescent="0.25">
      <c r="A62" t="s">
        <v>152</v>
      </c>
      <c r="B62" s="2">
        <v>2.2911212052753423E-5</v>
      </c>
      <c r="C62" s="2">
        <v>3.0573366666666668E-4</v>
      </c>
      <c r="D62" s="2">
        <v>2.0724724410650257E-5</v>
      </c>
      <c r="E62" s="2">
        <v>4.2973788753171655E-4</v>
      </c>
      <c r="F62" s="2">
        <v>0.83915212377193005</v>
      </c>
      <c r="G62">
        <v>19483.158365291099</v>
      </c>
      <c r="H62">
        <v>1.0728458529445299</v>
      </c>
      <c r="I62">
        <v>2.8402699999999999E-15</v>
      </c>
      <c r="J62">
        <v>0</v>
      </c>
      <c r="K62">
        <v>0</v>
      </c>
      <c r="L62">
        <v>0</v>
      </c>
      <c r="M62">
        <v>0</v>
      </c>
      <c r="AG62">
        <v>11823.707356664499</v>
      </c>
      <c r="AH62">
        <v>28.0761748</v>
      </c>
      <c r="AI62">
        <v>0</v>
      </c>
      <c r="AJ62">
        <v>0</v>
      </c>
      <c r="AK62">
        <v>3.6727717E-2</v>
      </c>
      <c r="AL62">
        <v>0</v>
      </c>
      <c r="AM62">
        <v>0</v>
      </c>
      <c r="BG62">
        <v>2303.8759787333802</v>
      </c>
      <c r="BH62">
        <v>6.65025215720331</v>
      </c>
      <c r="BI62">
        <v>2.4597459736068299E-15</v>
      </c>
      <c r="BJ62">
        <v>0</v>
      </c>
      <c r="BK62">
        <v>0</v>
      </c>
      <c r="BL62">
        <v>0</v>
      </c>
      <c r="BM62">
        <v>0</v>
      </c>
      <c r="CG62">
        <v>1206.71201664256</v>
      </c>
      <c r="CH62">
        <v>24.314680617892499</v>
      </c>
      <c r="CI62">
        <v>0</v>
      </c>
      <c r="CJ62">
        <v>0</v>
      </c>
      <c r="CK62">
        <v>3.1807135945005602E-2</v>
      </c>
      <c r="CL62">
        <v>0</v>
      </c>
      <c r="CM62">
        <v>0</v>
      </c>
    </row>
    <row r="63" spans="1:95" x14ac:dyDescent="0.25">
      <c r="A63" t="s">
        <v>116</v>
      </c>
      <c r="B63" s="2">
        <v>0.58092352677559544</v>
      </c>
      <c r="C63" s="2">
        <v>0.42270890762212721</v>
      </c>
      <c r="D63" s="2">
        <v>2.9305907681465315E-3</v>
      </c>
      <c r="E63" s="2">
        <v>8.149296391734848E-4</v>
      </c>
      <c r="F63" s="2">
        <v>3.1923282500000001E-6</v>
      </c>
      <c r="G63">
        <v>4513.2147759999998</v>
      </c>
      <c r="H63">
        <v>3.02414875025847E-2</v>
      </c>
      <c r="I63">
        <v>889.38406253333301</v>
      </c>
      <c r="J63">
        <v>0.26893787721356399</v>
      </c>
      <c r="K63">
        <v>248.434161066667</v>
      </c>
      <c r="L63">
        <v>0.106215445123282</v>
      </c>
      <c r="AG63">
        <v>5.3833961536335899E-2</v>
      </c>
      <c r="AH63">
        <v>0.100226189154919</v>
      </c>
      <c r="AI63">
        <v>0.213247420041702</v>
      </c>
      <c r="AJ63">
        <v>2033.88012966667</v>
      </c>
      <c r="AK63">
        <v>178.0155038</v>
      </c>
      <c r="AL63">
        <v>3866.1813493333302</v>
      </c>
      <c r="BG63">
        <v>230.65881343618901</v>
      </c>
      <c r="BH63">
        <v>51.214362629250203</v>
      </c>
      <c r="BI63">
        <v>42.2443715488414</v>
      </c>
      <c r="BJ63">
        <v>108.27500831963501</v>
      </c>
      <c r="BK63">
        <v>9.3697978283373793</v>
      </c>
      <c r="BL63">
        <v>219.35784338884301</v>
      </c>
      <c r="CG63">
        <v>81.462664482301804</v>
      </c>
      <c r="CH63">
        <v>12.807353885805201</v>
      </c>
      <c r="CI63">
        <v>6.7624181414530602</v>
      </c>
      <c r="CJ63">
        <v>26.442651030781001</v>
      </c>
      <c r="CK63">
        <v>1.26734810391256</v>
      </c>
      <c r="CL63">
        <v>50.618239283962502</v>
      </c>
    </row>
    <row r="64" spans="1:95" x14ac:dyDescent="0.25">
      <c r="A64" t="s">
        <v>102</v>
      </c>
      <c r="B64" s="2">
        <v>0.92981530709611615</v>
      </c>
      <c r="C64" s="2">
        <v>0.86246476668799177</v>
      </c>
      <c r="D64" s="2">
        <v>1.7894137206675414E-3</v>
      </c>
      <c r="E64" s="2">
        <v>1.6638858919058692E-3</v>
      </c>
      <c r="F64" s="2">
        <v>1.15449130434783E-3</v>
      </c>
      <c r="G64">
        <v>648.28816046271402</v>
      </c>
      <c r="H64">
        <v>57.666445505708602</v>
      </c>
      <c r="I64">
        <v>59.475926904364698</v>
      </c>
      <c r="J64">
        <v>166.25909428062201</v>
      </c>
      <c r="K64">
        <v>376.00433272491898</v>
      </c>
      <c r="L64">
        <v>11187.7092219963</v>
      </c>
      <c r="AG64">
        <v>1060.1172335557101</v>
      </c>
      <c r="AH64">
        <v>98.496054925725801</v>
      </c>
      <c r="AI64">
        <v>66.860073336669501</v>
      </c>
      <c r="AJ64">
        <v>190.290286605944</v>
      </c>
      <c r="AK64">
        <v>203.06425681406299</v>
      </c>
      <c r="AL64">
        <v>6113.6830996603403</v>
      </c>
      <c r="BG64">
        <v>64.538390591894</v>
      </c>
      <c r="BH64">
        <v>8.3212449571630707</v>
      </c>
      <c r="BI64">
        <v>5.9010693236684304</v>
      </c>
      <c r="BJ64">
        <v>21.525686766857199</v>
      </c>
      <c r="BK64">
        <v>29.582330434481001</v>
      </c>
      <c r="BL64">
        <v>848.12085473883997</v>
      </c>
      <c r="CG64">
        <v>214.79740666727801</v>
      </c>
      <c r="CH64">
        <v>25.360783218969502</v>
      </c>
      <c r="CI64">
        <v>23.1838673775083</v>
      </c>
      <c r="CJ64">
        <v>50.418435243746799</v>
      </c>
      <c r="CK64">
        <v>57.174697972436597</v>
      </c>
      <c r="CL64">
        <v>1691.9879283534001</v>
      </c>
    </row>
    <row r="65" spans="1:105" x14ac:dyDescent="0.25">
      <c r="A65" t="s">
        <v>103</v>
      </c>
      <c r="B65" s="2">
        <v>6.6306794691260915E-5</v>
      </c>
      <c r="C65" s="2">
        <v>2.6982283333333335E-4</v>
      </c>
      <c r="D65" s="2">
        <v>5.3732276151353818E-5</v>
      </c>
      <c r="E65" s="2">
        <v>3.575982877210901E-4</v>
      </c>
      <c r="F65" s="2">
        <v>0.47002589320930199</v>
      </c>
      <c r="G65">
        <v>363.47425696712702</v>
      </c>
      <c r="H65">
        <v>0</v>
      </c>
      <c r="I65">
        <v>2.9625453309744702E-2</v>
      </c>
      <c r="AG65">
        <v>483.76565829496002</v>
      </c>
      <c r="AH65">
        <v>0</v>
      </c>
      <c r="AI65">
        <v>0.113299519333333</v>
      </c>
      <c r="BG65">
        <v>40.850932490008198</v>
      </c>
      <c r="BH65">
        <v>0</v>
      </c>
      <c r="BI65">
        <v>0.76430480249572597</v>
      </c>
      <c r="CG65">
        <v>152.07478604475801</v>
      </c>
      <c r="CH65">
        <v>0</v>
      </c>
      <c r="CI65">
        <v>9.3153484818282201E-2</v>
      </c>
    </row>
    <row r="66" spans="1:105" x14ac:dyDescent="0.25">
      <c r="A66" t="s">
        <v>73</v>
      </c>
      <c r="B66" s="2">
        <v>2.8592577820753494E-3</v>
      </c>
      <c r="C66" s="2">
        <v>3.7639849769988284E-3</v>
      </c>
      <c r="D66" s="2">
        <v>4.3945404414279246E-5</v>
      </c>
      <c r="E66" s="2">
        <v>3.2246528177114684E-5</v>
      </c>
      <c r="F66" s="2">
        <v>0.57602272401941701</v>
      </c>
      <c r="G66">
        <v>111.44206718203201</v>
      </c>
      <c r="H66">
        <v>1.2717559430000001</v>
      </c>
      <c r="I66">
        <v>0.86726868356053199</v>
      </c>
      <c r="J66">
        <v>1.18597535145175E-2</v>
      </c>
      <c r="K66">
        <v>0</v>
      </c>
      <c r="L66">
        <v>0</v>
      </c>
      <c r="M66">
        <v>0</v>
      </c>
      <c r="N66">
        <v>0</v>
      </c>
      <c r="O66">
        <v>5.3338259999999998E-3</v>
      </c>
      <c r="P66">
        <v>0</v>
      </c>
      <c r="Q66">
        <v>0</v>
      </c>
      <c r="AG66">
        <v>9.2339193568839608</v>
      </c>
      <c r="AH66">
        <v>0</v>
      </c>
      <c r="AI66">
        <v>4.8366933459749901E-4</v>
      </c>
      <c r="AJ66">
        <v>0.13912807034552599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BG66">
        <v>12.706212622328501</v>
      </c>
      <c r="BH66">
        <v>0.30937720483262399</v>
      </c>
      <c r="BI66">
        <v>0.620321245427088</v>
      </c>
      <c r="BJ66">
        <v>1.3640405095776799E-2</v>
      </c>
      <c r="BK66">
        <v>0</v>
      </c>
      <c r="BL66">
        <v>0</v>
      </c>
      <c r="BM66">
        <v>0</v>
      </c>
      <c r="BN66">
        <v>0</v>
      </c>
      <c r="BO66">
        <v>4.6192288153659401E-3</v>
      </c>
      <c r="BP66">
        <v>0</v>
      </c>
      <c r="BQ66">
        <v>0</v>
      </c>
      <c r="CG66">
        <v>9.5413919837963501</v>
      </c>
      <c r="CH66">
        <v>0</v>
      </c>
      <c r="CI66">
        <v>0.108863153823943</v>
      </c>
      <c r="CJ66">
        <v>2.2571063029932701E-2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</row>
    <row r="67" spans="1:105" x14ac:dyDescent="0.25">
      <c r="A67" t="s">
        <v>96</v>
      </c>
      <c r="B67" s="2">
        <v>0.33459876688251938</v>
      </c>
      <c r="C67" s="2">
        <v>0.24215212374056144</v>
      </c>
      <c r="D67" s="2">
        <v>1.7876991566733061E-3</v>
      </c>
      <c r="E67" s="2">
        <v>1.4420759556514257E-3</v>
      </c>
      <c r="F67" s="2">
        <v>4.7410420000000001E-8</v>
      </c>
      <c r="G67">
        <v>1737.1921538404099</v>
      </c>
      <c r="H67">
        <v>199.66904472054901</v>
      </c>
      <c r="I67">
        <v>198.131754713032</v>
      </c>
      <c r="J67">
        <v>614.09367939629101</v>
      </c>
      <c r="K67">
        <v>99.194333600804796</v>
      </c>
      <c r="L67">
        <v>2335.3821955709</v>
      </c>
      <c r="M67">
        <v>0</v>
      </c>
      <c r="N67">
        <v>23.999939196596301</v>
      </c>
      <c r="O67">
        <v>0.42984856566666702</v>
      </c>
      <c r="P67">
        <v>2.4489246623333298</v>
      </c>
      <c r="Q67">
        <v>8.9932945333333306E-2</v>
      </c>
      <c r="AG67">
        <v>3757.3029281926301</v>
      </c>
      <c r="AH67">
        <v>397.30073790800702</v>
      </c>
      <c r="AI67">
        <v>303.57265172526701</v>
      </c>
      <c r="AJ67">
        <v>765.49364257375498</v>
      </c>
      <c r="AK67">
        <v>82.362385454716602</v>
      </c>
      <c r="AL67">
        <v>1853.49272192385</v>
      </c>
      <c r="AM67">
        <v>0</v>
      </c>
      <c r="AN67">
        <v>15.0659486083839</v>
      </c>
      <c r="AO67">
        <v>2.2579768333333299E-2</v>
      </c>
      <c r="AP67">
        <v>1.6079320666666699E-2</v>
      </c>
      <c r="AQ67">
        <v>0.12358823266666701</v>
      </c>
      <c r="BG67">
        <v>184.184586237567</v>
      </c>
      <c r="BH67">
        <v>18.940651475453802</v>
      </c>
      <c r="BI67">
        <v>20.3198294065559</v>
      </c>
      <c r="BJ67">
        <v>60.823127145052702</v>
      </c>
      <c r="BK67">
        <v>7.0783397909238097</v>
      </c>
      <c r="BL67">
        <v>180.587438937966</v>
      </c>
      <c r="BM67">
        <v>0</v>
      </c>
      <c r="BN67">
        <v>1.93465128992574</v>
      </c>
      <c r="BO67">
        <v>7.7111431645262005E-2</v>
      </c>
      <c r="BP67">
        <v>0.20348271431428699</v>
      </c>
      <c r="BQ67">
        <v>3.9783726853624003E-2</v>
      </c>
      <c r="CG67">
        <v>198.86930968930801</v>
      </c>
      <c r="CH67">
        <v>14.986594985975</v>
      </c>
      <c r="CI67">
        <v>17.102652881388199</v>
      </c>
      <c r="CJ67">
        <v>43.624312868465303</v>
      </c>
      <c r="CK67">
        <v>5.8410699651732596</v>
      </c>
      <c r="CL67">
        <v>113.25458953959</v>
      </c>
      <c r="CM67">
        <v>0</v>
      </c>
      <c r="CN67">
        <v>1.1092642058576301</v>
      </c>
      <c r="CO67">
        <v>1.9554652988234101E-2</v>
      </c>
      <c r="CP67">
        <v>7.1518756218756398E-3</v>
      </c>
      <c r="CQ67">
        <v>3.6083940733981301E-2</v>
      </c>
    </row>
    <row r="68" spans="1:105" x14ac:dyDescent="0.25">
      <c r="A68" t="s">
        <v>123</v>
      </c>
      <c r="B68" s="2">
        <v>0.66272166002355215</v>
      </c>
      <c r="C68" s="2">
        <v>0.71684902394804129</v>
      </c>
      <c r="D68" s="2">
        <v>2.6138627945121655E-3</v>
      </c>
      <c r="E68" s="2">
        <v>6.794191971011887E-3</v>
      </c>
      <c r="F68" s="2">
        <v>3.56296642857143E-3</v>
      </c>
      <c r="G68">
        <v>0</v>
      </c>
      <c r="H68">
        <v>0</v>
      </c>
      <c r="I68">
        <v>0</v>
      </c>
      <c r="J68">
        <v>0</v>
      </c>
      <c r="K68">
        <v>8.6667332810941602</v>
      </c>
      <c r="L68">
        <v>2.69277666666667E-17</v>
      </c>
      <c r="M68">
        <v>2.2522552666666699E-2</v>
      </c>
      <c r="N68">
        <v>2.6337571795121601E-2</v>
      </c>
      <c r="O68">
        <v>0</v>
      </c>
      <c r="P68">
        <v>0.117416200970028</v>
      </c>
      <c r="Q68">
        <v>0</v>
      </c>
      <c r="R68">
        <v>8.4786783333333296E-3</v>
      </c>
      <c r="S68">
        <v>4.4160629999999996E-3</v>
      </c>
      <c r="T68">
        <v>1.62480066666667E-2</v>
      </c>
      <c r="U68">
        <v>2.0357681098215701</v>
      </c>
      <c r="V68">
        <v>0.40557920937810099</v>
      </c>
      <c r="W68">
        <v>0.13054226099999999</v>
      </c>
      <c r="X68">
        <v>2.94155236666667E-2</v>
      </c>
      <c r="Y68">
        <v>0.31736255899999999</v>
      </c>
      <c r="Z68">
        <v>9.8344950000000004E-3</v>
      </c>
      <c r="AA68">
        <v>0.16099308683230701</v>
      </c>
      <c r="AG68">
        <v>0</v>
      </c>
      <c r="AH68">
        <v>0</v>
      </c>
      <c r="AI68">
        <v>3.1245497333333299E-2</v>
      </c>
      <c r="AJ68">
        <v>0</v>
      </c>
      <c r="AK68">
        <v>10.347416690404801</v>
      </c>
      <c r="AL68">
        <v>0</v>
      </c>
      <c r="AM68">
        <v>0</v>
      </c>
      <c r="AN68">
        <v>4.05785E-3</v>
      </c>
      <c r="AO68">
        <v>0</v>
      </c>
      <c r="AP68">
        <v>0.24118064452506299</v>
      </c>
      <c r="AQ68">
        <v>0</v>
      </c>
      <c r="AR68">
        <v>7.4359193333333297E-3</v>
      </c>
      <c r="AS68">
        <v>0</v>
      </c>
      <c r="AT68">
        <v>7.65453287352931E-3</v>
      </c>
      <c r="AU68">
        <v>1.0588505370486601</v>
      </c>
      <c r="AV68">
        <v>2.009776E-3</v>
      </c>
      <c r="AW68">
        <v>0</v>
      </c>
      <c r="AX68">
        <v>1.0081649666666701E-2</v>
      </c>
      <c r="AY68">
        <v>8.0161056666666706E-3</v>
      </c>
      <c r="AZ68">
        <v>0</v>
      </c>
      <c r="BA68">
        <v>0</v>
      </c>
      <c r="BG68">
        <v>0</v>
      </c>
      <c r="BH68">
        <v>0</v>
      </c>
      <c r="BI68">
        <v>0</v>
      </c>
      <c r="BJ68">
        <v>0</v>
      </c>
      <c r="BK68">
        <v>0.16124333159416701</v>
      </c>
      <c r="BL68">
        <v>0.16344237868942699</v>
      </c>
      <c r="BM68">
        <v>1.9505102767406302E-2</v>
      </c>
      <c r="BN68">
        <v>0.18515110319893899</v>
      </c>
      <c r="BO68">
        <v>0</v>
      </c>
      <c r="BP68">
        <v>8.8463274700115196E-2</v>
      </c>
      <c r="BQ68">
        <v>0</v>
      </c>
      <c r="BR68">
        <v>7.3427508271833699E-3</v>
      </c>
      <c r="BS68">
        <v>3.82442274271252E-3</v>
      </c>
      <c r="BT68">
        <v>8.2396714614679494E-3</v>
      </c>
      <c r="BU68">
        <v>0.17362126031661301</v>
      </c>
      <c r="BV68">
        <v>4.1633735347701498E-2</v>
      </c>
      <c r="BW68">
        <v>2.5219116458648001E-2</v>
      </c>
      <c r="BX68">
        <v>1.5538332330427E-2</v>
      </c>
      <c r="BY68">
        <v>5.3004026754177203E-2</v>
      </c>
      <c r="BZ68">
        <v>8.5169225033910403E-3</v>
      </c>
      <c r="CA68">
        <v>0.121683746751099</v>
      </c>
      <c r="CG68">
        <v>0</v>
      </c>
      <c r="CH68">
        <v>0</v>
      </c>
      <c r="CI68">
        <v>1.5324779548117499E-2</v>
      </c>
      <c r="CJ68">
        <v>0</v>
      </c>
      <c r="CK68">
        <v>1.0664262934133699</v>
      </c>
      <c r="CL68">
        <v>0</v>
      </c>
      <c r="CM68">
        <v>0</v>
      </c>
      <c r="CN68">
        <v>3.51420118474668E-3</v>
      </c>
      <c r="CO68">
        <v>0</v>
      </c>
      <c r="CP68">
        <v>0.36263627415090999</v>
      </c>
      <c r="CQ68">
        <v>0</v>
      </c>
      <c r="CR68">
        <v>6.4396950431585102E-3</v>
      </c>
      <c r="CS68">
        <v>0</v>
      </c>
      <c r="CT68">
        <v>9.5149292256366796E-3</v>
      </c>
      <c r="CU68">
        <v>0.21176140080773501</v>
      </c>
      <c r="CV68">
        <v>1.7405170719162701E-3</v>
      </c>
      <c r="CW68">
        <v>0</v>
      </c>
      <c r="CX68">
        <v>8.7309647233882494E-3</v>
      </c>
      <c r="CY68">
        <v>6.9421511467537304E-3</v>
      </c>
      <c r="CZ68">
        <v>0</v>
      </c>
      <c r="DA68">
        <v>0</v>
      </c>
    </row>
    <row r="69" spans="1:105" x14ac:dyDescent="0.25">
      <c r="A69" t="s">
        <v>74</v>
      </c>
      <c r="B69" s="2">
        <v>1.1712099226640063E-2</v>
      </c>
      <c r="C69" s="2">
        <v>7.0607927459491208E-3</v>
      </c>
      <c r="D69" s="2">
        <v>8.4976923202634437E-5</v>
      </c>
      <c r="E69" s="2">
        <v>3.0228064655210107E-4</v>
      </c>
      <c r="F69" s="2">
        <v>3.7081269666666701E-2</v>
      </c>
      <c r="G69">
        <v>141.93756813488201</v>
      </c>
      <c r="H69">
        <v>1.8787065342365601</v>
      </c>
      <c r="I69">
        <v>3.96315053418637</v>
      </c>
      <c r="J69">
        <v>0.13989293866666699</v>
      </c>
      <c r="K69">
        <v>0</v>
      </c>
      <c r="L69">
        <v>0</v>
      </c>
      <c r="M69">
        <v>3.6383333333333299E-22</v>
      </c>
      <c r="N69">
        <v>0</v>
      </c>
      <c r="O69">
        <v>0</v>
      </c>
      <c r="P69">
        <v>0</v>
      </c>
      <c r="Q69">
        <v>0</v>
      </c>
      <c r="AG69">
        <v>86.555813778972293</v>
      </c>
      <c r="AH69">
        <v>2.9195616472759301E-2</v>
      </c>
      <c r="AI69">
        <v>1.3145581623317399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BG69">
        <v>15.577344762478599</v>
      </c>
      <c r="BH69">
        <v>0.14363936239344799</v>
      </c>
      <c r="BI69">
        <v>0.515162808891383</v>
      </c>
      <c r="BJ69">
        <v>3.9275309069580301E-2</v>
      </c>
      <c r="BK69">
        <v>0</v>
      </c>
      <c r="BL69">
        <v>0</v>
      </c>
      <c r="BM69">
        <v>3.1508890941023799E-22</v>
      </c>
      <c r="BN69">
        <v>0</v>
      </c>
      <c r="BO69">
        <v>0</v>
      </c>
      <c r="BP69">
        <v>0</v>
      </c>
      <c r="BQ69">
        <v>0</v>
      </c>
      <c r="CG69">
        <v>8.2417711897540897</v>
      </c>
      <c r="CH69">
        <v>0.111676090875153</v>
      </c>
      <c r="CI69">
        <v>0.320338480471549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</row>
    <row r="70" spans="1:105" x14ac:dyDescent="0.25">
      <c r="A70" t="s">
        <v>124</v>
      </c>
      <c r="B70" s="2">
        <v>5.5333333333333337E-19</v>
      </c>
      <c r="D70" s="2">
        <v>7.8253150451311253E-19</v>
      </c>
      <c r="F70" s="2">
        <v>0.53158007404123697</v>
      </c>
      <c r="G70">
        <v>0.23972933733333299</v>
      </c>
      <c r="H70">
        <v>4.7333333333333303E-19</v>
      </c>
      <c r="I70">
        <v>0</v>
      </c>
      <c r="J70">
        <v>0</v>
      </c>
      <c r="AG70">
        <v>0.43400514400000001</v>
      </c>
      <c r="AH70">
        <v>0</v>
      </c>
      <c r="AI70">
        <v>0</v>
      </c>
      <c r="AJ70">
        <v>0</v>
      </c>
      <c r="BG70">
        <v>3.8322412080503999E-2</v>
      </c>
      <c r="BH70">
        <v>4.0991869112463401E-19</v>
      </c>
      <c r="BI70">
        <v>0</v>
      </c>
      <c r="BJ70">
        <v>0</v>
      </c>
      <c r="CG70">
        <v>9.9828025130932099E-2</v>
      </c>
      <c r="CH70">
        <v>0</v>
      </c>
      <c r="CI70">
        <v>0</v>
      </c>
      <c r="CJ70">
        <v>0</v>
      </c>
    </row>
    <row r="71" spans="1:105" x14ac:dyDescent="0.25">
      <c r="A71" t="s">
        <v>75</v>
      </c>
      <c r="B71" s="2">
        <v>1.0000000000000013E-3</v>
      </c>
      <c r="C71" s="2">
        <v>1E-3</v>
      </c>
      <c r="D71" s="2">
        <v>1.0000000000000009E-3</v>
      </c>
      <c r="E71" s="2">
        <v>1E-3</v>
      </c>
      <c r="F71" s="2">
        <v>0.102375938357143</v>
      </c>
      <c r="G71">
        <v>52.164059163031901</v>
      </c>
      <c r="H71">
        <v>0.679218822666667</v>
      </c>
      <c r="I71">
        <v>1.3747865E-2</v>
      </c>
      <c r="J71">
        <v>2.73389E-19</v>
      </c>
      <c r="K71">
        <v>0</v>
      </c>
      <c r="L71">
        <v>0</v>
      </c>
      <c r="AG71">
        <v>74.983421968440894</v>
      </c>
      <c r="AH71">
        <v>0</v>
      </c>
      <c r="AI71">
        <v>0</v>
      </c>
      <c r="AJ71">
        <v>0</v>
      </c>
      <c r="AK71">
        <v>0</v>
      </c>
      <c r="AL71">
        <v>0</v>
      </c>
      <c r="BG71">
        <v>2.4153310987347898</v>
      </c>
      <c r="BH71">
        <v>0.15161608488539499</v>
      </c>
      <c r="BI71">
        <v>1.1906000337799E-2</v>
      </c>
      <c r="BJ71">
        <v>2.3676181911522401E-19</v>
      </c>
      <c r="BK71">
        <v>0</v>
      </c>
      <c r="BL71">
        <v>0</v>
      </c>
      <c r="CG71">
        <v>5.3345953714467997</v>
      </c>
      <c r="CH71">
        <v>0</v>
      </c>
      <c r="CI71">
        <v>0</v>
      </c>
      <c r="CJ71">
        <v>0</v>
      </c>
      <c r="CK71">
        <v>0</v>
      </c>
      <c r="CL71">
        <v>0</v>
      </c>
    </row>
    <row r="72" spans="1:105" x14ac:dyDescent="0.25">
      <c r="A72" t="s">
        <v>76</v>
      </c>
      <c r="B72" s="2">
        <v>2.8783496666666668E-3</v>
      </c>
      <c r="C72" s="2">
        <v>2.5739153333333331E-3</v>
      </c>
      <c r="D72" s="2">
        <v>3.2676319211622077E-3</v>
      </c>
      <c r="E72" s="2">
        <v>8.0865955200373968E-4</v>
      </c>
      <c r="F72" s="2">
        <v>0.92393226456666699</v>
      </c>
      <c r="G72">
        <v>124.96229722255001</v>
      </c>
      <c r="H72">
        <v>9.9385159999999997E-3</v>
      </c>
      <c r="I72">
        <v>0</v>
      </c>
      <c r="J72">
        <v>4.2131479999999999E-2</v>
      </c>
      <c r="K72">
        <v>0</v>
      </c>
      <c r="L72">
        <v>0</v>
      </c>
      <c r="M72">
        <v>0</v>
      </c>
      <c r="N72">
        <v>0</v>
      </c>
      <c r="O72">
        <v>3.9765138999999998E-2</v>
      </c>
      <c r="P72">
        <v>0</v>
      </c>
      <c r="Q72">
        <v>2.1947475953333302</v>
      </c>
      <c r="AG72">
        <v>117.48996360487099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.21314017866666701</v>
      </c>
      <c r="AO72">
        <v>6.3460224666666704E-2</v>
      </c>
      <c r="AP72">
        <v>0</v>
      </c>
      <c r="AQ72">
        <v>7.9687802666666696E-2</v>
      </c>
      <c r="BG72">
        <v>13.7506962356924</v>
      </c>
      <c r="BH72">
        <v>8.6070073319181005E-3</v>
      </c>
      <c r="BI72">
        <v>0</v>
      </c>
      <c r="BJ72">
        <v>3.60946187482113E-3</v>
      </c>
      <c r="BK72">
        <v>0</v>
      </c>
      <c r="BL72">
        <v>0</v>
      </c>
      <c r="BM72">
        <v>0</v>
      </c>
      <c r="BN72">
        <v>0</v>
      </c>
      <c r="BO72">
        <v>3.4437620559019298E-2</v>
      </c>
      <c r="BP72">
        <v>0</v>
      </c>
      <c r="BQ72">
        <v>1.5030171599593101</v>
      </c>
      <c r="CG72">
        <v>13.9290019582133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2.42038952894214E-2</v>
      </c>
      <c r="CO72">
        <v>3.0148349174596099E-2</v>
      </c>
      <c r="CP72">
        <v>0</v>
      </c>
      <c r="CQ72">
        <v>6.9011661481094694E-2</v>
      </c>
    </row>
    <row r="73" spans="1:105" x14ac:dyDescent="0.25">
      <c r="A73" t="s">
        <v>104</v>
      </c>
      <c r="B73" s="2">
        <v>3.0320623333333335E-3</v>
      </c>
      <c r="C73" s="2">
        <v>7.4490737301113764E-3</v>
      </c>
      <c r="D73" s="2">
        <v>4.8312784214072724E-4</v>
      </c>
      <c r="E73" s="2">
        <v>1.8729434515892529E-3</v>
      </c>
      <c r="F73" s="2">
        <v>0.14038924890322599</v>
      </c>
      <c r="G73">
        <v>1355.8090392929</v>
      </c>
      <c r="H73">
        <v>0</v>
      </c>
      <c r="I73">
        <v>0</v>
      </c>
      <c r="J73">
        <v>7.4238266666666695E-4</v>
      </c>
      <c r="K73">
        <v>0.102302437</v>
      </c>
      <c r="L73">
        <v>4.4032461843333301</v>
      </c>
      <c r="M73">
        <v>0.12362838933333301</v>
      </c>
      <c r="AG73">
        <v>1415.170028</v>
      </c>
      <c r="AH73">
        <v>0</v>
      </c>
      <c r="AI73">
        <v>0</v>
      </c>
      <c r="AJ73">
        <v>0</v>
      </c>
      <c r="AK73">
        <v>1.3208658E-2</v>
      </c>
      <c r="AL73">
        <v>7.7214106233620003E-2</v>
      </c>
      <c r="AM73">
        <v>3.2903847E-2</v>
      </c>
      <c r="BG73">
        <v>237.71214752985</v>
      </c>
      <c r="BH73">
        <v>0</v>
      </c>
      <c r="BI73">
        <v>0</v>
      </c>
      <c r="BJ73">
        <v>6.4292224866256795E-4</v>
      </c>
      <c r="BK73">
        <v>5.2497506704295095E-4</v>
      </c>
      <c r="BL73">
        <v>0.35169947077429797</v>
      </c>
      <c r="BM73">
        <v>5.7166401110154398E-2</v>
      </c>
      <c r="CG73">
        <v>126.470458159313</v>
      </c>
      <c r="CH73">
        <v>0</v>
      </c>
      <c r="CI73">
        <v>0</v>
      </c>
      <c r="CJ73">
        <v>0</v>
      </c>
      <c r="CK73">
        <v>1.1439033377900599E-2</v>
      </c>
      <c r="CL73">
        <v>1.39314060067256</v>
      </c>
      <c r="CM73">
        <v>2.8495567384236399E-2</v>
      </c>
    </row>
    <row r="74" spans="1:105" x14ac:dyDescent="0.25">
      <c r="A74" t="s">
        <v>125</v>
      </c>
      <c r="B74" s="2">
        <v>1.1168463333333333E-3</v>
      </c>
      <c r="C74" s="2">
        <v>7.0747133333333336E-4</v>
      </c>
      <c r="D74" s="2">
        <v>1.5794592316866628E-3</v>
      </c>
      <c r="E74" s="2">
        <v>1.0005155545901767E-3</v>
      </c>
      <c r="F74" s="2">
        <v>0.83666411957522102</v>
      </c>
      <c r="G74">
        <v>13.823628707333301</v>
      </c>
      <c r="H74">
        <v>0</v>
      </c>
      <c r="I74">
        <v>1.20184656666667E-2</v>
      </c>
      <c r="J74">
        <v>0</v>
      </c>
      <c r="AG74">
        <v>5.3026402723333304</v>
      </c>
      <c r="AH74">
        <v>0</v>
      </c>
      <c r="AI74">
        <v>0</v>
      </c>
      <c r="AJ74">
        <v>2.6538016666666701E-3</v>
      </c>
      <c r="BG74">
        <v>3.0137571597819099</v>
      </c>
      <c r="BH74">
        <v>0</v>
      </c>
      <c r="BI74">
        <v>1.04082965818444E-2</v>
      </c>
      <c r="BJ74">
        <v>0</v>
      </c>
      <c r="CG74">
        <v>1.76545529455769</v>
      </c>
      <c r="CH74">
        <v>0</v>
      </c>
      <c r="CI74">
        <v>0</v>
      </c>
      <c r="CJ74">
        <v>2.2982596599388201E-3</v>
      </c>
    </row>
    <row r="75" spans="1:105" x14ac:dyDescent="0.25">
      <c r="A75" t="s">
        <v>126</v>
      </c>
      <c r="B75" s="2">
        <v>5.7666666666666668E-21</v>
      </c>
      <c r="D75" s="2">
        <v>8.1552982096848472E-21</v>
      </c>
      <c r="F75" s="2">
        <v>0.53158007404123697</v>
      </c>
      <c r="G75">
        <v>42.517155553333303</v>
      </c>
      <c r="H75">
        <v>0</v>
      </c>
      <c r="I75">
        <v>2.32E-19</v>
      </c>
      <c r="AG75">
        <v>23.2809602666667</v>
      </c>
      <c r="AH75">
        <v>0</v>
      </c>
      <c r="AI75">
        <v>0</v>
      </c>
      <c r="BG75">
        <v>7.1071838578587698</v>
      </c>
      <c r="BH75">
        <v>0</v>
      </c>
      <c r="BI75">
        <v>2.0091789367799E-19</v>
      </c>
      <c r="CG75">
        <v>4.9873266124010902</v>
      </c>
      <c r="CH75">
        <v>0</v>
      </c>
      <c r="CI75">
        <v>0</v>
      </c>
    </row>
    <row r="76" spans="1:105" x14ac:dyDescent="0.25">
      <c r="A76" t="s">
        <v>77</v>
      </c>
      <c r="B76" s="2">
        <v>3.1554946666666668E-3</v>
      </c>
      <c r="C76" s="2">
        <v>1E-3</v>
      </c>
      <c r="D76" s="2">
        <v>5.1550617009972727E-4</v>
      </c>
      <c r="F76" s="2">
        <v>6.5610679019607807E-2</v>
      </c>
      <c r="G76">
        <v>68.299849445237399</v>
      </c>
      <c r="H76">
        <v>4.0965100620000001</v>
      </c>
      <c r="I76">
        <v>0</v>
      </c>
      <c r="J76">
        <v>0</v>
      </c>
      <c r="K76">
        <v>0</v>
      </c>
      <c r="L76">
        <v>0</v>
      </c>
      <c r="AG76">
        <v>103.421623813346</v>
      </c>
      <c r="AH76">
        <v>0</v>
      </c>
      <c r="AI76">
        <v>0</v>
      </c>
      <c r="AJ76">
        <v>0</v>
      </c>
      <c r="AK76">
        <v>0</v>
      </c>
      <c r="AL76">
        <v>0</v>
      </c>
      <c r="BG76">
        <v>111.196915640301</v>
      </c>
      <c r="BH76">
        <v>1.6900977860055899</v>
      </c>
      <c r="BI76">
        <v>0</v>
      </c>
      <c r="BJ76">
        <v>0</v>
      </c>
      <c r="BK76">
        <v>0</v>
      </c>
      <c r="BL76">
        <v>0</v>
      </c>
      <c r="CG76">
        <v>64.398876323416999</v>
      </c>
      <c r="CH76">
        <v>0</v>
      </c>
      <c r="CI76">
        <v>0</v>
      </c>
      <c r="CJ76">
        <v>0</v>
      </c>
      <c r="CK76">
        <v>0</v>
      </c>
      <c r="CL76">
        <v>0</v>
      </c>
    </row>
    <row r="77" spans="1:105" x14ac:dyDescent="0.25">
      <c r="A77" t="s">
        <v>78</v>
      </c>
      <c r="B77" s="2">
        <v>0.56543165999999989</v>
      </c>
      <c r="C77" s="2">
        <v>0.32331527133333332</v>
      </c>
      <c r="D77" s="2">
        <v>7.8546926847343324E-2</v>
      </c>
      <c r="E77" s="2">
        <v>0.14240618953026218</v>
      </c>
      <c r="F77" s="2">
        <v>0.21995660779411799</v>
      </c>
      <c r="G77">
        <v>1.8522296223333301</v>
      </c>
      <c r="H77">
        <v>1.0275677E-2</v>
      </c>
      <c r="I77">
        <v>0</v>
      </c>
      <c r="J77">
        <v>2.1055483666666701E-2</v>
      </c>
      <c r="K77">
        <v>0.106543894</v>
      </c>
      <c r="L77">
        <v>2.7842552666666701E-2</v>
      </c>
      <c r="M77">
        <v>0</v>
      </c>
      <c r="N77">
        <v>0</v>
      </c>
      <c r="O77">
        <v>2.4032045666666699E-2</v>
      </c>
      <c r="P77">
        <v>2.6999367999999999E-2</v>
      </c>
      <c r="Q77">
        <v>1.0365563E-2</v>
      </c>
      <c r="AG77">
        <v>3.8139676023883698E-3</v>
      </c>
      <c r="AH77">
        <v>1.7E-18</v>
      </c>
      <c r="AI77">
        <v>2.6611806666666699E-2</v>
      </c>
      <c r="AJ77">
        <v>1.7605838333333301E-2</v>
      </c>
      <c r="AK77">
        <v>1.19372173333333E-2</v>
      </c>
      <c r="AL77">
        <v>1.01889E-19</v>
      </c>
      <c r="AM77">
        <v>4.1067040000000001E-3</v>
      </c>
      <c r="AN77">
        <v>0</v>
      </c>
      <c r="AO77">
        <v>3.6975570000000002E-3</v>
      </c>
      <c r="AP77">
        <v>0</v>
      </c>
      <c r="AQ77">
        <v>0</v>
      </c>
      <c r="BG77">
        <v>9.4118663476818507E-2</v>
      </c>
      <c r="BH77">
        <v>8.8989973230834702E-3</v>
      </c>
      <c r="BI77">
        <v>0</v>
      </c>
      <c r="BJ77">
        <v>9.58358140610782E-3</v>
      </c>
      <c r="BK77">
        <v>6.3337212134183904E-2</v>
      </c>
      <c r="BL77">
        <v>2.4112357915539499E-2</v>
      </c>
      <c r="BM77">
        <v>0</v>
      </c>
      <c r="BN77">
        <v>0</v>
      </c>
      <c r="BO77">
        <v>2.0812362052241101E-2</v>
      </c>
      <c r="BP77">
        <v>1.2190610553127101E-2</v>
      </c>
      <c r="BQ77">
        <v>8.97684088252804E-3</v>
      </c>
      <c r="CG77">
        <v>6.2603319798326798E-2</v>
      </c>
      <c r="CH77">
        <v>1.47224318643355E-18</v>
      </c>
      <c r="CI77">
        <v>1.26049253857061E-2</v>
      </c>
      <c r="CJ77">
        <v>1.52471032515886E-2</v>
      </c>
      <c r="CK77">
        <v>1.03379334611626E-2</v>
      </c>
      <c r="CL77">
        <v>8.8238462366192706E-20</v>
      </c>
      <c r="CM77">
        <v>3.5565099898231698E-3</v>
      </c>
      <c r="CN77">
        <v>0</v>
      </c>
      <c r="CO77">
        <v>3.20217829394098E-3</v>
      </c>
      <c r="CP77">
        <v>0</v>
      </c>
      <c r="CQ77">
        <v>0</v>
      </c>
    </row>
    <row r="78" spans="1:105" x14ac:dyDescent="0.25">
      <c r="A78" t="s">
        <v>79</v>
      </c>
      <c r="B78" s="2">
        <v>1.3792695666666667E-2</v>
      </c>
      <c r="C78" s="2">
        <v>1.7406936666666667E-3</v>
      </c>
      <c r="D78" s="2">
        <v>1.0989235509524775E-2</v>
      </c>
      <c r="E78" s="2">
        <v>2.4617125913369516E-3</v>
      </c>
      <c r="F78" s="2">
        <v>0.384325228707317</v>
      </c>
      <c r="G78">
        <v>1.7967165711078501</v>
      </c>
      <c r="H78">
        <v>0</v>
      </c>
      <c r="I78">
        <v>0</v>
      </c>
      <c r="J78">
        <v>0</v>
      </c>
      <c r="K78">
        <v>5.9360481E-2</v>
      </c>
      <c r="L78">
        <v>0</v>
      </c>
      <c r="M78">
        <v>2.9188899999999999E-21</v>
      </c>
      <c r="N78">
        <v>0.129636476666667</v>
      </c>
      <c r="O78">
        <v>0</v>
      </c>
      <c r="P78">
        <v>0</v>
      </c>
      <c r="Q78">
        <v>6.2375075000000002E-2</v>
      </c>
      <c r="AG78">
        <v>1.51124620879778</v>
      </c>
      <c r="AH78">
        <v>0</v>
      </c>
      <c r="AI78">
        <v>0</v>
      </c>
      <c r="AJ78">
        <v>0</v>
      </c>
      <c r="AK78">
        <v>0</v>
      </c>
      <c r="AL78">
        <v>8.0780620000000004E-3</v>
      </c>
      <c r="AM78">
        <v>0</v>
      </c>
      <c r="AN78">
        <v>0</v>
      </c>
      <c r="AO78">
        <v>0</v>
      </c>
      <c r="AP78">
        <v>0</v>
      </c>
      <c r="AQ78">
        <v>0</v>
      </c>
      <c r="BG78">
        <v>2.7319555418299601</v>
      </c>
      <c r="BH78">
        <v>0</v>
      </c>
      <c r="BI78">
        <v>0</v>
      </c>
      <c r="BJ78">
        <v>0</v>
      </c>
      <c r="BK78">
        <v>1.10585407967379E-2</v>
      </c>
      <c r="BL78">
        <v>0</v>
      </c>
      <c r="BM78">
        <v>2.52783289085236E-21</v>
      </c>
      <c r="BN78">
        <v>0.112268482050442</v>
      </c>
      <c r="BO78">
        <v>0</v>
      </c>
      <c r="BP78">
        <v>0</v>
      </c>
      <c r="BQ78">
        <v>3.6034136730040099E-2</v>
      </c>
      <c r="CG78">
        <v>0.43198210267203102</v>
      </c>
      <c r="CH78">
        <v>0</v>
      </c>
      <c r="CI78">
        <v>0</v>
      </c>
      <c r="CJ78">
        <v>0</v>
      </c>
      <c r="CK78">
        <v>0</v>
      </c>
      <c r="CL78">
        <v>6.9958069053457301E-3</v>
      </c>
      <c r="CM78">
        <v>0</v>
      </c>
      <c r="CN78">
        <v>0</v>
      </c>
      <c r="CO78">
        <v>0</v>
      </c>
      <c r="CP78">
        <v>0</v>
      </c>
      <c r="CQ78">
        <v>0</v>
      </c>
    </row>
    <row r="79" spans="1:105" x14ac:dyDescent="0.25">
      <c r="A79" t="s">
        <v>80</v>
      </c>
      <c r="B79" s="2">
        <v>4.9595133980099276E-3</v>
      </c>
      <c r="C79" s="2">
        <v>9.299718603005885E-4</v>
      </c>
      <c r="D79" s="2">
        <v>6.2040303432201079E-4</v>
      </c>
      <c r="E79" s="2">
        <v>2.9593728705773557E-4</v>
      </c>
      <c r="F79" s="2">
        <v>2.1624545395348801E-2</v>
      </c>
      <c r="G79">
        <v>50.510839736221698</v>
      </c>
      <c r="H79">
        <v>4.70421597966667</v>
      </c>
      <c r="I79">
        <v>2.0428440280000002</v>
      </c>
      <c r="J79">
        <v>0.40094811666666702</v>
      </c>
      <c r="K79">
        <v>3.0422233333333302E-18</v>
      </c>
      <c r="L79">
        <v>0.160409733079316</v>
      </c>
      <c r="M79">
        <v>7.9831255333333295E-2</v>
      </c>
      <c r="N79">
        <v>3.6794333333333298E-19</v>
      </c>
      <c r="O79">
        <v>1.51203876666667E-2</v>
      </c>
      <c r="P79">
        <v>2.5200191666666701E-2</v>
      </c>
      <c r="Q79">
        <v>8.9210999999999999E-20</v>
      </c>
      <c r="AG79">
        <v>79.658026555975496</v>
      </c>
      <c r="AH79">
        <v>0</v>
      </c>
      <c r="AI79">
        <v>9.0398230333333301E-2</v>
      </c>
      <c r="AJ79">
        <v>0</v>
      </c>
      <c r="AK79">
        <v>0</v>
      </c>
      <c r="AL79">
        <v>0.120331190990989</v>
      </c>
      <c r="AM79">
        <v>9.0539405666666697E-2</v>
      </c>
      <c r="AN79">
        <v>1.06646473333333E-2</v>
      </c>
      <c r="AO79">
        <v>0</v>
      </c>
      <c r="AP79">
        <v>0</v>
      </c>
      <c r="AQ79">
        <v>0</v>
      </c>
      <c r="BG79">
        <v>125.156900727193</v>
      </c>
      <c r="BH79">
        <v>1.5082520779625399</v>
      </c>
      <c r="BI79">
        <v>1.0840718288451801</v>
      </c>
      <c r="BJ79">
        <v>0.259676238120994</v>
      </c>
      <c r="BK79">
        <v>2.63464269065244E-18</v>
      </c>
      <c r="BL79">
        <v>0.124431610853956</v>
      </c>
      <c r="BM79">
        <v>1.3031292438298999E-2</v>
      </c>
      <c r="BN79">
        <v>3.1864827381979199E-19</v>
      </c>
      <c r="BO79">
        <v>1.30946398344022E-2</v>
      </c>
      <c r="BP79">
        <v>1.0925534161975401E-2</v>
      </c>
      <c r="BQ79">
        <v>7.7258992297013605E-20</v>
      </c>
      <c r="CG79">
        <v>60.434562226763397</v>
      </c>
      <c r="CH79">
        <v>0</v>
      </c>
      <c r="CI79">
        <v>7.8287163925823702E-2</v>
      </c>
      <c r="CJ79">
        <v>0</v>
      </c>
      <c r="CK79">
        <v>0</v>
      </c>
      <c r="CL79">
        <v>6.4258317717054106E-2</v>
      </c>
      <c r="CM79">
        <v>2.6014599124762401E-2</v>
      </c>
      <c r="CN79">
        <v>9.2358555130686408E-3</v>
      </c>
      <c r="CO79">
        <v>0</v>
      </c>
      <c r="CP79">
        <v>0</v>
      </c>
      <c r="CQ79">
        <v>0</v>
      </c>
    </row>
    <row r="80" spans="1:105" x14ac:dyDescent="0.25">
      <c r="A80" t="s">
        <v>81</v>
      </c>
      <c r="G80">
        <v>1.75538190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5.3419776666666701E-3</v>
      </c>
      <c r="AG80">
        <v>0.171829119333333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2.1683999999999998E-2</v>
      </c>
      <c r="BG80">
        <v>0.110596113156278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4.6262883657824496E-3</v>
      </c>
      <c r="CG80">
        <v>1.1453244338497299E-2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3.1946093493919201E-3</v>
      </c>
    </row>
    <row r="81" spans="1:106" x14ac:dyDescent="0.25">
      <c r="A81" t="s">
        <v>153</v>
      </c>
      <c r="B81" s="2">
        <v>3.5588277170822864E-2</v>
      </c>
      <c r="C81" s="2">
        <v>1.3877189275360446E-2</v>
      </c>
      <c r="D81" s="2">
        <v>2.0029152991225832E-4</v>
      </c>
      <c r="E81" s="2">
        <v>8.0466725895341558E-4</v>
      </c>
      <c r="F81" s="2">
        <v>3.28365152941176E-4</v>
      </c>
      <c r="G81">
        <v>6906.5352416154301</v>
      </c>
      <c r="H81">
        <v>57.274692129345198</v>
      </c>
      <c r="I81">
        <v>69.391510350712494</v>
      </c>
      <c r="J81">
        <v>272.51311994100899</v>
      </c>
      <c r="AG81">
        <v>25922.030221252699</v>
      </c>
      <c r="AH81">
        <v>109.18647433859201</v>
      </c>
      <c r="AI81">
        <v>89.191870247112504</v>
      </c>
      <c r="AJ81">
        <v>314.55391680227302</v>
      </c>
      <c r="BG81">
        <v>2087.3107774149998</v>
      </c>
      <c r="BH81">
        <v>36.713899029028497</v>
      </c>
      <c r="BI81">
        <v>23.667611497668599</v>
      </c>
      <c r="BJ81">
        <v>57.095538489698299</v>
      </c>
      <c r="CG81">
        <v>2316.57155869697</v>
      </c>
      <c r="CH81">
        <v>26.255951519224599</v>
      </c>
      <c r="CI81">
        <v>5.0729359106371801</v>
      </c>
      <c r="CJ81">
        <v>56.499896149801899</v>
      </c>
    </row>
    <row r="82" spans="1:106" x14ac:dyDescent="0.25">
      <c r="A82" t="s">
        <v>115</v>
      </c>
      <c r="B82" s="2">
        <v>1.74625097928188E-4</v>
      </c>
      <c r="C82" s="2">
        <v>1.9344044498904371E-4</v>
      </c>
      <c r="D82" s="2">
        <v>3.4063868826025537E-5</v>
      </c>
      <c r="E82" s="2">
        <v>1.2932469942661268E-5</v>
      </c>
      <c r="F82" s="2">
        <v>0.24209994237142901</v>
      </c>
      <c r="G82">
        <v>14102.9413026862</v>
      </c>
      <c r="H82">
        <v>86.748086622624299</v>
      </c>
      <c r="I82">
        <v>152.93083773333299</v>
      </c>
      <c r="J82">
        <v>0.84921047866666699</v>
      </c>
      <c r="K82">
        <v>8.1441520500000006</v>
      </c>
      <c r="L82">
        <v>0</v>
      </c>
      <c r="M82">
        <v>1.6552979999999998E-2</v>
      </c>
      <c r="AG82">
        <v>107156.67409114999</v>
      </c>
      <c r="AH82">
        <v>129.33514763915301</v>
      </c>
      <c r="AI82">
        <v>0</v>
      </c>
      <c r="AJ82">
        <v>0</v>
      </c>
      <c r="AK82">
        <v>0</v>
      </c>
      <c r="AL82">
        <v>0</v>
      </c>
      <c r="AM82">
        <v>0</v>
      </c>
      <c r="BG82">
        <v>4540.2957309911199</v>
      </c>
      <c r="BH82">
        <v>10.311849498266801</v>
      </c>
      <c r="BI82">
        <v>5.3762796611331902</v>
      </c>
      <c r="BJ82">
        <v>0.73543784768527598</v>
      </c>
      <c r="BK82">
        <v>3.52826313045458</v>
      </c>
      <c r="BL82">
        <v>0</v>
      </c>
      <c r="BM82">
        <v>1.4335301188335699E-2</v>
      </c>
      <c r="CG82">
        <v>2183.1398648211598</v>
      </c>
      <c r="CH82">
        <v>14.878138452103901</v>
      </c>
      <c r="CI82">
        <v>0</v>
      </c>
      <c r="CJ82">
        <v>0</v>
      </c>
      <c r="CK82">
        <v>0</v>
      </c>
      <c r="CL82">
        <v>0</v>
      </c>
      <c r="CM82">
        <v>0</v>
      </c>
    </row>
    <row r="83" spans="1:106" x14ac:dyDescent="0.25">
      <c r="A83" t="s">
        <v>105</v>
      </c>
      <c r="B83" s="2">
        <v>1.9833333333333335E-5</v>
      </c>
      <c r="D83" s="2">
        <v>2.8048568987066389E-5</v>
      </c>
      <c r="F83" s="2">
        <v>0.53158007404123697</v>
      </c>
      <c r="G83">
        <v>580.6201166029310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AG83">
        <v>358.93500807099099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BG83">
        <v>26.19127358185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CG83">
        <v>46.928304436352398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</row>
    <row r="84" spans="1:106" x14ac:dyDescent="0.25">
      <c r="A84" t="s">
        <v>142</v>
      </c>
      <c r="B84" s="2">
        <v>0.24097316341904593</v>
      </c>
      <c r="C84" s="2">
        <v>0.12843516231307003</v>
      </c>
      <c r="D84" s="2">
        <v>1.1357241369760161E-3</v>
      </c>
      <c r="E84" s="2">
        <v>1.5173986644320575E-4</v>
      </c>
      <c r="F84" s="2">
        <v>4.1185735999999998E-4</v>
      </c>
      <c r="G84">
        <v>1610.5878310518201</v>
      </c>
      <c r="H84">
        <v>271.60839845929399</v>
      </c>
      <c r="I84">
        <v>459.680103105341</v>
      </c>
      <c r="J84">
        <v>173.51698028068</v>
      </c>
      <c r="K84">
        <v>891.70645560000003</v>
      </c>
      <c r="AG84">
        <v>890.47895146881604</v>
      </c>
      <c r="AH84">
        <v>177.079925969203</v>
      </c>
      <c r="AI84">
        <v>216.69819927066899</v>
      </c>
      <c r="AJ84">
        <v>35.498177517511898</v>
      </c>
      <c r="AK84">
        <v>359.1086219</v>
      </c>
      <c r="BG84">
        <v>103.61090613224199</v>
      </c>
      <c r="BH84">
        <v>11.2144712479041</v>
      </c>
      <c r="BI84">
        <v>20.782190812288501</v>
      </c>
      <c r="BJ84">
        <v>10.496667483285499</v>
      </c>
      <c r="BK84">
        <v>25.710430959091799</v>
      </c>
      <c r="CG84">
        <v>54.602840861776798</v>
      </c>
      <c r="CH84">
        <v>8.0849854839077206</v>
      </c>
      <c r="CI84">
        <v>11.3205977540453</v>
      </c>
      <c r="CJ84">
        <v>1.7549627074223799</v>
      </c>
      <c r="CK84">
        <v>7.6550788098862199</v>
      </c>
    </row>
    <row r="85" spans="1:106" x14ac:dyDescent="0.25">
      <c r="A85" t="s">
        <v>151</v>
      </c>
      <c r="B85" s="2">
        <v>1.09654E-3</v>
      </c>
      <c r="C85" s="2">
        <v>8.6523600000000013E-4</v>
      </c>
      <c r="D85" s="2">
        <v>1.5507417396845933E-3</v>
      </c>
      <c r="E85" s="2">
        <v>8.9954324079427486E-4</v>
      </c>
      <c r="F85" s="2">
        <v>0.88797954559663805</v>
      </c>
      <c r="G85">
        <v>13.934793791666699</v>
      </c>
      <c r="H85">
        <v>0</v>
      </c>
      <c r="I85">
        <v>1.2003257999999999E-2</v>
      </c>
      <c r="J85">
        <v>0</v>
      </c>
      <c r="AG85">
        <v>5.34311405733333</v>
      </c>
      <c r="AH85">
        <v>0</v>
      </c>
      <c r="AI85">
        <v>0</v>
      </c>
      <c r="AJ85">
        <v>3.1269983333333299E-3</v>
      </c>
      <c r="BG85">
        <v>3.01005030239391</v>
      </c>
      <c r="BH85">
        <v>0</v>
      </c>
      <c r="BI85">
        <v>1.0395126356178799E-2</v>
      </c>
      <c r="BJ85">
        <v>0</v>
      </c>
      <c r="CG85">
        <v>1.7535181172877099</v>
      </c>
      <c r="CH85">
        <v>0</v>
      </c>
      <c r="CI85">
        <v>0</v>
      </c>
      <c r="CJ85">
        <v>2.1230525924870701E-3</v>
      </c>
    </row>
    <row r="86" spans="1:106" x14ac:dyDescent="0.25">
      <c r="A86" t="s">
        <v>106</v>
      </c>
      <c r="B86" s="2">
        <v>9.7590551923838753E-4</v>
      </c>
      <c r="C86" s="2">
        <v>1.4254555594506156E-3</v>
      </c>
      <c r="D86" s="2">
        <v>6.5978398675949231E-4</v>
      </c>
      <c r="E86" s="2">
        <v>1.5684661134715585E-3</v>
      </c>
      <c r="F86" s="2">
        <v>0.87444454805084704</v>
      </c>
      <c r="G86">
        <v>0.17880594427032601</v>
      </c>
      <c r="H86">
        <v>0.1850145350538</v>
      </c>
      <c r="I86">
        <v>9.0031796666666698E-3</v>
      </c>
      <c r="J86">
        <v>0.15609479333333301</v>
      </c>
      <c r="K86">
        <v>0</v>
      </c>
      <c r="L86">
        <v>1.0965724666666701E-2</v>
      </c>
      <c r="AG86">
        <v>1.8755507061684</v>
      </c>
      <c r="AH86">
        <v>0.26647934628359499</v>
      </c>
      <c r="AI86">
        <v>7.9148099696666696</v>
      </c>
      <c r="AJ86">
        <v>0.71917571599999996</v>
      </c>
      <c r="AK86">
        <v>1.2097863333333301E-2</v>
      </c>
      <c r="AL86">
        <v>4.4284223333333301E-3</v>
      </c>
      <c r="BG86">
        <v>121.21439130376299</v>
      </c>
      <c r="BH86">
        <v>5.5072576858298001</v>
      </c>
      <c r="BI86">
        <v>7.7969823061688499E-3</v>
      </c>
      <c r="BJ86">
        <v>3.06101650526064E-2</v>
      </c>
      <c r="BK86">
        <v>0</v>
      </c>
      <c r="BL86">
        <v>9.4965961322389797E-3</v>
      </c>
      <c r="CG86">
        <v>277.94512757572301</v>
      </c>
      <c r="CH86">
        <v>14.0861714421988</v>
      </c>
      <c r="CI86">
        <v>3.4145266004675401</v>
      </c>
      <c r="CJ86">
        <v>0.30906873434180598</v>
      </c>
      <c r="CK86">
        <v>1.0477056978179E-2</v>
      </c>
      <c r="CL86">
        <v>3.8351262393530299E-3</v>
      </c>
    </row>
    <row r="87" spans="1:106" x14ac:dyDescent="0.25">
      <c r="A87" t="s">
        <v>127</v>
      </c>
      <c r="B87" s="2">
        <v>0.2678524433333333</v>
      </c>
      <c r="C87" s="2">
        <v>0.11954289533333334</v>
      </c>
      <c r="D87" s="2">
        <v>4.0759415237038847E-2</v>
      </c>
      <c r="E87" s="2">
        <v>6.5264034876997168E-2</v>
      </c>
      <c r="F87" s="2">
        <v>0.13203009559321999</v>
      </c>
      <c r="G87">
        <v>55.826426726666703</v>
      </c>
      <c r="H87">
        <v>0</v>
      </c>
      <c r="I87">
        <v>6.4115816576666704</v>
      </c>
      <c r="J87">
        <v>1.03423363433333</v>
      </c>
      <c r="K87">
        <v>6.9288466666666702E-4</v>
      </c>
      <c r="L87">
        <v>18.384732863333301</v>
      </c>
      <c r="AG87">
        <v>73.566233416666606</v>
      </c>
      <c r="AH87">
        <v>5.0454360000000004E-3</v>
      </c>
      <c r="AI87">
        <v>3.6971038506666698</v>
      </c>
      <c r="AJ87">
        <v>0.549677254</v>
      </c>
      <c r="AK87">
        <v>0</v>
      </c>
      <c r="AL87">
        <v>9.2045805220000005</v>
      </c>
      <c r="BG87">
        <v>5.0452703837704203</v>
      </c>
      <c r="BH87">
        <v>0</v>
      </c>
      <c r="BI87">
        <v>3.7628280970329699</v>
      </c>
      <c r="BJ87">
        <v>0.18418845752035601</v>
      </c>
      <c r="BK87">
        <v>6.0005572322604595E-4</v>
      </c>
      <c r="BL87">
        <v>1.9931780536481201</v>
      </c>
      <c r="CG87">
        <v>5.90839859825918</v>
      </c>
      <c r="CH87">
        <v>4.36947574916854E-3</v>
      </c>
      <c r="CI87">
        <v>1.8295907102033699</v>
      </c>
      <c r="CJ87">
        <v>0.46900965420488</v>
      </c>
      <c r="CK87">
        <v>0</v>
      </c>
      <c r="CL87">
        <v>3.1787461933469201</v>
      </c>
    </row>
    <row r="88" spans="1:106" x14ac:dyDescent="0.25">
      <c r="A88" t="s">
        <v>128</v>
      </c>
      <c r="B88" s="2">
        <v>0.37545050166666666</v>
      </c>
      <c r="C88" s="2">
        <v>0.28209621899999998</v>
      </c>
      <c r="D88" s="2">
        <v>2.5492321623361538E-4</v>
      </c>
      <c r="E88" s="2">
        <v>5.1280999951483705E-3</v>
      </c>
      <c r="F88" s="2">
        <v>5.9814078666666701E-3</v>
      </c>
      <c r="G88">
        <v>23.114522156666698</v>
      </c>
      <c r="H88">
        <v>4.54431406733333</v>
      </c>
      <c r="I88">
        <v>3.6590615130000002</v>
      </c>
      <c r="J88">
        <v>10.399751563000001</v>
      </c>
      <c r="K88">
        <v>5.5703806316666702</v>
      </c>
      <c r="L88">
        <v>24.830717270000001</v>
      </c>
      <c r="M88">
        <v>0</v>
      </c>
      <c r="N88">
        <v>8.0875496666666692E-3</v>
      </c>
      <c r="AG88">
        <v>17.527558313333301</v>
      </c>
      <c r="AH88">
        <v>1.5214056066666699</v>
      </c>
      <c r="AI88">
        <v>1.22232429066667</v>
      </c>
      <c r="AJ88">
        <v>3.8694605196666698</v>
      </c>
      <c r="AK88">
        <v>3.7908977496666698</v>
      </c>
      <c r="AL88">
        <v>8.0515974933333307</v>
      </c>
      <c r="AM88">
        <v>2.8033333333333303E-17</v>
      </c>
      <c r="AN88">
        <v>1.3813461000000001E-2</v>
      </c>
      <c r="BG88">
        <v>0.79471904325142395</v>
      </c>
      <c r="BH88">
        <v>0.29029352561216198</v>
      </c>
      <c r="BI88">
        <v>5.71053789239543E-2</v>
      </c>
      <c r="BJ88">
        <v>0.39246330533933499</v>
      </c>
      <c r="BK88">
        <v>0.19868749570316699</v>
      </c>
      <c r="BL88">
        <v>0.90790057630290799</v>
      </c>
      <c r="BM88">
        <v>0</v>
      </c>
      <c r="BN88">
        <v>7.0040234657017001E-3</v>
      </c>
      <c r="CG88">
        <v>0.13827822003825699</v>
      </c>
      <c r="CH88">
        <v>6.7155621897950699E-2</v>
      </c>
      <c r="CI88">
        <v>5.98538030540069E-2</v>
      </c>
      <c r="CJ88">
        <v>0.17076686905702801</v>
      </c>
      <c r="CK88">
        <v>0.105612510984158</v>
      </c>
      <c r="CL88">
        <v>0.10129835752695</v>
      </c>
      <c r="CM88">
        <v>1.4000029761873101E-17</v>
      </c>
      <c r="CN88">
        <v>1.1962808140185599E-2</v>
      </c>
    </row>
    <row r="89" spans="1:106" x14ac:dyDescent="0.25">
      <c r="A89" t="s">
        <v>129</v>
      </c>
      <c r="G89">
        <v>11.395606609333299</v>
      </c>
      <c r="H89">
        <v>0</v>
      </c>
      <c r="I89">
        <v>0</v>
      </c>
      <c r="J89">
        <v>0</v>
      </c>
      <c r="K89">
        <v>0</v>
      </c>
      <c r="L89">
        <v>0</v>
      </c>
      <c r="AG89">
        <v>9.1725253966666696</v>
      </c>
      <c r="AH89">
        <v>0</v>
      </c>
      <c r="AI89">
        <v>0</v>
      </c>
      <c r="AJ89">
        <v>0</v>
      </c>
      <c r="AK89">
        <v>0</v>
      </c>
      <c r="AL89">
        <v>0</v>
      </c>
      <c r="BG89">
        <v>1.95671417622671</v>
      </c>
      <c r="BH89">
        <v>0</v>
      </c>
      <c r="BI89">
        <v>0</v>
      </c>
      <c r="BJ89">
        <v>0</v>
      </c>
      <c r="BK89">
        <v>0</v>
      </c>
      <c r="BL89">
        <v>0</v>
      </c>
      <c r="CG89">
        <v>1.1420055919979799</v>
      </c>
      <c r="CH89">
        <v>0</v>
      </c>
      <c r="CI89">
        <v>0</v>
      </c>
      <c r="CJ89">
        <v>0</v>
      </c>
      <c r="CK89">
        <v>0</v>
      </c>
      <c r="CL89">
        <v>0</v>
      </c>
    </row>
    <row r="90" spans="1:106" x14ac:dyDescent="0.25">
      <c r="A90" t="s">
        <v>130</v>
      </c>
      <c r="B90" s="2">
        <v>0.11811575833333332</v>
      </c>
      <c r="C90" s="2">
        <v>0.27001584233333337</v>
      </c>
      <c r="D90" s="2">
        <v>6.6953177048926947E-3</v>
      </c>
      <c r="E90" s="2">
        <v>1.5183964453721064E-2</v>
      </c>
      <c r="F90" s="2">
        <v>5.9856702580645196E-3</v>
      </c>
      <c r="G90">
        <v>60.752754993333298</v>
      </c>
      <c r="H90">
        <v>12.1454830433333</v>
      </c>
      <c r="I90">
        <v>0</v>
      </c>
      <c r="J90">
        <v>0.16646513099999999</v>
      </c>
      <c r="K90">
        <v>3.7091875000000003E-2</v>
      </c>
      <c r="L90">
        <v>8.1051823333333304E-3</v>
      </c>
      <c r="M90">
        <v>9.1186217240000005</v>
      </c>
      <c r="N90">
        <v>0</v>
      </c>
      <c r="AG90">
        <v>27.290130423333299</v>
      </c>
      <c r="AH90">
        <v>5.3339409666666704</v>
      </c>
      <c r="AI90">
        <v>0</v>
      </c>
      <c r="AJ90">
        <v>3.4593147096666699</v>
      </c>
      <c r="AK90">
        <v>0</v>
      </c>
      <c r="AL90">
        <v>0</v>
      </c>
      <c r="AM90">
        <v>12.69280541</v>
      </c>
      <c r="AN90">
        <v>5.0976945000000003E-2</v>
      </c>
      <c r="BG90">
        <v>2.0700755547556802</v>
      </c>
      <c r="BH90">
        <v>5.4044188008318201</v>
      </c>
      <c r="BI90">
        <v>0</v>
      </c>
      <c r="BJ90">
        <v>2.6985889260989299E-2</v>
      </c>
      <c r="BK90">
        <v>1.7020149817511401E-2</v>
      </c>
      <c r="BL90">
        <v>7.0192938029715003E-3</v>
      </c>
      <c r="BM90">
        <v>0.39810468006261301</v>
      </c>
      <c r="BN90">
        <v>0</v>
      </c>
      <c r="CG90">
        <v>2.7421085986522602</v>
      </c>
      <c r="CH90">
        <v>4.6193283794198603</v>
      </c>
      <c r="CI90">
        <v>0</v>
      </c>
      <c r="CJ90">
        <v>0.32430210996231701</v>
      </c>
      <c r="CK90">
        <v>0</v>
      </c>
      <c r="CL90">
        <v>0</v>
      </c>
      <c r="CM90">
        <v>1.06702266595627</v>
      </c>
      <c r="CN90">
        <v>2.2104823283656299E-2</v>
      </c>
    </row>
    <row r="91" spans="1:106" x14ac:dyDescent="0.25">
      <c r="A91" t="s">
        <v>131</v>
      </c>
      <c r="B91" s="2">
        <v>0.52401538499999989</v>
      </c>
      <c r="C91" s="2">
        <v>0.42514190333333329</v>
      </c>
      <c r="D91" s="2">
        <v>3.4131018558001994E-3</v>
      </c>
      <c r="E91" s="2">
        <v>1.4272420940226898E-3</v>
      </c>
      <c r="F91" s="2">
        <v>5.7434927619047602E-4</v>
      </c>
      <c r="G91">
        <v>4315.728967</v>
      </c>
      <c r="H91">
        <v>1039.1486004999999</v>
      </c>
      <c r="I91">
        <v>831.08933039999999</v>
      </c>
      <c r="J91">
        <v>2244.9961496666701</v>
      </c>
      <c r="K91">
        <v>230.95035706666701</v>
      </c>
      <c r="L91">
        <v>5174.5659176666704</v>
      </c>
      <c r="AG91">
        <v>5120.3423343333297</v>
      </c>
      <c r="AH91">
        <v>1327.1285186666701</v>
      </c>
      <c r="AI91">
        <v>792.98064766666698</v>
      </c>
      <c r="AJ91">
        <v>1925.7153599999999</v>
      </c>
      <c r="AK91">
        <v>167.46650170000001</v>
      </c>
      <c r="AL91">
        <v>3646.8040906666702</v>
      </c>
      <c r="BG91">
        <v>248.12629460452399</v>
      </c>
      <c r="BH91">
        <v>56.197484121369698</v>
      </c>
      <c r="BI91">
        <v>41.722114436438702</v>
      </c>
      <c r="BJ91">
        <v>115.87443652556</v>
      </c>
      <c r="BK91">
        <v>10.7308376639957</v>
      </c>
      <c r="BL91">
        <v>236.61400831686001</v>
      </c>
      <c r="CG91">
        <v>94.652280032022901</v>
      </c>
      <c r="CH91">
        <v>23.360537498710801</v>
      </c>
      <c r="CI91">
        <v>14.440735400527601</v>
      </c>
      <c r="CJ91">
        <v>43.417001246934703</v>
      </c>
      <c r="CK91">
        <v>2.90339399695499</v>
      </c>
      <c r="CL91">
        <v>73.258135359730304</v>
      </c>
    </row>
    <row r="92" spans="1:106" x14ac:dyDescent="0.25">
      <c r="A92" t="s">
        <v>132</v>
      </c>
      <c r="B92" s="2">
        <v>1.8135153795756857E-2</v>
      </c>
      <c r="C92" s="2">
        <v>1.7048111534951931E-2</v>
      </c>
      <c r="D92" s="2">
        <v>8.0986734374655718E-4</v>
      </c>
      <c r="E92" s="2">
        <v>3.3179022700559482E-4</v>
      </c>
      <c r="F92" s="2">
        <v>0.29643520762162201</v>
      </c>
      <c r="G92">
        <v>229.38827895959099</v>
      </c>
      <c r="H92">
        <v>3.3033225767995602</v>
      </c>
      <c r="I92">
        <v>6.7638262977765802</v>
      </c>
      <c r="J92">
        <v>0.13305266281328901</v>
      </c>
      <c r="K92">
        <v>6.8860999999999999E-18</v>
      </c>
      <c r="L92">
        <v>3.4209346666666698E-3</v>
      </c>
      <c r="M92">
        <v>0</v>
      </c>
      <c r="N92">
        <v>8.1399999999999998E-22</v>
      </c>
      <c r="O92">
        <v>1.258E-23</v>
      </c>
      <c r="P92">
        <v>0</v>
      </c>
      <c r="Q92">
        <v>0</v>
      </c>
      <c r="R92">
        <v>0</v>
      </c>
      <c r="S92">
        <v>1.5211763E-2</v>
      </c>
      <c r="T92">
        <v>0</v>
      </c>
      <c r="U92">
        <v>0</v>
      </c>
      <c r="V92">
        <v>1.4093394333333301E-2</v>
      </c>
      <c r="W92">
        <v>0</v>
      </c>
      <c r="X92">
        <v>0</v>
      </c>
      <c r="Y92">
        <v>1.06550776666667E-2</v>
      </c>
      <c r="Z92">
        <v>0</v>
      </c>
      <c r="AA92">
        <v>0</v>
      </c>
      <c r="AB92">
        <v>0</v>
      </c>
      <c r="AG92">
        <v>311.01124183495398</v>
      </c>
      <c r="AH92">
        <v>1.68627095814932</v>
      </c>
      <c r="AI92">
        <v>7.01407184373587</v>
      </c>
      <c r="AJ92">
        <v>4.4769903999999999E-2</v>
      </c>
      <c r="AK92">
        <v>8.4E-18</v>
      </c>
      <c r="AL92">
        <v>0</v>
      </c>
      <c r="AM92">
        <v>0</v>
      </c>
      <c r="AN92">
        <v>1.3136731E-2</v>
      </c>
      <c r="AO92">
        <v>0</v>
      </c>
      <c r="AP92">
        <v>2.0666666666666699E-20</v>
      </c>
      <c r="AQ92">
        <v>0</v>
      </c>
      <c r="AR92">
        <v>1.17623946666667E-2</v>
      </c>
      <c r="AS92">
        <v>0</v>
      </c>
      <c r="AT92">
        <v>0</v>
      </c>
      <c r="AU92">
        <v>3.0499999999999998E-22</v>
      </c>
      <c r="AV92">
        <v>0</v>
      </c>
      <c r="AW92">
        <v>8.9810763333333307E-3</v>
      </c>
      <c r="AX92">
        <v>0</v>
      </c>
      <c r="AY92">
        <v>0</v>
      </c>
      <c r="AZ92">
        <v>0</v>
      </c>
      <c r="BA92">
        <v>0</v>
      </c>
      <c r="BB92">
        <v>0</v>
      </c>
      <c r="BG92">
        <v>13.5621791695187</v>
      </c>
      <c r="BH92">
        <v>0.59038895839891403</v>
      </c>
      <c r="BI92">
        <v>0.27138132023299699</v>
      </c>
      <c r="BJ92">
        <v>9.7945742403742195E-2</v>
      </c>
      <c r="BK92">
        <v>5.96353753300002E-18</v>
      </c>
      <c r="BL92">
        <v>2.96261632602018E-3</v>
      </c>
      <c r="BM92">
        <v>0</v>
      </c>
      <c r="BN92">
        <v>7.0494467868053299E-22</v>
      </c>
      <c r="BO92">
        <v>1.08945995796082E-23</v>
      </c>
      <c r="BP92">
        <v>0</v>
      </c>
      <c r="BQ92">
        <v>0</v>
      </c>
      <c r="BR92">
        <v>0</v>
      </c>
      <c r="BS92">
        <v>1.31737731943482E-2</v>
      </c>
      <c r="BT92">
        <v>0</v>
      </c>
      <c r="BU92">
        <v>0</v>
      </c>
      <c r="BV92">
        <v>1.2205237518218301E-2</v>
      </c>
      <c r="BW92">
        <v>0</v>
      </c>
      <c r="BX92">
        <v>0</v>
      </c>
      <c r="BY92">
        <v>9.2275679386295602E-3</v>
      </c>
      <c r="BZ92">
        <v>0</v>
      </c>
      <c r="CA92">
        <v>0</v>
      </c>
      <c r="CB92">
        <v>0</v>
      </c>
      <c r="CG92">
        <v>8.9597268436374993</v>
      </c>
      <c r="CH92">
        <v>0.33466431904190203</v>
      </c>
      <c r="CI92">
        <v>0.27186908831043799</v>
      </c>
      <c r="CJ92">
        <v>3.8771874188990599E-2</v>
      </c>
      <c r="CK92">
        <v>7.2746133917892797E-18</v>
      </c>
      <c r="CL92">
        <v>0</v>
      </c>
      <c r="CM92">
        <v>0</v>
      </c>
      <c r="CN92">
        <v>1.1376742768682601E-2</v>
      </c>
      <c r="CO92">
        <v>0</v>
      </c>
      <c r="CP92">
        <v>1.7897858344878401E-20</v>
      </c>
      <c r="CQ92">
        <v>0</v>
      </c>
      <c r="CR92">
        <v>1.01865325906719E-2</v>
      </c>
      <c r="CS92">
        <v>0</v>
      </c>
      <c r="CT92">
        <v>0</v>
      </c>
      <c r="CU92">
        <v>2.6413774815425402E-22</v>
      </c>
      <c r="CV92">
        <v>0</v>
      </c>
      <c r="CW92">
        <v>7.7778402579938696E-3</v>
      </c>
      <c r="CX92">
        <v>0</v>
      </c>
      <c r="CY92">
        <v>0</v>
      </c>
      <c r="CZ92">
        <v>0</v>
      </c>
      <c r="DA92">
        <v>0</v>
      </c>
      <c r="DB92">
        <v>0</v>
      </c>
    </row>
    <row r="93" spans="1:106" x14ac:dyDescent="0.25">
      <c r="A93" t="s">
        <v>107</v>
      </c>
      <c r="G93">
        <v>73.432325656666706</v>
      </c>
      <c r="H93">
        <v>0</v>
      </c>
      <c r="I93">
        <v>0</v>
      </c>
      <c r="J93">
        <v>0</v>
      </c>
      <c r="K93">
        <v>0</v>
      </c>
      <c r="L93">
        <v>0</v>
      </c>
      <c r="AG93">
        <v>77.952711083333298</v>
      </c>
      <c r="AH93">
        <v>0</v>
      </c>
      <c r="AI93">
        <v>0</v>
      </c>
      <c r="AJ93">
        <v>0</v>
      </c>
      <c r="AK93">
        <v>0</v>
      </c>
      <c r="AL93">
        <v>0</v>
      </c>
      <c r="BG93">
        <v>3.8363802154291</v>
      </c>
      <c r="BH93">
        <v>0</v>
      </c>
      <c r="BI93">
        <v>0</v>
      </c>
      <c r="BJ93">
        <v>0</v>
      </c>
      <c r="BK93">
        <v>0</v>
      </c>
      <c r="BL93">
        <v>0</v>
      </c>
      <c r="CG93">
        <v>3.1291521567449601</v>
      </c>
      <c r="CH93">
        <v>0</v>
      </c>
      <c r="CI93">
        <v>0</v>
      </c>
      <c r="CJ93">
        <v>0</v>
      </c>
      <c r="CK93">
        <v>0</v>
      </c>
      <c r="CL93">
        <v>0</v>
      </c>
    </row>
    <row r="94" spans="1:106" x14ac:dyDescent="0.25">
      <c r="A94" t="s">
        <v>82</v>
      </c>
      <c r="B94" s="2">
        <v>6.6666666666666666E-2</v>
      </c>
      <c r="C94" s="2">
        <v>0.26666666666666666</v>
      </c>
      <c r="D94" s="2">
        <v>9.428090415820635E-2</v>
      </c>
      <c r="E94" s="2">
        <v>0.3771236166328254</v>
      </c>
      <c r="F94" s="2">
        <v>0.53158007404123697</v>
      </c>
      <c r="G94">
        <v>0</v>
      </c>
      <c r="H94">
        <v>1.1162306E-2</v>
      </c>
      <c r="I94">
        <v>0</v>
      </c>
      <c r="J94">
        <v>0</v>
      </c>
      <c r="K94">
        <v>0</v>
      </c>
      <c r="L94">
        <v>0</v>
      </c>
      <c r="AG94">
        <v>0</v>
      </c>
      <c r="AH94">
        <v>0</v>
      </c>
      <c r="AI94">
        <v>0</v>
      </c>
      <c r="AJ94">
        <v>0</v>
      </c>
      <c r="AK94">
        <v>1.4026891666666701E-2</v>
      </c>
      <c r="AL94">
        <v>0</v>
      </c>
      <c r="BG94">
        <v>0</v>
      </c>
      <c r="BH94">
        <v>9.6668405608154595E-3</v>
      </c>
      <c r="BI94">
        <v>0</v>
      </c>
      <c r="BJ94">
        <v>0</v>
      </c>
      <c r="BK94">
        <v>0</v>
      </c>
      <c r="BL94">
        <v>0</v>
      </c>
      <c r="CG94">
        <v>0</v>
      </c>
      <c r="CH94">
        <v>0</v>
      </c>
      <c r="CI94">
        <v>0</v>
      </c>
      <c r="CJ94">
        <v>0</v>
      </c>
      <c r="CK94">
        <v>1.21476445194656E-2</v>
      </c>
      <c r="CL94">
        <v>0</v>
      </c>
    </row>
    <row r="95" spans="1:106" x14ac:dyDescent="0.25">
      <c r="A95" t="s">
        <v>94</v>
      </c>
      <c r="B95" s="2">
        <v>1E-3</v>
      </c>
      <c r="C95" s="2">
        <v>1.0000000000000024E-3</v>
      </c>
      <c r="E95" s="2">
        <v>3.8055515004033531E-19</v>
      </c>
      <c r="G95">
        <v>0.178318793865859</v>
      </c>
      <c r="H95">
        <v>0</v>
      </c>
      <c r="I95">
        <v>0</v>
      </c>
      <c r="J95">
        <v>0</v>
      </c>
      <c r="AG95">
        <v>1.9888858156729802E-2</v>
      </c>
      <c r="AH95">
        <v>9.4666666666666702E-18</v>
      </c>
      <c r="AI95">
        <v>7.6143126666666696E-3</v>
      </c>
      <c r="AJ95">
        <v>0</v>
      </c>
      <c r="BG95">
        <v>0.71578443814758397</v>
      </c>
      <c r="BH95">
        <v>0</v>
      </c>
      <c r="BI95">
        <v>0</v>
      </c>
      <c r="BJ95">
        <v>0</v>
      </c>
      <c r="CG95">
        <v>0.14474202792541599</v>
      </c>
      <c r="CH95">
        <v>6.7736699458993497E-3</v>
      </c>
      <c r="CI95">
        <v>6.5941882016909703E-3</v>
      </c>
      <c r="CJ95">
        <v>0</v>
      </c>
    </row>
    <row r="96" spans="1:106" x14ac:dyDescent="0.25">
      <c r="A96" t="s">
        <v>108</v>
      </c>
      <c r="B96" s="2">
        <v>2.8782284892589186E-3</v>
      </c>
      <c r="C96" s="2">
        <v>6.4432397173032297E-4</v>
      </c>
      <c r="D96" s="2">
        <v>2.9413104368410049E-4</v>
      </c>
      <c r="E96" s="2">
        <v>1.3322539409829902E-4</v>
      </c>
      <c r="F96" s="2">
        <v>2.5218730909090901E-2</v>
      </c>
      <c r="G96">
        <v>396.79415566415599</v>
      </c>
      <c r="H96">
        <v>0</v>
      </c>
      <c r="I96">
        <v>0</v>
      </c>
      <c r="J96">
        <v>1.36798788884627</v>
      </c>
      <c r="K96">
        <v>1.2144861666666701E-2</v>
      </c>
      <c r="L96">
        <v>3.6939964575059103E-2</v>
      </c>
      <c r="M96">
        <v>2.16949893333333E-2</v>
      </c>
      <c r="N96">
        <v>8.1669873333333302E-3</v>
      </c>
      <c r="O96">
        <v>0.43549362206212</v>
      </c>
      <c r="P96">
        <v>0.30647278300000003</v>
      </c>
      <c r="AG96">
        <v>21418.460519846201</v>
      </c>
      <c r="AH96">
        <v>0</v>
      </c>
      <c r="AI96">
        <v>22.041014043333298</v>
      </c>
      <c r="AJ96">
        <v>0</v>
      </c>
      <c r="AK96">
        <v>0</v>
      </c>
      <c r="AL96">
        <v>2.4772421727104098E-2</v>
      </c>
      <c r="AM96">
        <v>6.5851053666666701E-2</v>
      </c>
      <c r="AN96">
        <v>0</v>
      </c>
      <c r="AO96">
        <v>15.327452430050601</v>
      </c>
      <c r="AP96">
        <v>2.0694528666666701E-2</v>
      </c>
      <c r="BG96">
        <v>801.64529022344402</v>
      </c>
      <c r="BH96">
        <v>0</v>
      </c>
      <c r="BI96">
        <v>0</v>
      </c>
      <c r="BJ96">
        <v>1.50074942570835</v>
      </c>
      <c r="BK96">
        <v>1.0517758728781201E-2</v>
      </c>
      <c r="BL96">
        <v>2.67607477999912E-2</v>
      </c>
      <c r="BM96">
        <v>1.8788411897499101E-2</v>
      </c>
      <c r="BN96">
        <v>7.0728185030523999E-3</v>
      </c>
      <c r="BO96">
        <v>4.8062824451487103</v>
      </c>
      <c r="BP96">
        <v>0.11778933337480001</v>
      </c>
      <c r="CG96">
        <v>1162.0869552116201</v>
      </c>
      <c r="CH96">
        <v>0</v>
      </c>
      <c r="CI96">
        <v>0.79601309875033099</v>
      </c>
      <c r="CJ96">
        <v>0</v>
      </c>
      <c r="CK96">
        <v>0</v>
      </c>
      <c r="CL96">
        <v>2.6788746156462401E-2</v>
      </c>
      <c r="CM96">
        <v>5.7028685341305702E-2</v>
      </c>
      <c r="CN96">
        <v>0</v>
      </c>
      <c r="CO96">
        <v>19.803937629234301</v>
      </c>
      <c r="CP96">
        <v>1.7921987544678601E-2</v>
      </c>
    </row>
    <row r="97" spans="1:103" x14ac:dyDescent="0.25">
      <c r="A97" t="s">
        <v>133</v>
      </c>
      <c r="B97" s="2">
        <v>4.9666666666666673E-21</v>
      </c>
      <c r="D97" s="2">
        <v>7.0239273597863728E-21</v>
      </c>
      <c r="F97" s="2">
        <v>0.53158007404123697</v>
      </c>
      <c r="G97">
        <v>1626.0850973333299</v>
      </c>
      <c r="H97">
        <v>0</v>
      </c>
      <c r="I97">
        <v>7.4333333333333308E-18</v>
      </c>
      <c r="AG97">
        <v>2319.7552700000001</v>
      </c>
      <c r="AH97">
        <v>0</v>
      </c>
      <c r="AI97">
        <v>0</v>
      </c>
      <c r="BG97">
        <v>63.936412106879601</v>
      </c>
      <c r="BH97">
        <v>0</v>
      </c>
      <c r="BI97">
        <v>6.43745550146433E-18</v>
      </c>
      <c r="CG97">
        <v>25.849034032876499</v>
      </c>
      <c r="CH97">
        <v>0</v>
      </c>
      <c r="CI97">
        <v>0</v>
      </c>
    </row>
    <row r="98" spans="1:103" x14ac:dyDescent="0.25">
      <c r="A98" t="s">
        <v>109</v>
      </c>
      <c r="B98" s="2">
        <v>0.4003331275052901</v>
      </c>
      <c r="C98" s="2">
        <v>0.21002738989981834</v>
      </c>
      <c r="D98" s="2">
        <v>3.496511700357119E-3</v>
      </c>
      <c r="E98" s="2">
        <v>2.0289675931300577E-3</v>
      </c>
      <c r="F98" s="2">
        <v>1.00422673333333E-7</v>
      </c>
      <c r="G98">
        <v>6709.0342502986005</v>
      </c>
      <c r="H98">
        <v>922.44885086425199</v>
      </c>
      <c r="I98">
        <v>697.43851495609704</v>
      </c>
      <c r="J98">
        <v>1972.4708495223199</v>
      </c>
      <c r="K98">
        <v>296.472444788546</v>
      </c>
      <c r="L98">
        <v>6068.1413297254903</v>
      </c>
      <c r="AG98">
        <v>22127.799963714198</v>
      </c>
      <c r="AH98">
        <v>864.881870807724</v>
      </c>
      <c r="AI98">
        <v>580.74894766247303</v>
      </c>
      <c r="AJ98">
        <v>1710.45230229916</v>
      </c>
      <c r="AK98">
        <v>148.743059058629</v>
      </c>
      <c r="AL98">
        <v>4127.1774101627298</v>
      </c>
      <c r="BG98">
        <v>1281.8336819016199</v>
      </c>
      <c r="BH98">
        <v>45.653636679104103</v>
      </c>
      <c r="BI98">
        <v>69.420710408225801</v>
      </c>
      <c r="BJ98">
        <v>138.15264247262101</v>
      </c>
      <c r="BK98">
        <v>14.8310172847372</v>
      </c>
      <c r="BL98">
        <v>466.39273767603601</v>
      </c>
      <c r="CG98">
        <v>343.77569750651702</v>
      </c>
      <c r="CH98">
        <v>36.276669882474003</v>
      </c>
      <c r="CI98">
        <v>47.124374843905997</v>
      </c>
      <c r="CJ98">
        <v>59.118558057010503</v>
      </c>
      <c r="CK98">
        <v>10.5699213674796</v>
      </c>
      <c r="CL98">
        <v>131.55282205916899</v>
      </c>
    </row>
    <row r="99" spans="1:103" x14ac:dyDescent="0.25">
      <c r="A99" t="s">
        <v>135</v>
      </c>
      <c r="B99" s="2">
        <v>4.4170690187082737E-3</v>
      </c>
      <c r="C99" s="2">
        <v>7.6479355799264235E-3</v>
      </c>
      <c r="D99" s="2">
        <v>1.1200715788543419E-3</v>
      </c>
      <c r="E99" s="2">
        <v>2.9599389142026143E-4</v>
      </c>
      <c r="F99" s="2">
        <v>0.79744966787500005</v>
      </c>
      <c r="G99">
        <v>6.9143332046320998</v>
      </c>
      <c r="H99">
        <v>0</v>
      </c>
      <c r="I99">
        <v>2.1480763333333302E-3</v>
      </c>
      <c r="J99">
        <v>1.2345826241783099E-2</v>
      </c>
      <c r="K99">
        <v>1.1421822738530599E-2</v>
      </c>
      <c r="L99">
        <v>1.40239176666667E-2</v>
      </c>
      <c r="AG99">
        <v>5.1102537852605696</v>
      </c>
      <c r="AH99">
        <v>0</v>
      </c>
      <c r="AI99">
        <v>9.8703943333333308E-3</v>
      </c>
      <c r="AJ99">
        <v>0.119355194333333</v>
      </c>
      <c r="AK99">
        <v>2.2027757981032799E-2</v>
      </c>
      <c r="AL99">
        <v>1.10522633333333E-2</v>
      </c>
      <c r="BG99">
        <v>1.83444717276668</v>
      </c>
      <c r="BH99">
        <v>0</v>
      </c>
      <c r="BI99">
        <v>9.6631716921675504E-4</v>
      </c>
      <c r="BJ99">
        <v>1.4094323554476399E-2</v>
      </c>
      <c r="BK99">
        <v>1.9871978671231399E-2</v>
      </c>
      <c r="BL99">
        <v>1.11113250499584E-4</v>
      </c>
      <c r="CG99">
        <v>0.63836385734881496</v>
      </c>
      <c r="CH99">
        <v>0</v>
      </c>
      <c r="CI99">
        <v>8.5480122380366293E-3</v>
      </c>
      <c r="CJ99">
        <v>3.7552055962409597E-2</v>
      </c>
      <c r="CK99">
        <v>1.5050083387941501E-2</v>
      </c>
      <c r="CL99">
        <v>4.9754688893975697E-3</v>
      </c>
    </row>
    <row r="100" spans="1:103" x14ac:dyDescent="0.25">
      <c r="A100" t="s">
        <v>83</v>
      </c>
      <c r="B100" s="2">
        <v>7.4294081608511902E-3</v>
      </c>
      <c r="C100" s="2">
        <v>0.1014964157329811</v>
      </c>
      <c r="D100" s="2">
        <v>3.3770346595407962E-3</v>
      </c>
      <c r="E100" s="2">
        <v>1.073160547298649E-2</v>
      </c>
      <c r="F100" s="2">
        <v>2.1624545395348801E-2</v>
      </c>
      <c r="G100">
        <v>2173.1715473333302</v>
      </c>
      <c r="H100">
        <v>2.9608407999999999E-2</v>
      </c>
      <c r="I100">
        <v>2.4000000000000002E-19</v>
      </c>
      <c r="J100">
        <v>0</v>
      </c>
      <c r="K100">
        <v>1.03977541933333</v>
      </c>
      <c r="L100">
        <v>2.1778306333333299E-2</v>
      </c>
      <c r="AG100">
        <v>1153.5763583333301</v>
      </c>
      <c r="AH100">
        <v>9.1170892666666697E-2</v>
      </c>
      <c r="AI100">
        <v>8.966666666666671E-19</v>
      </c>
      <c r="AJ100">
        <v>0</v>
      </c>
      <c r="AK100">
        <v>1.097097E-3</v>
      </c>
      <c r="AL100">
        <v>3.2366028142827602E-2</v>
      </c>
      <c r="BG100">
        <v>111.715063848013</v>
      </c>
      <c r="BH100">
        <v>2.56416334936144E-2</v>
      </c>
      <c r="BI100">
        <v>9.6166817403221092</v>
      </c>
      <c r="BJ100">
        <v>0</v>
      </c>
      <c r="BK100">
        <v>0.60839557340918005</v>
      </c>
      <c r="BL100">
        <v>1.8860566536066201E-2</v>
      </c>
      <c r="CG100">
        <v>45.715258529870198</v>
      </c>
      <c r="CH100">
        <v>4.4879214981651303E-2</v>
      </c>
      <c r="CI100">
        <v>19.565641182639201</v>
      </c>
      <c r="CJ100">
        <v>0</v>
      </c>
      <c r="CK100">
        <v>9.5011387241569604E-4</v>
      </c>
      <c r="CL100">
        <v>4.8792141902075099E-2</v>
      </c>
    </row>
    <row r="101" spans="1:103" x14ac:dyDescent="0.25">
      <c r="A101" t="s">
        <v>144</v>
      </c>
      <c r="B101" s="2">
        <v>2.1670376464050524E-3</v>
      </c>
      <c r="C101" s="2">
        <v>6.9293333333333416E-19</v>
      </c>
      <c r="D101" s="2">
        <v>1.835422916159758E-3</v>
      </c>
      <c r="E101" s="2">
        <v>9.3868482936973505E-19</v>
      </c>
      <c r="F101" s="2">
        <v>0.69422326396226397</v>
      </c>
      <c r="G101">
        <v>5.9342677095488998</v>
      </c>
      <c r="H101" s="15">
        <v>3.36666666666667E-17</v>
      </c>
      <c r="I101">
        <v>1.6965689889019801E-2</v>
      </c>
      <c r="J101" s="15">
        <v>7.7500000000000002E-19</v>
      </c>
      <c r="K101">
        <v>8.2246434333333299E-2</v>
      </c>
      <c r="L101" s="15">
        <v>6.2999999999999997E-20</v>
      </c>
      <c r="AG101">
        <v>5.7107448309762701</v>
      </c>
      <c r="AH101" s="15">
        <v>1.93333333333334E-17</v>
      </c>
      <c r="AI101" s="15">
        <v>2.98333333333333E-19</v>
      </c>
      <c r="AJ101">
        <v>9.7129822000000005E-2</v>
      </c>
      <c r="AK101">
        <v>1.78358914166667</v>
      </c>
      <c r="AL101" s="15">
        <v>3.23333333333333E-18</v>
      </c>
      <c r="BG101">
        <v>3.1203916459825698</v>
      </c>
      <c r="BH101" s="15">
        <v>2.9156188594076099E-17</v>
      </c>
      <c r="BI101">
        <v>4.3064231141022598E-2</v>
      </c>
      <c r="BJ101" s="15">
        <v>3.8750000000000001E-19</v>
      </c>
      <c r="BK101">
        <v>2.0491684128584299E-2</v>
      </c>
      <c r="BL101">
        <v>7.0599014454798201E-3</v>
      </c>
      <c r="CG101">
        <v>0.25195614254500698</v>
      </c>
      <c r="CH101">
        <v>0.15984594921780701</v>
      </c>
      <c r="CI101">
        <v>8.1282134046057303E-2</v>
      </c>
      <c r="CJ101">
        <v>1.6095688227572302E-2</v>
      </c>
      <c r="CK101">
        <v>0.14696631921241901</v>
      </c>
      <c r="CL101" s="15">
        <v>2.8001488055696801E-18</v>
      </c>
    </row>
    <row r="102" spans="1:103" x14ac:dyDescent="0.25">
      <c r="A102" t="s">
        <v>143</v>
      </c>
      <c r="B102" s="2">
        <v>1E-3</v>
      </c>
      <c r="C102" s="2">
        <v>1E-3</v>
      </c>
      <c r="G102">
        <v>545.18465711861995</v>
      </c>
      <c r="H102">
        <v>0</v>
      </c>
      <c r="I102">
        <v>0</v>
      </c>
      <c r="J102">
        <v>0</v>
      </c>
      <c r="K102">
        <v>0</v>
      </c>
      <c r="L102">
        <v>0</v>
      </c>
      <c r="AG102">
        <v>262.99257023661698</v>
      </c>
      <c r="AH102">
        <v>0</v>
      </c>
      <c r="AI102">
        <v>0</v>
      </c>
      <c r="AJ102">
        <v>0</v>
      </c>
      <c r="AK102">
        <v>0</v>
      </c>
      <c r="AL102">
        <v>0</v>
      </c>
      <c r="BG102">
        <v>51.730934304664999</v>
      </c>
      <c r="BH102">
        <v>0</v>
      </c>
      <c r="BI102">
        <v>0</v>
      </c>
      <c r="BJ102">
        <v>0</v>
      </c>
      <c r="BK102">
        <v>0</v>
      </c>
      <c r="BL102">
        <v>0</v>
      </c>
      <c r="CG102">
        <v>84.159093610435903</v>
      </c>
      <c r="CH102">
        <v>0</v>
      </c>
      <c r="CI102">
        <v>0</v>
      </c>
      <c r="CJ102">
        <v>0</v>
      </c>
      <c r="CK102">
        <v>0</v>
      </c>
      <c r="CL102">
        <v>0</v>
      </c>
    </row>
    <row r="103" spans="1:103" x14ac:dyDescent="0.25">
      <c r="A103" t="s">
        <v>166</v>
      </c>
      <c r="B103" s="2">
        <v>5.1913820110151632E-3</v>
      </c>
      <c r="C103" s="2">
        <v>1.2900000000000257E-18</v>
      </c>
      <c r="D103" s="2">
        <v>7.8825792292703493E-4</v>
      </c>
      <c r="E103" s="2">
        <v>1.8243354954612926E-18</v>
      </c>
      <c r="F103" s="2">
        <v>3.52374780425532E-2</v>
      </c>
      <c r="G103">
        <v>7.3408127060667399</v>
      </c>
      <c r="H103">
        <v>0</v>
      </c>
      <c r="I103">
        <v>3.3772603199649198E-2</v>
      </c>
      <c r="J103">
        <v>3.28285226666667E-2</v>
      </c>
      <c r="K103">
        <v>1.30344073333333E-2</v>
      </c>
      <c r="L103">
        <v>0</v>
      </c>
      <c r="AG103">
        <v>1.19858457271168</v>
      </c>
      <c r="AH103">
        <v>7.2666666666666696E-18</v>
      </c>
      <c r="AI103">
        <v>5.0947263999999999E-2</v>
      </c>
      <c r="AJ103">
        <v>0</v>
      </c>
      <c r="AK103">
        <v>1.09394603333333E-2</v>
      </c>
      <c r="AL103">
        <v>0</v>
      </c>
      <c r="BG103">
        <v>0.196898006149794</v>
      </c>
      <c r="BH103">
        <v>0</v>
      </c>
      <c r="BI103">
        <v>2.4210194620157902E-2</v>
      </c>
      <c r="BJ103">
        <v>1.42678159722259E-2</v>
      </c>
      <c r="BK103">
        <v>2.9450358948988399E-3</v>
      </c>
      <c r="BL103">
        <v>0</v>
      </c>
      <c r="CG103">
        <v>0.36047152523604897</v>
      </c>
      <c r="CH103">
        <v>6.2931179341669202E-18</v>
      </c>
      <c r="CI103">
        <v>2.8525495588250099E-3</v>
      </c>
      <c r="CJ103">
        <v>0</v>
      </c>
      <c r="CK103">
        <v>4.9044560541023898E-3</v>
      </c>
      <c r="CL103">
        <v>0</v>
      </c>
    </row>
    <row r="104" spans="1:103" x14ac:dyDescent="0.25">
      <c r="A104" t="s">
        <v>174</v>
      </c>
      <c r="B104" s="2">
        <v>0.18268329833333333</v>
      </c>
      <c r="C104" s="2">
        <v>0.13347310400000001</v>
      </c>
      <c r="D104" s="2">
        <v>0.25835319812205026</v>
      </c>
      <c r="E104" s="2">
        <v>0.1887594738888346</v>
      </c>
      <c r="F104" s="2">
        <v>0.87444454805084704</v>
      </c>
      <c r="G104">
        <v>3.0901748999999999E-2</v>
      </c>
      <c r="H104">
        <v>0</v>
      </c>
      <c r="I104">
        <v>0</v>
      </c>
      <c r="J104">
        <v>0</v>
      </c>
      <c r="K104">
        <v>0</v>
      </c>
      <c r="L104">
        <v>3.7472499999999999E-2</v>
      </c>
      <c r="AG104">
        <v>4.3774026666666702E-2</v>
      </c>
      <c r="AH104">
        <v>0</v>
      </c>
      <c r="AI104">
        <v>0.89190163866666705</v>
      </c>
      <c r="AJ104">
        <v>0</v>
      </c>
      <c r="AK104">
        <v>0</v>
      </c>
      <c r="AL104">
        <v>2.9857450333333299E-2</v>
      </c>
      <c r="BG104">
        <v>2.67616996553704E-2</v>
      </c>
      <c r="BH104">
        <v>0</v>
      </c>
      <c r="BI104">
        <v>0</v>
      </c>
      <c r="BJ104">
        <v>0</v>
      </c>
      <c r="BK104">
        <v>0</v>
      </c>
      <c r="BL104">
        <v>3.24521369433124E-2</v>
      </c>
      <c r="CG104">
        <v>3.7909419119270801E-2</v>
      </c>
      <c r="CH104">
        <v>0</v>
      </c>
      <c r="CI104">
        <v>0.77240947676230298</v>
      </c>
      <c r="CJ104">
        <v>0</v>
      </c>
      <c r="CK104">
        <v>0</v>
      </c>
      <c r="CL104">
        <v>2.5857310480898801E-2</v>
      </c>
    </row>
    <row r="105" spans="1:103" x14ac:dyDescent="0.25">
      <c r="A105" t="s">
        <v>110</v>
      </c>
      <c r="B105" s="2">
        <v>1.3415607169910717E-3</v>
      </c>
      <c r="C105" s="2">
        <v>2.1951624848500159E-4</v>
      </c>
      <c r="D105" s="2">
        <v>5.5619870285739061E-4</v>
      </c>
      <c r="E105" s="2">
        <v>1.3145592959968948E-4</v>
      </c>
      <c r="F105" s="2">
        <v>0.79744966787500005</v>
      </c>
      <c r="G105">
        <v>25.995550936884001</v>
      </c>
      <c r="H105">
        <v>0</v>
      </c>
      <c r="I105">
        <v>5.4387402823615101E-2</v>
      </c>
      <c r="J105">
        <v>0</v>
      </c>
      <c r="AG105">
        <v>48.8592160747002</v>
      </c>
      <c r="AH105">
        <v>0</v>
      </c>
      <c r="AI105">
        <v>2.5221522717163099E-2</v>
      </c>
      <c r="AJ105">
        <v>0</v>
      </c>
      <c r="BG105">
        <v>2.0376243304459201</v>
      </c>
      <c r="BH105">
        <v>0</v>
      </c>
      <c r="BI105">
        <v>5.0872715686442103E-2</v>
      </c>
      <c r="BJ105">
        <v>0</v>
      </c>
      <c r="CG105">
        <v>8.9486922190995504</v>
      </c>
      <c r="CH105">
        <v>0</v>
      </c>
      <c r="CI105">
        <v>5.5460565626023403E-2</v>
      </c>
      <c r="CJ105">
        <v>0</v>
      </c>
    </row>
    <row r="106" spans="1:103" x14ac:dyDescent="0.25">
      <c r="A106" t="s">
        <v>140</v>
      </c>
      <c r="B106" s="2">
        <v>0.52180563056739937</v>
      </c>
      <c r="C106" s="2">
        <v>0.32617904895649702</v>
      </c>
      <c r="D106" s="2">
        <v>7.3405161523057948E-3</v>
      </c>
      <c r="E106" s="2">
        <v>7.0464904528778462E-3</v>
      </c>
      <c r="F106" s="2">
        <v>1.4019752E-5</v>
      </c>
      <c r="G106">
        <v>66.402143915633303</v>
      </c>
      <c r="H106">
        <v>8.6855164725855492</v>
      </c>
      <c r="I106">
        <v>17.640566129910098</v>
      </c>
      <c r="J106">
        <v>7.2252289418558497</v>
      </c>
      <c r="K106">
        <v>88.410839118444201</v>
      </c>
      <c r="AG106">
        <v>31.115411535472401</v>
      </c>
      <c r="AH106">
        <v>7.0272237053654703</v>
      </c>
      <c r="AI106">
        <v>7.8037349869708503</v>
      </c>
      <c r="AJ106">
        <v>0.16025769952932201</v>
      </c>
      <c r="AK106">
        <v>12.156276555055699</v>
      </c>
      <c r="BG106">
        <v>2.55297603271495</v>
      </c>
      <c r="BH106">
        <v>0.76111136295516901</v>
      </c>
      <c r="BI106">
        <v>1.54886975527625</v>
      </c>
      <c r="BJ106">
        <v>0.12034354482660301</v>
      </c>
      <c r="BK106">
        <v>3.4127272496160002</v>
      </c>
      <c r="CG106">
        <v>2.74851838692791</v>
      </c>
      <c r="CH106">
        <v>0.66657744137220099</v>
      </c>
      <c r="CI106">
        <v>0.69325540142154995</v>
      </c>
      <c r="CJ106">
        <v>8.1641364196982494E-2</v>
      </c>
      <c r="CK106">
        <v>2.3339698007004799</v>
      </c>
    </row>
    <row r="107" spans="1:103" x14ac:dyDescent="0.25">
      <c r="A107" t="s">
        <v>134</v>
      </c>
      <c r="B107" s="2">
        <v>8.7686669027946121E-4</v>
      </c>
      <c r="C107" s="2">
        <v>4.5458196655596142E-4</v>
      </c>
      <c r="D107" s="2">
        <v>2.3658549340818666E-4</v>
      </c>
      <c r="E107" s="2">
        <v>1.1796201057509938E-4</v>
      </c>
      <c r="F107" s="2">
        <v>0.286906302</v>
      </c>
      <c r="G107">
        <v>1582.8533827657</v>
      </c>
      <c r="H107">
        <v>0.205040150666667</v>
      </c>
      <c r="I107">
        <v>1.0528707551069101</v>
      </c>
      <c r="AG107">
        <v>966.63924768409197</v>
      </c>
      <c r="AH107">
        <v>0</v>
      </c>
      <c r="AI107">
        <v>0.50275376743001599</v>
      </c>
      <c r="BG107">
        <v>186.42364046900701</v>
      </c>
      <c r="BH107">
        <v>0.17756997927312199</v>
      </c>
      <c r="BI107">
        <v>0.51084124431695999</v>
      </c>
      <c r="CG107">
        <v>172.272627872962</v>
      </c>
      <c r="CH107">
        <v>0</v>
      </c>
      <c r="CI107">
        <v>0.122432770379647</v>
      </c>
    </row>
    <row r="108" spans="1:103" x14ac:dyDescent="0.25">
      <c r="A108" t="s">
        <v>111</v>
      </c>
      <c r="B108" s="2">
        <v>3.4083200137510804E-5</v>
      </c>
      <c r="C108" s="2">
        <v>3.4947643158817466E-5</v>
      </c>
      <c r="D108" s="2">
        <v>4.3462427035574279E-5</v>
      </c>
      <c r="E108" s="2">
        <v>4.1784029606849753E-5</v>
      </c>
      <c r="F108" s="2">
        <v>0.69818804091588804</v>
      </c>
      <c r="G108">
        <v>325.67675305639602</v>
      </c>
      <c r="H108">
        <v>8.5794292666666702E-2</v>
      </c>
      <c r="I108">
        <v>3.3720697666666702E-2</v>
      </c>
      <c r="J108">
        <v>1.7599999999999999E-18</v>
      </c>
      <c r="K108">
        <v>6.5865159333333298E-2</v>
      </c>
      <c r="AG108">
        <v>186.20610268996501</v>
      </c>
      <c r="AH108">
        <v>0.232043591654988</v>
      </c>
      <c r="AI108">
        <v>0</v>
      </c>
      <c r="AJ108">
        <v>0</v>
      </c>
      <c r="AK108">
        <v>0</v>
      </c>
      <c r="BG108">
        <v>153.562563774832</v>
      </c>
      <c r="BH108">
        <v>7.4300036949050297E-2</v>
      </c>
      <c r="BI108">
        <v>2.9202980812667999E-2</v>
      </c>
      <c r="BJ108">
        <v>1.52420471066061E-18</v>
      </c>
      <c r="BK108">
        <v>2.9306225354506402E-2</v>
      </c>
      <c r="CG108">
        <v>163.81283621180901</v>
      </c>
      <c r="CH108">
        <v>0.52574009595547799</v>
      </c>
      <c r="CI108">
        <v>0</v>
      </c>
      <c r="CJ108">
        <v>0</v>
      </c>
      <c r="CK108">
        <v>0</v>
      </c>
    </row>
    <row r="109" spans="1:103" x14ac:dyDescent="0.25">
      <c r="A109" t="s">
        <v>112</v>
      </c>
      <c r="B109" s="2">
        <v>2.0859656030209428E-6</v>
      </c>
      <c r="C109" s="2">
        <v>2.8959133333333335E-5</v>
      </c>
      <c r="D109" s="2">
        <v>2.9273859009981968E-6</v>
      </c>
      <c r="E109" s="2">
        <v>6.1519369401478395E-6</v>
      </c>
      <c r="F109" s="2">
        <v>0.51426272685057495</v>
      </c>
      <c r="G109">
        <v>3475.4751800071699</v>
      </c>
      <c r="H109">
        <v>0</v>
      </c>
      <c r="I109">
        <v>0</v>
      </c>
      <c r="J109">
        <v>3.3243373143333299</v>
      </c>
      <c r="K109">
        <v>3.8926756333333298E-2</v>
      </c>
      <c r="L109">
        <v>0.13279961966666701</v>
      </c>
      <c r="M109">
        <v>4.6297977666666698E-2</v>
      </c>
      <c r="N109">
        <v>0</v>
      </c>
      <c r="O109">
        <v>0.55819455066666701</v>
      </c>
      <c r="P109">
        <v>0</v>
      </c>
      <c r="Q109">
        <v>0</v>
      </c>
      <c r="R109">
        <v>0.114907899837407</v>
      </c>
      <c r="AG109">
        <v>8349.4269120115805</v>
      </c>
      <c r="AH109">
        <v>0</v>
      </c>
      <c r="AI109">
        <v>0</v>
      </c>
      <c r="AJ109">
        <v>0</v>
      </c>
      <c r="AK109">
        <v>1.8159003666666701E-2</v>
      </c>
      <c r="AL109">
        <v>2.2940957666666699E-2</v>
      </c>
      <c r="AM109">
        <v>7.5025726000000001E-2</v>
      </c>
      <c r="AN109">
        <v>0</v>
      </c>
      <c r="AO109">
        <v>8.3920092666666696E-2</v>
      </c>
      <c r="AP109">
        <v>0</v>
      </c>
      <c r="AQ109">
        <v>0</v>
      </c>
      <c r="AR109">
        <v>0.42853975166666702</v>
      </c>
      <c r="BG109">
        <v>438.68004220306102</v>
      </c>
      <c r="BH109">
        <v>0</v>
      </c>
      <c r="BI109">
        <v>0</v>
      </c>
      <c r="BJ109">
        <v>2.8789605649611998</v>
      </c>
      <c r="BK109">
        <v>2.1046020977429102E-2</v>
      </c>
      <c r="BL109">
        <v>8.1717124941719801E-2</v>
      </c>
      <c r="BM109">
        <v>4.0095224803177898E-2</v>
      </c>
      <c r="BN109">
        <v>0</v>
      </c>
      <c r="BO109">
        <v>0.233845028110757</v>
      </c>
      <c r="BP109">
        <v>0</v>
      </c>
      <c r="BQ109">
        <v>0</v>
      </c>
      <c r="BR109">
        <v>8.7888633750752898E-2</v>
      </c>
      <c r="CG109">
        <v>675.80447847336495</v>
      </c>
      <c r="CH109">
        <v>0</v>
      </c>
      <c r="CI109">
        <v>0</v>
      </c>
      <c r="CJ109">
        <v>0</v>
      </c>
      <c r="CK109">
        <v>1.5726158482748099E-2</v>
      </c>
      <c r="CL109">
        <v>1.9867452126476701E-2</v>
      </c>
      <c r="CM109">
        <v>3.5957974778975301E-3</v>
      </c>
      <c r="CN109">
        <v>0</v>
      </c>
      <c r="CO109">
        <v>7.0829986982836298E-3</v>
      </c>
      <c r="CP109">
        <v>0</v>
      </c>
      <c r="CQ109">
        <v>0</v>
      </c>
      <c r="CR109">
        <v>0.159877327118299</v>
      </c>
    </row>
    <row r="110" spans="1:103" x14ac:dyDescent="0.25">
      <c r="A110" t="s">
        <v>113</v>
      </c>
      <c r="B110" s="2">
        <v>1.8358818000000002E-3</v>
      </c>
      <c r="C110" s="2">
        <v>1.407784151699289E-5</v>
      </c>
      <c r="D110" s="2">
        <v>2.0248151515188605E-3</v>
      </c>
      <c r="E110" s="2">
        <v>1.0414758919510315E-5</v>
      </c>
      <c r="F110" s="2">
        <v>0.16758450515151499</v>
      </c>
      <c r="G110">
        <v>1160.9091558728201</v>
      </c>
      <c r="H110">
        <v>2.4889840666666701E-2</v>
      </c>
      <c r="I110">
        <v>0</v>
      </c>
      <c r="J110">
        <v>4.8730755966666699</v>
      </c>
      <c r="K110">
        <v>0.109265980666667</v>
      </c>
      <c r="L110">
        <v>0</v>
      </c>
      <c r="M110">
        <v>9.3972902666666705E-2</v>
      </c>
      <c r="N110">
        <v>4.92716473333333E-2</v>
      </c>
      <c r="O110">
        <v>1.4892862999999999E-2</v>
      </c>
      <c r="P110">
        <v>0</v>
      </c>
      <c r="AG110">
        <v>3012.0156203748102</v>
      </c>
      <c r="AH110">
        <v>0</v>
      </c>
      <c r="AI110">
        <v>0</v>
      </c>
      <c r="AJ110">
        <v>3.154863679</v>
      </c>
      <c r="AK110">
        <v>0</v>
      </c>
      <c r="AL110">
        <v>0</v>
      </c>
      <c r="AM110">
        <v>20.360911139999999</v>
      </c>
      <c r="AN110">
        <v>0</v>
      </c>
      <c r="AO110">
        <v>0.111058323</v>
      </c>
      <c r="AP110">
        <v>2.1501976611907499E-2</v>
      </c>
      <c r="BG110">
        <v>452.21246662663799</v>
      </c>
      <c r="BH110">
        <v>2.15552343134803E-2</v>
      </c>
      <c r="BI110">
        <v>0</v>
      </c>
      <c r="BJ110">
        <v>4.2202072612753403</v>
      </c>
      <c r="BK110">
        <v>9.4627115026752695E-2</v>
      </c>
      <c r="BL110">
        <v>0</v>
      </c>
      <c r="BM110">
        <v>4.91487408126993E-2</v>
      </c>
      <c r="BN110">
        <v>2.5740333703600599E-2</v>
      </c>
      <c r="BO110">
        <v>1.2897597693081299E-2</v>
      </c>
      <c r="BP110">
        <v>0</v>
      </c>
      <c r="CG110">
        <v>705.06432455811398</v>
      </c>
      <c r="CH110">
        <v>0</v>
      </c>
      <c r="CI110">
        <v>0</v>
      </c>
      <c r="CJ110">
        <v>1.46113861564215</v>
      </c>
      <c r="CK110">
        <v>0</v>
      </c>
      <c r="CL110">
        <v>0</v>
      </c>
      <c r="CM110">
        <v>1.3247741988931701</v>
      </c>
      <c r="CN110">
        <v>0</v>
      </c>
      <c r="CO110">
        <v>2.6838700927306301E-2</v>
      </c>
      <c r="CP110">
        <v>2.9954215732414E-2</v>
      </c>
    </row>
    <row r="111" spans="1:103" x14ac:dyDescent="0.25">
      <c r="A111" t="s">
        <v>84</v>
      </c>
      <c r="B111" s="2">
        <v>0.11276475274421063</v>
      </c>
      <c r="C111" s="2">
        <v>1.5869775035634141E-2</v>
      </c>
      <c r="D111" s="2">
        <v>4.7673208198720029E-4</v>
      </c>
      <c r="E111" s="2">
        <v>5.9881515033648804E-5</v>
      </c>
      <c r="F111" s="2">
        <v>1.2490055000000001E-8</v>
      </c>
      <c r="G111">
        <v>395.901634443543</v>
      </c>
      <c r="H111">
        <v>63.798488452582902</v>
      </c>
      <c r="I111">
        <v>55.699987354655597</v>
      </c>
      <c r="J111">
        <v>175.93110061483199</v>
      </c>
      <c r="K111">
        <v>0.80751721189814396</v>
      </c>
      <c r="L111">
        <v>5.81654683540234</v>
      </c>
      <c r="M111">
        <v>0.42474091994089203</v>
      </c>
      <c r="N111">
        <v>2.9188900000000002E-18</v>
      </c>
      <c r="O111">
        <v>6.8790696666666696E-3</v>
      </c>
      <c r="P111">
        <v>1.11411E-20</v>
      </c>
      <c r="AG111">
        <v>102.230942913844</v>
      </c>
      <c r="AH111">
        <v>1.0747797501766201</v>
      </c>
      <c r="AI111">
        <v>3.1715670345321598</v>
      </c>
      <c r="AJ111">
        <v>4.6875699898658896</v>
      </c>
      <c r="AK111">
        <v>0.13579043700000001</v>
      </c>
      <c r="AL111">
        <v>7.1278351353095404E-2</v>
      </c>
      <c r="AM111">
        <v>2.3888899999999999E-18</v>
      </c>
      <c r="AN111">
        <v>0</v>
      </c>
      <c r="AO111">
        <v>0</v>
      </c>
      <c r="AP111">
        <v>0</v>
      </c>
      <c r="BG111">
        <v>18.836978675051999</v>
      </c>
      <c r="BH111">
        <v>2.8084767925202301</v>
      </c>
      <c r="BI111">
        <v>2.4127245031114501</v>
      </c>
      <c r="BJ111">
        <v>8.3547278259953703</v>
      </c>
      <c r="BK111">
        <v>0.39958428290081999</v>
      </c>
      <c r="BL111">
        <v>0.232230746539692</v>
      </c>
      <c r="BM111">
        <v>3.2144984312798802E-2</v>
      </c>
      <c r="BN111">
        <v>3.3591745545654998E-3</v>
      </c>
      <c r="BO111">
        <v>5.9574490857362801E-3</v>
      </c>
      <c r="BP111">
        <v>9.6484756261028104E-21</v>
      </c>
      <c r="CG111">
        <v>46.534853212394097</v>
      </c>
      <c r="CH111">
        <v>0.45987070795353702</v>
      </c>
      <c r="CI111">
        <v>1.2222569096993201</v>
      </c>
      <c r="CJ111">
        <v>1.39927083971635</v>
      </c>
      <c r="CK111">
        <v>0.11759796803299</v>
      </c>
      <c r="CL111">
        <v>0.11321327966415499</v>
      </c>
      <c r="CM111">
        <v>2.0688394268466099E-18</v>
      </c>
      <c r="CN111">
        <v>0</v>
      </c>
      <c r="CO111">
        <v>0</v>
      </c>
      <c r="CP111">
        <v>0</v>
      </c>
    </row>
    <row r="112" spans="1:103" x14ac:dyDescent="0.25">
      <c r="A112" t="s">
        <v>7</v>
      </c>
      <c r="B112" s="2">
        <v>0.31327512124480034</v>
      </c>
      <c r="C112" s="2">
        <v>6.6837634091043485E-2</v>
      </c>
      <c r="D112" s="2">
        <v>2.386599584007278E-3</v>
      </c>
      <c r="E112" s="2">
        <v>2.4351933925799694E-3</v>
      </c>
      <c r="F112" s="2">
        <v>1.015345E-8</v>
      </c>
      <c r="G112">
        <v>299.17523274167399</v>
      </c>
      <c r="H112">
        <v>47.5700712699741</v>
      </c>
      <c r="I112">
        <v>94.271807433017202</v>
      </c>
      <c r="J112">
        <v>144.365455936036</v>
      </c>
      <c r="K112">
        <v>8.0891679441650002</v>
      </c>
      <c r="L112">
        <v>20.091372999237699</v>
      </c>
      <c r="M112">
        <v>1.3294848213333299</v>
      </c>
      <c r="N112">
        <v>0</v>
      </c>
      <c r="O112">
        <v>7.830587E-3</v>
      </c>
      <c r="P112">
        <v>0.28891528900000002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.33661522443869002</v>
      </c>
      <c r="AG112">
        <v>537.92357801173398</v>
      </c>
      <c r="AH112">
        <v>7.7115770282028402</v>
      </c>
      <c r="AI112">
        <v>30.370208737038599</v>
      </c>
      <c r="AJ112">
        <v>18.232189767893701</v>
      </c>
      <c r="AK112">
        <v>0.49928000714985299</v>
      </c>
      <c r="AL112">
        <v>0.25751020652377499</v>
      </c>
      <c r="AM112">
        <v>2.6444433333333301E-18</v>
      </c>
      <c r="AN112">
        <v>2.4019518920883301E-3</v>
      </c>
      <c r="AO112">
        <v>8.04678666666667E-3</v>
      </c>
      <c r="AP112">
        <v>1.1349964217140801E-2</v>
      </c>
      <c r="AQ112">
        <v>1.0533333333333299E-19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4.1078485143598</v>
      </c>
      <c r="BG112">
        <v>15.667620650102499</v>
      </c>
      <c r="BH112">
        <v>2.3886752557705999</v>
      </c>
      <c r="BI112">
        <v>8.4505944874965007</v>
      </c>
      <c r="BJ112">
        <v>5.8767943734912302</v>
      </c>
      <c r="BK112">
        <v>0.95157361266667295</v>
      </c>
      <c r="BL112">
        <v>0.75824075129183199</v>
      </c>
      <c r="BM112">
        <v>0.152592537556588</v>
      </c>
      <c r="BN112">
        <v>0</v>
      </c>
      <c r="BO112">
        <v>3.8911328251053398E-3</v>
      </c>
      <c r="BP112">
        <v>9.3197718005820201E-3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1.4214372758135501</v>
      </c>
      <c r="CG112">
        <v>20.650413160175901</v>
      </c>
      <c r="CH112">
        <v>0.45699607797592501</v>
      </c>
      <c r="CI112">
        <v>4.3182310606423604</v>
      </c>
      <c r="CJ112">
        <v>1.70086176149908</v>
      </c>
      <c r="CK112">
        <v>0.21498437032389101</v>
      </c>
      <c r="CL112">
        <v>0.23542272693338101</v>
      </c>
      <c r="CM112">
        <v>2.2901551055350699E-18</v>
      </c>
      <c r="CN112">
        <v>6.2945296009556404E-3</v>
      </c>
      <c r="CO112">
        <v>6.96872167216724E-3</v>
      </c>
      <c r="CP112">
        <v>1.10219448841813E-2</v>
      </c>
      <c r="CQ112">
        <v>9.1221342531960904E-2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3.03511295065785</v>
      </c>
    </row>
    <row r="113" spans="1:95" x14ac:dyDescent="0.25">
      <c r="A113" t="s">
        <v>85</v>
      </c>
      <c r="B113" s="2">
        <v>0.11330624159136427</v>
      </c>
      <c r="C113" s="2">
        <v>1.343281762794135E-2</v>
      </c>
      <c r="D113" s="2">
        <v>8.2935777195819666E-4</v>
      </c>
      <c r="E113" s="2">
        <v>3.4480622301680586E-5</v>
      </c>
      <c r="F113" s="2">
        <v>1.03539908888889E-5</v>
      </c>
      <c r="G113">
        <v>168.748317509598</v>
      </c>
      <c r="H113">
        <v>22.2539371235973</v>
      </c>
      <c r="I113">
        <v>20.058126249849298</v>
      </c>
      <c r="J113">
        <v>72.640116308023906</v>
      </c>
      <c r="K113">
        <v>0.88958220700000001</v>
      </c>
      <c r="L113">
        <v>0</v>
      </c>
      <c r="M113">
        <v>0</v>
      </c>
      <c r="N113">
        <v>0</v>
      </c>
      <c r="O113">
        <v>0</v>
      </c>
      <c r="P113">
        <v>0</v>
      </c>
      <c r="AG113">
        <v>23.894892994900101</v>
      </c>
      <c r="AH113">
        <v>3.4574329709999998</v>
      </c>
      <c r="AI113">
        <v>5.6527676350522299E-3</v>
      </c>
      <c r="AJ113">
        <v>1.82517368391815</v>
      </c>
      <c r="AK113">
        <v>0</v>
      </c>
      <c r="AL113">
        <v>5.7829205666666703E-2</v>
      </c>
      <c r="AM113">
        <v>0</v>
      </c>
      <c r="AN113">
        <v>0</v>
      </c>
      <c r="AO113">
        <v>0</v>
      </c>
      <c r="AP113">
        <v>0</v>
      </c>
      <c r="BG113">
        <v>8.9686470196625994</v>
      </c>
      <c r="BH113">
        <v>1.3604415051993299</v>
      </c>
      <c r="BI113">
        <v>1.56993578874623</v>
      </c>
      <c r="BJ113">
        <v>5.1431970476425404</v>
      </c>
      <c r="BK113">
        <v>0.39738633476829699</v>
      </c>
      <c r="BL113">
        <v>0</v>
      </c>
      <c r="BM113">
        <v>0</v>
      </c>
      <c r="BN113">
        <v>0</v>
      </c>
      <c r="BO113">
        <v>0</v>
      </c>
      <c r="BP113">
        <v>0</v>
      </c>
      <c r="CG113">
        <v>18.756551678038001</v>
      </c>
      <c r="CH113">
        <v>0.20373677826330899</v>
      </c>
      <c r="CI113">
        <v>0.28685232040701703</v>
      </c>
      <c r="CJ113">
        <v>0.61994599537332196</v>
      </c>
      <c r="CK113">
        <v>0</v>
      </c>
      <c r="CL113">
        <v>2.7595995340616099E-2</v>
      </c>
      <c r="CM113">
        <v>0</v>
      </c>
      <c r="CN113">
        <v>0</v>
      </c>
      <c r="CO113">
        <v>0</v>
      </c>
      <c r="CP113">
        <v>0</v>
      </c>
    </row>
    <row r="114" spans="1:95" x14ac:dyDescent="0.25">
      <c r="A114" t="s">
        <v>86</v>
      </c>
      <c r="B114" s="2">
        <v>0.29165522698627355</v>
      </c>
      <c r="C114" s="2">
        <v>8.9890954236643509E-3</v>
      </c>
      <c r="D114" s="2">
        <v>7.4649111274755573E-3</v>
      </c>
      <c r="E114" s="2">
        <v>1.035912105747231E-3</v>
      </c>
      <c r="F114" s="2">
        <v>3.9552665959999997E-2</v>
      </c>
      <c r="G114">
        <v>1.3161169594147799</v>
      </c>
      <c r="H114">
        <v>0.34004749107430599</v>
      </c>
      <c r="I114">
        <v>0.60457685396650696</v>
      </c>
      <c r="J114">
        <v>3.64205686503592</v>
      </c>
      <c r="K114">
        <v>5.5900000000000003E-18</v>
      </c>
      <c r="AG114">
        <v>0.26193449763066001</v>
      </c>
      <c r="AH114">
        <v>1.3677578714395899E-2</v>
      </c>
      <c r="AI114">
        <v>4.6869560243143898E-2</v>
      </c>
      <c r="AJ114">
        <v>0.68377301296607695</v>
      </c>
      <c r="AK114">
        <v>7.7111000000000001E-19</v>
      </c>
      <c r="BG114">
        <v>0.98272721629985305</v>
      </c>
      <c r="BH114">
        <v>6.1526097000814101E-2</v>
      </c>
      <c r="BI114">
        <v>1.2504756772108501</v>
      </c>
      <c r="BJ114">
        <v>5.9729891198423104</v>
      </c>
      <c r="BK114">
        <v>1.3261701330944699E-2</v>
      </c>
      <c r="CG114">
        <v>8.4682470022875496</v>
      </c>
      <c r="CH114">
        <v>3.8007341746085402E-2</v>
      </c>
      <c r="CI114">
        <v>9.8768370988887896E-2</v>
      </c>
      <c r="CJ114">
        <v>0.18102836760096999</v>
      </c>
      <c r="CK114">
        <v>6.6780084911221801E-19</v>
      </c>
    </row>
    <row r="115" spans="1:95" x14ac:dyDescent="0.25">
      <c r="A115" t="s">
        <v>87</v>
      </c>
      <c r="B115" s="2">
        <v>6.9171702333333335E-2</v>
      </c>
      <c r="C115" s="2">
        <v>1E-3</v>
      </c>
      <c r="D115" s="2">
        <v>9.6320980369960174E-2</v>
      </c>
      <c r="F115" s="2">
        <v>0.53158007404123697</v>
      </c>
      <c r="G115">
        <v>40.302101868925497</v>
      </c>
      <c r="H115">
        <v>1.607359287</v>
      </c>
      <c r="I115">
        <v>0</v>
      </c>
      <c r="J115">
        <v>5.5894163333333304E-3</v>
      </c>
      <c r="K115">
        <v>0</v>
      </c>
      <c r="L115">
        <v>5.9976113333333296E-3</v>
      </c>
      <c r="AG115">
        <v>148.65123687892299</v>
      </c>
      <c r="AH115">
        <v>0</v>
      </c>
      <c r="AI115">
        <v>0</v>
      </c>
      <c r="AJ115">
        <v>0</v>
      </c>
      <c r="AK115">
        <v>0</v>
      </c>
      <c r="AL115">
        <v>0</v>
      </c>
      <c r="BG115">
        <v>26.5775718465746</v>
      </c>
      <c r="BH115">
        <v>1.3703189591171601</v>
      </c>
      <c r="BI115">
        <v>0</v>
      </c>
      <c r="BJ115">
        <v>4.8405765369943397E-3</v>
      </c>
      <c r="BK115">
        <v>0</v>
      </c>
      <c r="BL115">
        <v>5.1940837766921303E-3</v>
      </c>
      <c r="CG115">
        <v>7.0155707753829404</v>
      </c>
      <c r="CH115">
        <v>0</v>
      </c>
      <c r="CI115">
        <v>0</v>
      </c>
      <c r="CJ115">
        <v>0</v>
      </c>
      <c r="CK115">
        <v>0</v>
      </c>
      <c r="CL115">
        <v>0</v>
      </c>
    </row>
    <row r="116" spans="1:95" x14ac:dyDescent="0.25">
      <c r="A116" t="s">
        <v>88</v>
      </c>
      <c r="B116" s="2">
        <v>5.60604990041167E-2</v>
      </c>
      <c r="C116" s="2">
        <v>6.1115582462300203E-3</v>
      </c>
      <c r="D116" s="2">
        <v>2.5971441615376223E-3</v>
      </c>
      <c r="E116" s="2">
        <v>3.8682077077143882E-4</v>
      </c>
      <c r="F116" s="2">
        <v>2.3700858666666699E-4</v>
      </c>
      <c r="G116">
        <v>94.048951692913604</v>
      </c>
      <c r="H116">
        <v>1.8236243762637301</v>
      </c>
      <c r="I116">
        <v>1.69982157959117</v>
      </c>
      <c r="J116">
        <v>10.944156865946301</v>
      </c>
      <c r="K116">
        <v>0.15984251733333299</v>
      </c>
      <c r="L116">
        <v>1.1922233333333301E-17</v>
      </c>
      <c r="M116">
        <v>7.7747673902898398E-2</v>
      </c>
      <c r="N116">
        <v>5.0588694666666698E-2</v>
      </c>
      <c r="O116">
        <v>0</v>
      </c>
      <c r="P116">
        <v>0.33017573700000002</v>
      </c>
      <c r="AG116">
        <v>211.45184122848599</v>
      </c>
      <c r="AH116">
        <v>0</v>
      </c>
      <c r="AI116">
        <v>1.46171404324075</v>
      </c>
      <c r="AJ116">
        <v>8.2559285432956404</v>
      </c>
      <c r="AK116">
        <v>0</v>
      </c>
      <c r="AL116">
        <v>2.5014209062855099E-2</v>
      </c>
      <c r="AM116">
        <v>0.22729289566666699</v>
      </c>
      <c r="AN116">
        <v>8.2364449047428401E-2</v>
      </c>
      <c r="AO116">
        <v>0.10305950733333299</v>
      </c>
      <c r="AP116">
        <v>0.709559198</v>
      </c>
      <c r="BG116">
        <v>29.643145702773701</v>
      </c>
      <c r="BH116">
        <v>4.4645607679973702</v>
      </c>
      <c r="BI116">
        <v>4.2754745308733302</v>
      </c>
      <c r="BJ116">
        <v>14.0086483435738</v>
      </c>
      <c r="BK116">
        <v>0.13842768061552099</v>
      </c>
      <c r="BL116">
        <v>1.03249569365123E-17</v>
      </c>
      <c r="BM116">
        <v>4.2867965063680999E-2</v>
      </c>
      <c r="BN116">
        <v>3.2051167901743997E-2</v>
      </c>
      <c r="BO116">
        <v>0</v>
      </c>
      <c r="BP116">
        <v>6.6328271660879401E-2</v>
      </c>
      <c r="CG116">
        <v>33.705679135015302</v>
      </c>
      <c r="CH116">
        <v>0</v>
      </c>
      <c r="CI116">
        <v>0.17031954603667701</v>
      </c>
      <c r="CJ116">
        <v>0.30680520229775199</v>
      </c>
      <c r="CK116">
        <v>0</v>
      </c>
      <c r="CL116">
        <v>1.5834628145288899E-2</v>
      </c>
      <c r="CM116">
        <v>0.12798449386781999</v>
      </c>
      <c r="CN116">
        <v>5.7811717648252901E-2</v>
      </c>
      <c r="CO116">
        <v>1.1848579107933599E-2</v>
      </c>
      <c r="CP116">
        <v>0.52803150617963401</v>
      </c>
    </row>
    <row r="117" spans="1:95" x14ac:dyDescent="0.25">
      <c r="A117" t="s">
        <v>89</v>
      </c>
      <c r="B117" s="2">
        <v>0.11347011330368059</v>
      </c>
      <c r="C117" s="2">
        <v>1.969510714072405E-2</v>
      </c>
      <c r="D117" s="2">
        <v>7.1669912537798968E-4</v>
      </c>
      <c r="E117" s="2">
        <v>2.6017623317949609E-4</v>
      </c>
      <c r="F117" s="2">
        <v>4.9828947999999999E-8</v>
      </c>
      <c r="G117">
        <v>133.66413184850501</v>
      </c>
      <c r="H117">
        <v>16.7651321093573</v>
      </c>
      <c r="I117">
        <v>21.6420220750888</v>
      </c>
      <c r="J117">
        <v>63.432070120298803</v>
      </c>
      <c r="K117">
        <v>1.0537777209941299</v>
      </c>
      <c r="L117">
        <v>2.3290446002273999</v>
      </c>
      <c r="M117">
        <v>9.6000000000000105E-19</v>
      </c>
      <c r="N117">
        <v>1.82327666666667E-19</v>
      </c>
      <c r="O117">
        <v>0</v>
      </c>
      <c r="P117">
        <v>8.1605666666666699E-24</v>
      </c>
      <c r="AG117">
        <v>212.57936154888401</v>
      </c>
      <c r="AH117">
        <v>3.3006029656394702</v>
      </c>
      <c r="AI117">
        <v>7.8787566240173597</v>
      </c>
      <c r="AJ117">
        <v>8.6156539141298492</v>
      </c>
      <c r="AK117">
        <v>0</v>
      </c>
      <c r="AL117">
        <v>2.0651316099632899E-2</v>
      </c>
      <c r="AM117">
        <v>0</v>
      </c>
      <c r="AN117">
        <v>0</v>
      </c>
      <c r="AO117">
        <v>0</v>
      </c>
      <c r="AP117">
        <v>0</v>
      </c>
      <c r="BG117">
        <v>9.2484185677651407</v>
      </c>
      <c r="BH117">
        <v>1.2698538277217299</v>
      </c>
      <c r="BI117">
        <v>1.0979100953176399</v>
      </c>
      <c r="BJ117">
        <v>3.8253257751381202</v>
      </c>
      <c r="BK117">
        <v>3.4560842977388401E-2</v>
      </c>
      <c r="BL117">
        <v>0.18158984981278101</v>
      </c>
      <c r="BM117">
        <v>4.3502302987090298E-3</v>
      </c>
      <c r="BN117">
        <v>1.04390817838943E-19</v>
      </c>
      <c r="BO117">
        <v>0</v>
      </c>
      <c r="BP117">
        <v>7.0672580426098299E-24</v>
      </c>
      <c r="CG117">
        <v>14.5509140043134</v>
      </c>
      <c r="CH117">
        <v>0.31811612844107601</v>
      </c>
      <c r="CI117">
        <v>0.47184241794304499</v>
      </c>
      <c r="CJ117">
        <v>0.510929758867122</v>
      </c>
      <c r="CK117">
        <v>0</v>
      </c>
      <c r="CL117">
        <v>1.6003741479256098E-2</v>
      </c>
      <c r="CM117">
        <v>0</v>
      </c>
      <c r="CN117">
        <v>0</v>
      </c>
      <c r="CO117">
        <v>0</v>
      </c>
      <c r="CP117">
        <v>0</v>
      </c>
    </row>
    <row r="118" spans="1:95" x14ac:dyDescent="0.25">
      <c r="A118" t="s">
        <v>114</v>
      </c>
      <c r="G118">
        <v>9485.0955087029106</v>
      </c>
      <c r="H118">
        <v>26.4275335085084</v>
      </c>
      <c r="I118">
        <v>78.651800949999995</v>
      </c>
      <c r="J118">
        <v>64.961155689999998</v>
      </c>
      <c r="K118">
        <v>9.2294333333333297E-17</v>
      </c>
      <c r="L118">
        <v>0.134620342333333</v>
      </c>
      <c r="AG118">
        <v>16458.6757781497</v>
      </c>
      <c r="AH118">
        <v>22.415687479474201</v>
      </c>
      <c r="AI118">
        <v>4.0442013333333304E-3</v>
      </c>
      <c r="AJ118">
        <v>0</v>
      </c>
      <c r="AK118">
        <v>0</v>
      </c>
      <c r="AL118">
        <v>0</v>
      </c>
      <c r="BG118">
        <v>820.28927157818998</v>
      </c>
      <c r="BH118">
        <v>5.8130872706604704</v>
      </c>
      <c r="BI118">
        <v>3.7920732395340999</v>
      </c>
      <c r="BJ118">
        <v>3.8004694352757702</v>
      </c>
      <c r="BK118">
        <v>7.9929237292015603E-17</v>
      </c>
      <c r="BL118">
        <v>8.0115528724824997E-2</v>
      </c>
      <c r="CG118">
        <v>506.97195307273199</v>
      </c>
      <c r="CH118">
        <v>11.0275474201114</v>
      </c>
      <c r="CI118">
        <v>3.5023810926855699E-3</v>
      </c>
      <c r="CJ118">
        <v>0</v>
      </c>
      <c r="CK118">
        <v>0</v>
      </c>
      <c r="CL118">
        <v>0</v>
      </c>
    </row>
    <row r="119" spans="1:95" x14ac:dyDescent="0.25">
      <c r="A119" t="s">
        <v>90</v>
      </c>
      <c r="B119" s="2">
        <v>1.0000000000000005E-3</v>
      </c>
      <c r="C119" s="2">
        <v>1E-3</v>
      </c>
      <c r="D119" s="2">
        <v>6.2730742390704169E-19</v>
      </c>
      <c r="F119" s="2">
        <v>1</v>
      </c>
      <c r="G119">
        <v>3.2245371117235098E-2</v>
      </c>
      <c r="H119">
        <v>9.9060666666666706E-20</v>
      </c>
      <c r="I119">
        <v>0</v>
      </c>
      <c r="J119">
        <v>0</v>
      </c>
      <c r="K119">
        <v>0</v>
      </c>
      <c r="L119">
        <v>0</v>
      </c>
      <c r="AG119">
        <v>7.3185138135108998</v>
      </c>
      <c r="AH119">
        <v>0</v>
      </c>
      <c r="AI119">
        <v>0</v>
      </c>
      <c r="AJ119">
        <v>0</v>
      </c>
      <c r="AK119">
        <v>0</v>
      </c>
      <c r="AL119">
        <v>0</v>
      </c>
      <c r="BG119">
        <v>0.33951387813294998</v>
      </c>
      <c r="BH119">
        <v>8.5789053849155702E-20</v>
      </c>
      <c r="BI119">
        <v>0</v>
      </c>
      <c r="BJ119">
        <v>0</v>
      </c>
      <c r="BK119">
        <v>0</v>
      </c>
      <c r="BL119">
        <v>0</v>
      </c>
      <c r="CG119">
        <v>2.9963472730028</v>
      </c>
      <c r="CH119">
        <v>0</v>
      </c>
      <c r="CI119">
        <v>0</v>
      </c>
      <c r="CJ119">
        <v>0</v>
      </c>
      <c r="CK119">
        <v>0</v>
      </c>
      <c r="CL119">
        <v>0</v>
      </c>
    </row>
    <row r="120" spans="1:95" x14ac:dyDescent="0.25">
      <c r="A120" t="s">
        <v>91</v>
      </c>
      <c r="B120" s="2">
        <v>0.222851625515887</v>
      </c>
      <c r="C120" s="2">
        <v>0.17296515929439216</v>
      </c>
      <c r="D120" s="2">
        <v>5.886878221328818E-4</v>
      </c>
      <c r="E120" s="2">
        <v>6.436251881621124E-4</v>
      </c>
      <c r="F120" s="2">
        <v>2.13676028571429E-7</v>
      </c>
      <c r="G120">
        <v>17.132886643178701</v>
      </c>
      <c r="H120">
        <v>3.2553030773683802</v>
      </c>
      <c r="I120">
        <v>7.1841750814190002</v>
      </c>
      <c r="J120">
        <v>3.65197089833626</v>
      </c>
      <c r="K120">
        <v>11.003460307344699</v>
      </c>
      <c r="L120">
        <v>2.2845639454537201</v>
      </c>
      <c r="M120">
        <v>0.20334233004552499</v>
      </c>
      <c r="N120">
        <v>0</v>
      </c>
      <c r="O120">
        <v>1.5799892623689899E-20</v>
      </c>
      <c r="P120">
        <v>1.14333333333333E-22</v>
      </c>
      <c r="Q120">
        <v>1.69994333333333E-25</v>
      </c>
      <c r="AG120">
        <v>9.9943351041303892</v>
      </c>
      <c r="AH120">
        <v>1.5096495886814301</v>
      </c>
      <c r="AI120">
        <v>2.6380992279102302</v>
      </c>
      <c r="AJ120">
        <v>0.92464600856659795</v>
      </c>
      <c r="AK120">
        <v>2.8825954030285699</v>
      </c>
      <c r="AL120">
        <v>0.27796185084488101</v>
      </c>
      <c r="AM120">
        <v>1.6133333333333299E-18</v>
      </c>
      <c r="AN120">
        <v>1.24444333333333E-20</v>
      </c>
      <c r="AO120">
        <v>0</v>
      </c>
      <c r="AP120">
        <v>0</v>
      </c>
      <c r="AQ120">
        <v>0</v>
      </c>
      <c r="BG120">
        <v>2.07053140966695</v>
      </c>
      <c r="BH120">
        <v>0.41527499958108899</v>
      </c>
      <c r="BI120">
        <v>0.78199442161590604</v>
      </c>
      <c r="BJ120">
        <v>0.38913091404292299</v>
      </c>
      <c r="BK120">
        <v>0.92645788157026698</v>
      </c>
      <c r="BL120">
        <v>0.11174584817658099</v>
      </c>
      <c r="BM120">
        <v>8.0167419783743796E-2</v>
      </c>
      <c r="BN120">
        <v>0</v>
      </c>
      <c r="BO120">
        <v>1.9592302963578999E-20</v>
      </c>
      <c r="BP120">
        <v>9.9015571166020798E-23</v>
      </c>
      <c r="BQ120">
        <v>1.4721941116606599E-25</v>
      </c>
      <c r="CG120">
        <v>0.82367396808339299</v>
      </c>
      <c r="CH120">
        <v>0.127334836535624</v>
      </c>
      <c r="CI120">
        <v>0.22279252331672</v>
      </c>
      <c r="CJ120">
        <v>0.10480349717272</v>
      </c>
      <c r="CK120">
        <v>0.26617173751822698</v>
      </c>
      <c r="CL120">
        <v>6.78356183226827E-2</v>
      </c>
      <c r="CM120">
        <v>6.9859382571944699E-19</v>
      </c>
      <c r="CN120">
        <v>1.0777195402368501E-20</v>
      </c>
      <c r="CO120">
        <v>0</v>
      </c>
      <c r="CP120">
        <v>0</v>
      </c>
      <c r="CQ120">
        <v>0</v>
      </c>
    </row>
  </sheetData>
  <autoFilter ref="A4:DF120" xr:uid="{00000000-0009-0000-0000-000005000000}">
    <sortState ref="A5:DF120">
      <sortCondition ref="A4:A120"/>
    </sortState>
  </autoFilter>
  <mergeCells count="8">
    <mergeCell ref="BG2:DF2"/>
    <mergeCell ref="BG3:CF3"/>
    <mergeCell ref="CG3:DF3"/>
    <mergeCell ref="A1:D1"/>
    <mergeCell ref="B3:F3"/>
    <mergeCell ref="G3:AF3"/>
    <mergeCell ref="G2:BF2"/>
    <mergeCell ref="AG3:B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82"/>
  <sheetViews>
    <sheetView zoomScaleNormal="100" workbookViewId="0">
      <pane ySplit="4" topLeftCell="A5" activePane="bottomLeft" state="frozen"/>
      <selection pane="bottomLeft" sqref="A1:D1"/>
    </sheetView>
  </sheetViews>
  <sheetFormatPr defaultRowHeight="15" x14ac:dyDescent="0.25"/>
  <cols>
    <col min="1" max="1" width="67.7109375" customWidth="1"/>
    <col min="2" max="2" width="17.140625" style="18" customWidth="1"/>
    <col min="3" max="3" width="17.140625" style="23" customWidth="1"/>
    <col min="4" max="5" width="17.140625" style="24" customWidth="1"/>
    <col min="6" max="8" width="17.140625" style="23" customWidth="1"/>
    <col min="9" max="9" width="17.140625" style="24" customWidth="1"/>
    <col min="10" max="12" width="17.140625" style="18" customWidth="1"/>
  </cols>
  <sheetData>
    <row r="1" spans="1:12" ht="18.75" x14ac:dyDescent="0.3">
      <c r="A1" s="57" t="s">
        <v>282</v>
      </c>
      <c r="B1" s="57"/>
      <c r="C1" s="57"/>
      <c r="D1" s="57"/>
    </row>
    <row r="2" spans="1:12" ht="19.5" thickBot="1" x14ac:dyDescent="0.35">
      <c r="A2" s="1"/>
      <c r="B2" s="23"/>
      <c r="J2" s="23"/>
      <c r="K2" s="23"/>
      <c r="L2" s="23"/>
    </row>
    <row r="3" spans="1:12" x14ac:dyDescent="0.25">
      <c r="C3" s="63" t="s">
        <v>270</v>
      </c>
      <c r="D3" s="64"/>
      <c r="E3" s="60" t="s">
        <v>271</v>
      </c>
      <c r="F3" s="61"/>
      <c r="G3" s="61"/>
      <c r="H3" s="62"/>
      <c r="I3" s="60" t="s">
        <v>272</v>
      </c>
      <c r="J3" s="61"/>
      <c r="K3" s="61"/>
      <c r="L3" s="62"/>
    </row>
    <row r="4" spans="1:12" ht="15.75" thickBot="1" x14ac:dyDescent="0.3">
      <c r="A4" t="s">
        <v>185</v>
      </c>
      <c r="B4" s="18" t="s">
        <v>186</v>
      </c>
      <c r="C4" s="27" t="s">
        <v>187</v>
      </c>
      <c r="D4" s="28" t="s">
        <v>269</v>
      </c>
      <c r="E4" s="34" t="s">
        <v>269</v>
      </c>
      <c r="F4" s="48" t="s">
        <v>187</v>
      </c>
      <c r="G4" s="48" t="s">
        <v>188</v>
      </c>
      <c r="H4" s="49" t="s">
        <v>189</v>
      </c>
      <c r="I4" s="34" t="s">
        <v>269</v>
      </c>
      <c r="J4" s="48" t="s">
        <v>187</v>
      </c>
      <c r="K4" s="48" t="s">
        <v>188</v>
      </c>
      <c r="L4" s="49" t="s">
        <v>189</v>
      </c>
    </row>
    <row r="5" spans="1:12" x14ac:dyDescent="0.25">
      <c r="A5" t="s">
        <v>190</v>
      </c>
      <c r="B5" s="18">
        <v>89</v>
      </c>
      <c r="C5" s="29">
        <f t="shared" ref="C5:C36" si="0">AVERAGE(F5,J5)</f>
        <v>-2.8955025499999998</v>
      </c>
      <c r="D5" s="25">
        <v>1</v>
      </c>
      <c r="E5" s="32">
        <v>3</v>
      </c>
      <c r="F5" s="33">
        <v>-3.5050100999999998</v>
      </c>
      <c r="G5" s="43" t="s">
        <v>273</v>
      </c>
      <c r="H5" s="38" t="s">
        <v>273</v>
      </c>
      <c r="I5" s="25">
        <v>1</v>
      </c>
      <c r="J5" s="33">
        <v>-2.2859950000000002</v>
      </c>
      <c r="K5" s="37">
        <v>4.012841E-4</v>
      </c>
      <c r="L5" s="38">
        <v>1.5132033E-2</v>
      </c>
    </row>
    <row r="6" spans="1:12" x14ac:dyDescent="0.25">
      <c r="A6" t="s">
        <v>194</v>
      </c>
      <c r="B6" s="18">
        <v>29</v>
      </c>
      <c r="C6" s="30">
        <f t="shared" si="0"/>
        <v>-2.5081339499999999</v>
      </c>
      <c r="D6" s="46">
        <v>3</v>
      </c>
      <c r="E6" s="34">
        <v>4</v>
      </c>
      <c r="F6" s="35">
        <v>-3.3711286</v>
      </c>
      <c r="G6" s="44" t="s">
        <v>273</v>
      </c>
      <c r="H6" s="40" t="s">
        <v>273</v>
      </c>
      <c r="I6" s="46">
        <v>5</v>
      </c>
      <c r="J6" s="35">
        <v>-1.6451393000000001</v>
      </c>
      <c r="K6" s="39">
        <v>4.0497195E-2</v>
      </c>
      <c r="L6" s="40">
        <v>0.15823697</v>
      </c>
    </row>
    <row r="7" spans="1:12" x14ac:dyDescent="0.25">
      <c r="A7" t="s">
        <v>191</v>
      </c>
      <c r="B7" s="18">
        <v>147</v>
      </c>
      <c r="C7" s="30">
        <f t="shared" si="0"/>
        <v>-2.4030294999999997</v>
      </c>
      <c r="D7" s="46">
        <v>2</v>
      </c>
      <c r="E7" s="34">
        <v>5</v>
      </c>
      <c r="F7" s="35">
        <v>-2.5894569999999999</v>
      </c>
      <c r="G7" s="44" t="s">
        <v>273</v>
      </c>
      <c r="H7" s="40">
        <v>9.3151149999999995E-4</v>
      </c>
      <c r="I7" s="46">
        <v>2</v>
      </c>
      <c r="J7" s="35">
        <v>-2.216602</v>
      </c>
      <c r="K7" s="39">
        <v>1.2101653999999999E-3</v>
      </c>
      <c r="L7" s="40">
        <v>1.6407112000000001E-2</v>
      </c>
    </row>
    <row r="8" spans="1:12" x14ac:dyDescent="0.25">
      <c r="A8" t="s">
        <v>192</v>
      </c>
      <c r="B8" s="18">
        <v>43</v>
      </c>
      <c r="C8" s="30">
        <f t="shared" si="0"/>
        <v>-1.9709635999999999</v>
      </c>
      <c r="D8" s="46">
        <v>4</v>
      </c>
      <c r="E8" s="34">
        <v>12</v>
      </c>
      <c r="F8" s="35">
        <v>-1.8588100000000001</v>
      </c>
      <c r="G8" s="44">
        <v>1.5037594E-2</v>
      </c>
      <c r="H8" s="40">
        <v>4.9722205999999998E-2</v>
      </c>
      <c r="I8" s="46">
        <v>3</v>
      </c>
      <c r="J8" s="35">
        <v>-2.0831171999999998</v>
      </c>
      <c r="K8" s="39">
        <v>3.5405193999999999E-3</v>
      </c>
      <c r="L8" s="40">
        <v>2.9988210000000001E-2</v>
      </c>
    </row>
    <row r="9" spans="1:12" x14ac:dyDescent="0.25">
      <c r="A9" t="s">
        <v>200</v>
      </c>
      <c r="B9" s="18">
        <v>17</v>
      </c>
      <c r="C9" s="30">
        <f t="shared" si="0"/>
        <v>-1.84471995</v>
      </c>
      <c r="D9" s="46">
        <v>5</v>
      </c>
      <c r="E9" s="34">
        <v>7</v>
      </c>
      <c r="F9" s="35">
        <v>-2.3408064999999998</v>
      </c>
      <c r="G9" s="44">
        <v>2.1097045000000002E-3</v>
      </c>
      <c r="H9" s="40">
        <v>4.0550120000000002E-3</v>
      </c>
      <c r="I9" s="46">
        <v>11</v>
      </c>
      <c r="J9" s="35">
        <v>-1.3486334</v>
      </c>
      <c r="K9" s="39">
        <v>0.13132911999999999</v>
      </c>
      <c r="L9" s="40">
        <v>0.34690653999999999</v>
      </c>
    </row>
    <row r="10" spans="1:12" x14ac:dyDescent="0.25">
      <c r="A10" t="s">
        <v>204</v>
      </c>
      <c r="B10" s="18">
        <v>10</v>
      </c>
      <c r="C10" s="30">
        <f t="shared" si="0"/>
        <v>-1.8033284999999999</v>
      </c>
      <c r="D10" s="46">
        <v>6</v>
      </c>
      <c r="E10" s="34">
        <v>6</v>
      </c>
      <c r="F10" s="35">
        <v>-2.4052631999999998</v>
      </c>
      <c r="G10" s="44" t="s">
        <v>273</v>
      </c>
      <c r="H10" s="40">
        <v>2.9409052999999998E-3</v>
      </c>
      <c r="I10" s="46">
        <v>15</v>
      </c>
      <c r="J10" s="35">
        <v>-1.2013938</v>
      </c>
      <c r="K10" s="39">
        <v>0.2367688</v>
      </c>
      <c r="L10" s="40">
        <v>0.45073827999999999</v>
      </c>
    </row>
    <row r="11" spans="1:12" x14ac:dyDescent="0.25">
      <c r="A11" t="s">
        <v>198</v>
      </c>
      <c r="B11" s="18">
        <v>27</v>
      </c>
      <c r="C11" s="30">
        <f t="shared" si="0"/>
        <v>-1.6168309000000001</v>
      </c>
      <c r="D11" s="46">
        <v>7</v>
      </c>
      <c r="E11" s="34">
        <v>15</v>
      </c>
      <c r="F11" s="35">
        <v>-1.8044127999999999</v>
      </c>
      <c r="G11" s="44">
        <v>1.5655577E-2</v>
      </c>
      <c r="H11" s="40">
        <v>5.576627E-2</v>
      </c>
      <c r="I11" s="46">
        <v>9</v>
      </c>
      <c r="J11" s="35">
        <v>-1.429249</v>
      </c>
      <c r="K11" s="39">
        <v>0.10563106999999999</v>
      </c>
      <c r="L11" s="40">
        <v>0.28955196999999999</v>
      </c>
    </row>
    <row r="12" spans="1:12" x14ac:dyDescent="0.25">
      <c r="A12" t="s">
        <v>197</v>
      </c>
      <c r="B12" s="18">
        <v>8</v>
      </c>
      <c r="C12" s="30">
        <f t="shared" si="0"/>
        <v>-1.5781717500000001</v>
      </c>
      <c r="D12" s="46">
        <v>8</v>
      </c>
      <c r="E12" s="34">
        <v>17</v>
      </c>
      <c r="F12" s="35">
        <v>-1.6575963</v>
      </c>
      <c r="G12" s="44">
        <v>2.1276594999999999E-2</v>
      </c>
      <c r="H12" s="40">
        <v>0.101080455</v>
      </c>
      <c r="I12" s="46">
        <v>8</v>
      </c>
      <c r="J12" s="35">
        <v>-1.4987471999999999</v>
      </c>
      <c r="K12" s="39">
        <v>7.7165360000000002E-2</v>
      </c>
      <c r="L12" s="40">
        <v>0.23356009999999999</v>
      </c>
    </row>
    <row r="13" spans="1:12" x14ac:dyDescent="0.25">
      <c r="A13" t="s">
        <v>193</v>
      </c>
      <c r="B13" s="18">
        <v>23</v>
      </c>
      <c r="C13" s="30">
        <f t="shared" si="0"/>
        <v>-1.57490745</v>
      </c>
      <c r="D13" s="46">
        <v>9</v>
      </c>
      <c r="E13" s="34">
        <v>26</v>
      </c>
      <c r="F13" s="35">
        <v>-1.3705734999999999</v>
      </c>
      <c r="G13" s="44">
        <v>0.14049586999999999</v>
      </c>
      <c r="H13" s="40">
        <v>0.23810771</v>
      </c>
      <c r="I13" s="46">
        <v>4</v>
      </c>
      <c r="J13" s="35">
        <v>-1.7792414000000001</v>
      </c>
      <c r="K13" s="39">
        <v>2.4302787999999999E-2</v>
      </c>
      <c r="L13" s="40">
        <v>0.11835026999999999</v>
      </c>
    </row>
    <row r="14" spans="1:12" x14ac:dyDescent="0.25">
      <c r="A14" t="s">
        <v>205</v>
      </c>
      <c r="B14" s="18">
        <v>17</v>
      </c>
      <c r="C14" s="30">
        <f t="shared" si="0"/>
        <v>-1.4254030499999999</v>
      </c>
      <c r="D14" s="46">
        <v>10</v>
      </c>
      <c r="E14" s="34">
        <v>18</v>
      </c>
      <c r="F14" s="35">
        <v>-1.6523399999999999</v>
      </c>
      <c r="G14" s="44">
        <v>4.0685224999999998E-2</v>
      </c>
      <c r="H14" s="40">
        <v>9.8798579999999997E-2</v>
      </c>
      <c r="I14" s="46">
        <v>16</v>
      </c>
      <c r="J14" s="35">
        <v>-1.1984661000000001</v>
      </c>
      <c r="K14" s="39">
        <v>0.23317498</v>
      </c>
      <c r="L14" s="40">
        <v>0.43359589999999998</v>
      </c>
    </row>
    <row r="15" spans="1:12" x14ac:dyDescent="0.25">
      <c r="A15" t="s">
        <v>213</v>
      </c>
      <c r="B15" s="18">
        <v>31</v>
      </c>
      <c r="C15" s="30">
        <f t="shared" si="0"/>
        <v>-1.42317158</v>
      </c>
      <c r="D15" s="46">
        <v>11</v>
      </c>
      <c r="E15" s="34">
        <v>11</v>
      </c>
      <c r="F15" s="35">
        <v>-1.9403912999999999</v>
      </c>
      <c r="G15" s="44">
        <v>8.1632649999999994E-3</v>
      </c>
      <c r="H15" s="40">
        <v>3.4221016E-2</v>
      </c>
      <c r="I15" s="46">
        <v>24</v>
      </c>
      <c r="J15" s="35">
        <v>-0.90595186000000005</v>
      </c>
      <c r="K15" s="39">
        <v>0.57774203999999996</v>
      </c>
      <c r="L15" s="40">
        <v>0.75487709999999997</v>
      </c>
    </row>
    <row r="16" spans="1:12" x14ac:dyDescent="0.25">
      <c r="A16" t="s">
        <v>221</v>
      </c>
      <c r="B16" s="18">
        <v>39</v>
      </c>
      <c r="C16" s="30">
        <f t="shared" si="0"/>
        <v>-1.413976535</v>
      </c>
      <c r="D16" s="46">
        <v>13</v>
      </c>
      <c r="E16" s="34">
        <v>8</v>
      </c>
      <c r="F16" s="35">
        <v>-2.1623057999999999</v>
      </c>
      <c r="G16" s="44">
        <v>2.03666E-3</v>
      </c>
      <c r="H16" s="40">
        <v>1.1328703000000001E-2</v>
      </c>
      <c r="I16" s="46">
        <v>32</v>
      </c>
      <c r="J16" s="35">
        <v>-0.66564727000000001</v>
      </c>
      <c r="K16" s="39">
        <v>0.88225869999999995</v>
      </c>
      <c r="L16" s="40">
        <v>0.93051030000000001</v>
      </c>
    </row>
    <row r="17" spans="1:12" x14ac:dyDescent="0.25">
      <c r="A17" t="s">
        <v>216</v>
      </c>
      <c r="B17" s="18">
        <v>11</v>
      </c>
      <c r="C17" s="30">
        <f t="shared" si="0"/>
        <v>-1.3821037</v>
      </c>
      <c r="D17" s="46">
        <v>12</v>
      </c>
      <c r="E17" s="34">
        <v>10</v>
      </c>
      <c r="F17" s="35">
        <v>-1.9822184</v>
      </c>
      <c r="G17" s="44">
        <v>6.2630480000000002E-3</v>
      </c>
      <c r="H17" s="40">
        <v>3.0095123000000001E-2</v>
      </c>
      <c r="I17" s="46">
        <v>27</v>
      </c>
      <c r="J17" s="35">
        <v>-0.78198900000000005</v>
      </c>
      <c r="K17" s="39">
        <v>0.73338705000000004</v>
      </c>
      <c r="L17" s="40">
        <v>0.89949849999999998</v>
      </c>
    </row>
    <row r="18" spans="1:12" x14ac:dyDescent="0.25">
      <c r="A18" t="s">
        <v>196</v>
      </c>
      <c r="B18" s="18">
        <v>25</v>
      </c>
      <c r="C18" s="30">
        <f t="shared" si="0"/>
        <v>-1.3232954499999998</v>
      </c>
      <c r="D18" s="46">
        <v>14</v>
      </c>
      <c r="E18" s="34">
        <v>36</v>
      </c>
      <c r="F18" s="35">
        <v>-1.0587654</v>
      </c>
      <c r="G18" s="44">
        <v>0.35829958000000001</v>
      </c>
      <c r="H18" s="40">
        <v>0.50894576000000002</v>
      </c>
      <c r="I18" s="46">
        <v>7</v>
      </c>
      <c r="J18" s="35">
        <v>-1.5878254999999999</v>
      </c>
      <c r="K18" s="39">
        <v>4.8857369999999997E-2</v>
      </c>
      <c r="L18" s="40">
        <v>0.16951321</v>
      </c>
    </row>
    <row r="19" spans="1:12" x14ac:dyDescent="0.25">
      <c r="A19" t="s">
        <v>265</v>
      </c>
      <c r="B19" s="18">
        <v>1371</v>
      </c>
      <c r="C19" s="30">
        <f t="shared" si="0"/>
        <v>-1.2499463999999998</v>
      </c>
      <c r="D19" s="46">
        <v>42</v>
      </c>
      <c r="E19" s="34">
        <v>1</v>
      </c>
      <c r="F19" s="35">
        <v>-4.1345476999999997</v>
      </c>
      <c r="G19" s="44" t="s">
        <v>273</v>
      </c>
      <c r="H19" s="40" t="s">
        <v>273</v>
      </c>
      <c r="I19" s="46">
        <v>76</v>
      </c>
      <c r="J19" s="35">
        <v>1.6346548999999999</v>
      </c>
      <c r="K19" s="39">
        <v>3.9561300000000001E-2</v>
      </c>
      <c r="L19" s="40">
        <v>0.55899299999999996</v>
      </c>
    </row>
    <row r="20" spans="1:12" x14ac:dyDescent="0.25">
      <c r="A20" t="s">
        <v>201</v>
      </c>
      <c r="B20" s="18">
        <v>44</v>
      </c>
      <c r="C20" s="30">
        <f t="shared" si="0"/>
        <v>-1.17968085</v>
      </c>
      <c r="D20" s="46">
        <v>16</v>
      </c>
      <c r="E20" s="34">
        <v>39</v>
      </c>
      <c r="F20" s="35">
        <v>-1.0161020999999999</v>
      </c>
      <c r="G20" s="44">
        <v>0.41463413999999998</v>
      </c>
      <c r="H20" s="40">
        <v>0.53836709999999999</v>
      </c>
      <c r="I20" s="46">
        <v>12</v>
      </c>
      <c r="J20" s="35">
        <v>-1.3432596000000001</v>
      </c>
      <c r="K20" s="39">
        <v>0.13278171</v>
      </c>
      <c r="L20" s="40">
        <v>0.33229920000000002</v>
      </c>
    </row>
    <row r="21" spans="1:12" x14ac:dyDescent="0.25">
      <c r="A21" t="s">
        <v>210</v>
      </c>
      <c r="B21" s="18">
        <v>61</v>
      </c>
      <c r="C21" s="30">
        <f t="shared" si="0"/>
        <v>-1.1735795199999999</v>
      </c>
      <c r="D21" s="46">
        <v>15</v>
      </c>
      <c r="E21" s="34">
        <v>27</v>
      </c>
      <c r="F21" s="35">
        <v>-1.3691496999999999</v>
      </c>
      <c r="G21" s="44">
        <v>0.120792076</v>
      </c>
      <c r="H21" s="40">
        <v>0.23197137000000001</v>
      </c>
      <c r="I21" s="46">
        <v>21</v>
      </c>
      <c r="J21" s="35">
        <v>-0.97800933999999995</v>
      </c>
      <c r="K21" s="39">
        <v>0.46621620000000003</v>
      </c>
      <c r="L21" s="40">
        <v>0.69732459999999996</v>
      </c>
    </row>
    <row r="22" spans="1:12" x14ac:dyDescent="0.25">
      <c r="A22" t="s">
        <v>220</v>
      </c>
      <c r="B22" s="18">
        <v>17</v>
      </c>
      <c r="C22" s="30">
        <f t="shared" si="0"/>
        <v>-1.17156898</v>
      </c>
      <c r="D22" s="46">
        <v>18</v>
      </c>
      <c r="E22" s="34">
        <v>21</v>
      </c>
      <c r="F22" s="35">
        <v>-1.6348844</v>
      </c>
      <c r="G22" s="44">
        <v>4.0404040000000002E-2</v>
      </c>
      <c r="H22" s="40">
        <v>9.3346970000000001E-2</v>
      </c>
      <c r="I22" s="46">
        <v>31</v>
      </c>
      <c r="J22" s="35">
        <v>-0.70825355999999995</v>
      </c>
      <c r="K22" s="39">
        <v>0.84369886000000005</v>
      </c>
      <c r="L22" s="40">
        <v>0.90460384000000005</v>
      </c>
    </row>
    <row r="23" spans="1:12" x14ac:dyDescent="0.25">
      <c r="A23" t="s">
        <v>215</v>
      </c>
      <c r="B23" s="18">
        <v>20</v>
      </c>
      <c r="C23" s="30">
        <f t="shared" si="0"/>
        <v>-1.1019555699999999</v>
      </c>
      <c r="D23" s="46">
        <v>17</v>
      </c>
      <c r="E23" s="34">
        <v>25</v>
      </c>
      <c r="F23" s="35">
        <v>-1.3741912999999999</v>
      </c>
      <c r="G23" s="44">
        <v>0.1208577</v>
      </c>
      <c r="H23" s="40">
        <v>0.24992359</v>
      </c>
      <c r="I23" s="46">
        <v>26</v>
      </c>
      <c r="J23" s="35">
        <v>-0.82971983999999999</v>
      </c>
      <c r="K23" s="39">
        <v>0.66600870000000001</v>
      </c>
      <c r="L23" s="40">
        <v>0.84162307000000003</v>
      </c>
    </row>
    <row r="24" spans="1:12" x14ac:dyDescent="0.25">
      <c r="A24" t="s">
        <v>222</v>
      </c>
      <c r="B24" s="18">
        <v>14</v>
      </c>
      <c r="C24" s="30">
        <f t="shared" si="0"/>
        <v>-1.0940639000000001</v>
      </c>
      <c r="D24" s="46">
        <v>20</v>
      </c>
      <c r="E24" s="34">
        <v>23</v>
      </c>
      <c r="F24" s="35">
        <v>-1.5533347</v>
      </c>
      <c r="G24" s="44">
        <v>6.1386139999999999E-2</v>
      </c>
      <c r="H24" s="40">
        <v>0.12718520999999999</v>
      </c>
      <c r="I24" s="46">
        <v>33</v>
      </c>
      <c r="J24" s="35">
        <v>-0.6347931</v>
      </c>
      <c r="K24" s="39">
        <v>0.90846777000000001</v>
      </c>
      <c r="L24" s="40">
        <v>0.93699944000000002</v>
      </c>
    </row>
    <row r="25" spans="1:12" x14ac:dyDescent="0.25">
      <c r="A25" t="s">
        <v>266</v>
      </c>
      <c r="B25" s="18">
        <v>111</v>
      </c>
      <c r="C25" s="30">
        <f t="shared" si="0"/>
        <v>-1.0331165</v>
      </c>
      <c r="D25" s="46">
        <v>45</v>
      </c>
      <c r="E25" s="34">
        <v>2</v>
      </c>
      <c r="F25" s="35">
        <v>-4.1319720000000002</v>
      </c>
      <c r="G25" s="44" t="s">
        <v>273</v>
      </c>
      <c r="H25" s="40" t="s">
        <v>273</v>
      </c>
      <c r="I25" s="46">
        <v>77</v>
      </c>
      <c r="J25" s="35">
        <v>2.0657390000000002</v>
      </c>
      <c r="K25" s="39">
        <v>4.7281323999999996E-3</v>
      </c>
      <c r="L25" s="40">
        <v>7.2877070000000002E-2</v>
      </c>
    </row>
    <row r="26" spans="1:12" x14ac:dyDescent="0.25">
      <c r="A26" t="s">
        <v>211</v>
      </c>
      <c r="B26" s="18">
        <v>34</v>
      </c>
      <c r="C26" s="30">
        <f t="shared" si="0"/>
        <v>-0.99824544999999998</v>
      </c>
      <c r="D26" s="46">
        <v>23</v>
      </c>
      <c r="E26" s="34">
        <v>38</v>
      </c>
      <c r="F26" s="35">
        <v>-1.0350676999999999</v>
      </c>
      <c r="G26" s="44">
        <v>0.39761429999999998</v>
      </c>
      <c r="H26" s="40">
        <v>0.52182799999999996</v>
      </c>
      <c r="I26" s="46">
        <v>22</v>
      </c>
      <c r="J26" s="35">
        <v>-0.96142320000000003</v>
      </c>
      <c r="K26" s="39">
        <v>0.49029701999999997</v>
      </c>
      <c r="L26" s="40">
        <v>0.70243869999999997</v>
      </c>
    </row>
    <row r="27" spans="1:12" x14ac:dyDescent="0.25">
      <c r="A27" t="s">
        <v>212</v>
      </c>
      <c r="B27" s="18">
        <v>21</v>
      </c>
      <c r="C27" s="30">
        <f t="shared" si="0"/>
        <v>-0.99080852500000005</v>
      </c>
      <c r="D27" s="46">
        <v>24</v>
      </c>
      <c r="E27" s="34">
        <v>37</v>
      </c>
      <c r="F27" s="35">
        <v>-1.0535108</v>
      </c>
      <c r="G27" s="44">
        <v>0.38836774000000002</v>
      </c>
      <c r="H27" s="40">
        <v>0.50522023000000005</v>
      </c>
      <c r="I27" s="46">
        <v>23</v>
      </c>
      <c r="J27" s="35">
        <v>-0.92810625000000002</v>
      </c>
      <c r="K27" s="39">
        <v>0.54109030000000002</v>
      </c>
      <c r="L27" s="40">
        <v>0.74044310000000002</v>
      </c>
    </row>
    <row r="28" spans="1:12" x14ac:dyDescent="0.25">
      <c r="A28" t="s">
        <v>199</v>
      </c>
      <c r="B28" s="18">
        <v>15</v>
      </c>
      <c r="C28" s="30">
        <f t="shared" si="0"/>
        <v>-0.96931459999999992</v>
      </c>
      <c r="D28" s="46">
        <v>22</v>
      </c>
      <c r="E28" s="34">
        <v>50</v>
      </c>
      <c r="F28" s="35">
        <v>-0.57883260000000003</v>
      </c>
      <c r="G28" s="44">
        <v>0.95591179999999998</v>
      </c>
      <c r="H28" s="40">
        <v>0.9537582</v>
      </c>
      <c r="I28" s="46">
        <v>10</v>
      </c>
      <c r="J28" s="35">
        <v>-1.3597965999999999</v>
      </c>
      <c r="K28" s="39">
        <v>0.12649640000000001</v>
      </c>
      <c r="L28" s="40">
        <v>0.35540896999999999</v>
      </c>
    </row>
    <row r="29" spans="1:12" x14ac:dyDescent="0.25">
      <c r="A29" t="s">
        <v>217</v>
      </c>
      <c r="B29" s="18">
        <v>71</v>
      </c>
      <c r="C29" s="30">
        <f t="shared" si="0"/>
        <v>-0.91657434999999998</v>
      </c>
      <c r="D29" s="46">
        <v>26</v>
      </c>
      <c r="E29" s="34">
        <v>35</v>
      </c>
      <c r="F29" s="35">
        <v>-1.0612241</v>
      </c>
      <c r="G29" s="44">
        <v>0.35657369999999999</v>
      </c>
      <c r="H29" s="40">
        <v>0.51761049999999997</v>
      </c>
      <c r="I29" s="46">
        <v>28</v>
      </c>
      <c r="J29" s="35">
        <v>-0.77192459999999996</v>
      </c>
      <c r="K29" s="39">
        <v>0.7477876</v>
      </c>
      <c r="L29" s="40">
        <v>0.88864790000000005</v>
      </c>
    </row>
    <row r="30" spans="1:12" x14ac:dyDescent="0.25">
      <c r="A30" t="s">
        <v>218</v>
      </c>
      <c r="B30" s="18">
        <v>45</v>
      </c>
      <c r="C30" s="30">
        <f t="shared" si="0"/>
        <v>-0.87616028499999998</v>
      </c>
      <c r="D30" s="46">
        <v>31</v>
      </c>
      <c r="E30" s="34">
        <v>41</v>
      </c>
      <c r="F30" s="35">
        <v>-1.0078218999999999</v>
      </c>
      <c r="G30" s="44">
        <v>0.43271222999999998</v>
      </c>
      <c r="H30" s="40">
        <v>0.52780013999999997</v>
      </c>
      <c r="I30" s="46">
        <v>29</v>
      </c>
      <c r="J30" s="35">
        <v>-0.74449867000000003</v>
      </c>
      <c r="K30" s="39">
        <v>0.78371809999999997</v>
      </c>
      <c r="L30" s="40">
        <v>0.90506790000000004</v>
      </c>
    </row>
    <row r="31" spans="1:12" x14ac:dyDescent="0.25">
      <c r="A31" t="s">
        <v>235</v>
      </c>
      <c r="B31" s="18">
        <v>41</v>
      </c>
      <c r="C31" s="30">
        <f t="shared" si="0"/>
        <v>-0.63671365000000013</v>
      </c>
      <c r="D31" s="46">
        <v>19</v>
      </c>
      <c r="E31" s="34">
        <v>9</v>
      </c>
      <c r="F31" s="35">
        <v>-2.0518298000000001</v>
      </c>
      <c r="G31" s="44">
        <v>1.9723865999999998E-3</v>
      </c>
      <c r="H31" s="40">
        <v>2.1573908999999999E-2</v>
      </c>
      <c r="I31" s="46">
        <v>46</v>
      </c>
      <c r="J31" s="35">
        <v>0.7784025</v>
      </c>
      <c r="K31" s="39">
        <v>0.74861659999999997</v>
      </c>
      <c r="L31" s="40">
        <v>0.9898846</v>
      </c>
    </row>
    <row r="32" spans="1:12" x14ac:dyDescent="0.25">
      <c r="A32" t="s">
        <v>238</v>
      </c>
      <c r="B32" s="18">
        <v>8</v>
      </c>
      <c r="C32" s="30">
        <f t="shared" si="0"/>
        <v>-0.52486660000000007</v>
      </c>
      <c r="D32" s="46">
        <v>25</v>
      </c>
      <c r="E32" s="34">
        <v>13</v>
      </c>
      <c r="F32" s="35">
        <v>-1.8515003000000001</v>
      </c>
      <c r="G32" s="44">
        <v>0.01</v>
      </c>
      <c r="H32" s="40">
        <v>4.8214033000000003E-2</v>
      </c>
      <c r="I32" s="46">
        <v>49</v>
      </c>
      <c r="J32" s="35">
        <v>0.80176709999999995</v>
      </c>
      <c r="K32" s="39">
        <v>0.70848409999999995</v>
      </c>
      <c r="L32" s="40">
        <v>1</v>
      </c>
    </row>
    <row r="33" spans="1:12" x14ac:dyDescent="0.25">
      <c r="A33" t="s">
        <v>241</v>
      </c>
      <c r="B33" s="18">
        <v>34</v>
      </c>
      <c r="C33" s="30">
        <f t="shared" si="0"/>
        <v>-0.47779344999999995</v>
      </c>
      <c r="D33" s="46">
        <v>29</v>
      </c>
      <c r="E33" s="34">
        <v>16</v>
      </c>
      <c r="F33" s="35">
        <v>-1.7905011</v>
      </c>
      <c r="G33" s="44">
        <v>2.8017242000000001E-2</v>
      </c>
      <c r="H33" s="40">
        <v>5.6696336999999999E-2</v>
      </c>
      <c r="I33" s="46">
        <v>52</v>
      </c>
      <c r="J33" s="35">
        <v>0.83491420000000005</v>
      </c>
      <c r="K33" s="39">
        <v>0.65370446000000004</v>
      </c>
      <c r="L33" s="40">
        <v>1</v>
      </c>
    </row>
    <row r="34" spans="1:12" x14ac:dyDescent="0.25">
      <c r="A34" t="s">
        <v>195</v>
      </c>
      <c r="B34" s="18">
        <v>46</v>
      </c>
      <c r="C34" s="30">
        <f t="shared" si="0"/>
        <v>-0.45011161999999993</v>
      </c>
      <c r="D34" s="46">
        <v>21</v>
      </c>
      <c r="E34" s="34">
        <v>53</v>
      </c>
      <c r="F34" s="35">
        <v>0.72908276000000005</v>
      </c>
      <c r="G34" s="44">
        <v>0.82555780000000001</v>
      </c>
      <c r="H34" s="40">
        <v>0.87178750000000005</v>
      </c>
      <c r="I34" s="46">
        <v>6</v>
      </c>
      <c r="J34" s="35">
        <v>-1.6293059999999999</v>
      </c>
      <c r="K34" s="39">
        <v>3.5885166000000003E-2</v>
      </c>
      <c r="L34" s="40">
        <v>0.15377257999999999</v>
      </c>
    </row>
    <row r="35" spans="1:12" x14ac:dyDescent="0.25">
      <c r="A35" t="s">
        <v>250</v>
      </c>
      <c r="B35" s="18">
        <v>19</v>
      </c>
      <c r="C35" s="30">
        <f t="shared" si="0"/>
        <v>-0.39436919999999998</v>
      </c>
      <c r="D35" s="46">
        <v>37</v>
      </c>
      <c r="E35" s="34">
        <v>14</v>
      </c>
      <c r="F35" s="35">
        <v>-1.8242392999999999</v>
      </c>
      <c r="G35" s="44">
        <v>1.6161617E-2</v>
      </c>
      <c r="H35" s="40">
        <v>5.2552328000000002E-2</v>
      </c>
      <c r="I35" s="46">
        <v>61</v>
      </c>
      <c r="J35" s="35">
        <v>1.0355008999999999</v>
      </c>
      <c r="K35" s="39">
        <v>0.40215223999999999</v>
      </c>
      <c r="L35" s="40">
        <v>0.96729509999999996</v>
      </c>
    </row>
    <row r="36" spans="1:12" x14ac:dyDescent="0.25">
      <c r="A36" t="s">
        <v>244</v>
      </c>
      <c r="B36" s="18">
        <v>38</v>
      </c>
      <c r="C36" s="30">
        <f t="shared" si="0"/>
        <v>-0.36057269999999997</v>
      </c>
      <c r="D36" s="46">
        <v>40</v>
      </c>
      <c r="E36" s="34">
        <v>22</v>
      </c>
      <c r="F36" s="35">
        <v>-1.6026353</v>
      </c>
      <c r="G36" s="44">
        <v>4.4747080000000002E-2</v>
      </c>
      <c r="H36" s="40">
        <v>0.1043026</v>
      </c>
      <c r="I36" s="46">
        <v>55</v>
      </c>
      <c r="J36" s="35">
        <v>0.88148990000000005</v>
      </c>
      <c r="K36" s="39">
        <v>0.60358889999999998</v>
      </c>
      <c r="L36" s="40">
        <v>1</v>
      </c>
    </row>
    <row r="37" spans="1:12" x14ac:dyDescent="0.25">
      <c r="A37" t="s">
        <v>232</v>
      </c>
      <c r="B37" s="18">
        <v>7</v>
      </c>
      <c r="C37" s="30">
        <f t="shared" ref="C37:C68" si="1">AVERAGE(F37,J37)</f>
        <v>-0.34251820000000005</v>
      </c>
      <c r="D37" s="46">
        <v>28</v>
      </c>
      <c r="E37" s="34">
        <v>24</v>
      </c>
      <c r="F37" s="35">
        <v>-1.4017428000000001</v>
      </c>
      <c r="G37" s="44">
        <v>9.7664539999999994E-2</v>
      </c>
      <c r="H37" s="40">
        <v>0.23017199999999999</v>
      </c>
      <c r="I37" s="46">
        <v>43</v>
      </c>
      <c r="J37" s="35">
        <v>0.71670639999999997</v>
      </c>
      <c r="K37" s="39">
        <v>0.81595092999999996</v>
      </c>
      <c r="L37" s="40">
        <v>1</v>
      </c>
    </row>
    <row r="38" spans="1:12" x14ac:dyDescent="0.25">
      <c r="A38" t="s">
        <v>224</v>
      </c>
      <c r="B38" s="18">
        <v>6</v>
      </c>
      <c r="C38" s="30">
        <f t="shared" si="1"/>
        <v>-0.33514489999999997</v>
      </c>
      <c r="D38" s="46">
        <v>27</v>
      </c>
      <c r="E38" s="34">
        <v>31</v>
      </c>
      <c r="F38" s="35">
        <v>-1.1717785999999999</v>
      </c>
      <c r="G38" s="44">
        <v>0.26060604999999998</v>
      </c>
      <c r="H38" s="40">
        <v>0.40218540000000003</v>
      </c>
      <c r="I38" s="46">
        <v>35</v>
      </c>
      <c r="J38" s="35">
        <v>0.50148879999999996</v>
      </c>
      <c r="K38" s="39">
        <v>0.98674165999999996</v>
      </c>
      <c r="L38" s="40">
        <v>0.98795359999999999</v>
      </c>
    </row>
    <row r="39" spans="1:12" x14ac:dyDescent="0.25">
      <c r="A39" t="s">
        <v>247</v>
      </c>
      <c r="B39" s="18">
        <v>36</v>
      </c>
      <c r="C39" s="30">
        <f t="shared" si="1"/>
        <v>-0.32057354999999998</v>
      </c>
      <c r="D39" s="46">
        <v>41</v>
      </c>
      <c r="E39" s="34">
        <v>19</v>
      </c>
      <c r="F39" s="35">
        <v>-1.6502564</v>
      </c>
      <c r="G39" s="44">
        <v>3.2000000000000001E-2</v>
      </c>
      <c r="H39" s="40">
        <v>9.5090839999999996E-2</v>
      </c>
      <c r="I39" s="46">
        <v>58</v>
      </c>
      <c r="J39" s="35">
        <v>1.0091093</v>
      </c>
      <c r="K39" s="39">
        <v>0.42652899999999999</v>
      </c>
      <c r="L39" s="40">
        <v>0.89416580000000001</v>
      </c>
    </row>
    <row r="40" spans="1:12" x14ac:dyDescent="0.25">
      <c r="A40" t="s">
        <v>249</v>
      </c>
      <c r="B40" s="18">
        <v>46</v>
      </c>
      <c r="C40" s="30">
        <f t="shared" si="1"/>
        <v>-0.30395764999999997</v>
      </c>
      <c r="D40" s="46">
        <v>46</v>
      </c>
      <c r="E40" s="34">
        <v>20</v>
      </c>
      <c r="F40" s="35">
        <v>-1.6384722</v>
      </c>
      <c r="G40" s="44">
        <v>3.4623216999999998E-2</v>
      </c>
      <c r="H40" s="40">
        <v>9.6085699999999996E-2</v>
      </c>
      <c r="I40" s="46">
        <v>60</v>
      </c>
      <c r="J40" s="35">
        <v>1.0305569000000001</v>
      </c>
      <c r="K40" s="39">
        <v>0.40519375000000002</v>
      </c>
      <c r="L40" s="40">
        <v>0.92954840000000005</v>
      </c>
    </row>
    <row r="41" spans="1:12" x14ac:dyDescent="0.25">
      <c r="A41" t="s">
        <v>230</v>
      </c>
      <c r="B41" s="18">
        <v>6</v>
      </c>
      <c r="C41" s="30">
        <f t="shared" si="1"/>
        <v>-0.28525267999999998</v>
      </c>
      <c r="D41" s="46">
        <v>34</v>
      </c>
      <c r="E41" s="34">
        <v>30</v>
      </c>
      <c r="F41" s="35">
        <v>-1.2554875999999999</v>
      </c>
      <c r="G41" s="44">
        <v>0.2</v>
      </c>
      <c r="H41" s="40">
        <v>0.32766968000000002</v>
      </c>
      <c r="I41" s="46">
        <v>41</v>
      </c>
      <c r="J41" s="35">
        <v>0.68498223999999996</v>
      </c>
      <c r="K41" s="39">
        <v>0.85714287</v>
      </c>
      <c r="L41" s="40">
        <v>0.99704707000000004</v>
      </c>
    </row>
    <row r="42" spans="1:12" x14ac:dyDescent="0.25">
      <c r="A42" t="s">
        <v>237</v>
      </c>
      <c r="B42" s="18">
        <v>11</v>
      </c>
      <c r="C42" s="30">
        <f t="shared" si="1"/>
        <v>-0.23201445000000004</v>
      </c>
      <c r="D42" s="46">
        <v>39</v>
      </c>
      <c r="E42" s="34">
        <v>29</v>
      </c>
      <c r="F42" s="35">
        <v>-1.2576072</v>
      </c>
      <c r="G42" s="44">
        <v>0.19438878000000001</v>
      </c>
      <c r="H42" s="40">
        <v>0.33466032000000001</v>
      </c>
      <c r="I42" s="46">
        <v>48</v>
      </c>
      <c r="J42" s="35">
        <v>0.79357829999999996</v>
      </c>
      <c r="K42" s="39">
        <v>0.72252965000000002</v>
      </c>
      <c r="L42" s="40">
        <v>1</v>
      </c>
    </row>
    <row r="43" spans="1:12" x14ac:dyDescent="0.25">
      <c r="A43" t="s">
        <v>228</v>
      </c>
      <c r="B43" s="18">
        <v>15</v>
      </c>
      <c r="C43" s="30">
        <f t="shared" si="1"/>
        <v>-0.21708795000000003</v>
      </c>
      <c r="D43" s="46">
        <v>35</v>
      </c>
      <c r="E43" s="34">
        <v>34</v>
      </c>
      <c r="F43" s="35">
        <v>-1.0834451</v>
      </c>
      <c r="G43" s="44">
        <v>0.35067436000000002</v>
      </c>
      <c r="H43" s="40">
        <v>0.49562075999999999</v>
      </c>
      <c r="I43" s="46">
        <v>39</v>
      </c>
      <c r="J43" s="35">
        <v>0.64926919999999999</v>
      </c>
      <c r="K43" s="39">
        <v>0.89343596000000003</v>
      </c>
      <c r="L43" s="40">
        <v>0.98945855999999999</v>
      </c>
    </row>
    <row r="44" spans="1:12" x14ac:dyDescent="0.25">
      <c r="A44" t="s">
        <v>229</v>
      </c>
      <c r="B44" s="18">
        <v>15</v>
      </c>
      <c r="C44" s="30">
        <f t="shared" si="1"/>
        <v>-0.21428502999999999</v>
      </c>
      <c r="D44" s="46">
        <v>36</v>
      </c>
      <c r="E44" s="34">
        <v>33</v>
      </c>
      <c r="F44" s="35">
        <v>-1.1059294</v>
      </c>
      <c r="G44" s="44">
        <v>0.31663324999999998</v>
      </c>
      <c r="H44" s="40">
        <v>0.47356787</v>
      </c>
      <c r="I44" s="46">
        <v>40</v>
      </c>
      <c r="J44" s="35">
        <v>0.67735933999999998</v>
      </c>
      <c r="K44" s="39">
        <v>0.86977300000000002</v>
      </c>
      <c r="L44" s="40">
        <v>0.98088399999999998</v>
      </c>
    </row>
    <row r="45" spans="1:12" x14ac:dyDescent="0.25">
      <c r="A45" t="s">
        <v>225</v>
      </c>
      <c r="B45" s="18">
        <v>29</v>
      </c>
      <c r="C45" s="30">
        <f t="shared" si="1"/>
        <v>-0.21375607000000002</v>
      </c>
      <c r="D45" s="46">
        <v>44</v>
      </c>
      <c r="E45" s="34">
        <v>43</v>
      </c>
      <c r="F45" s="35">
        <v>-0.93768289999999999</v>
      </c>
      <c r="G45" s="44">
        <v>0.51076319999999997</v>
      </c>
      <c r="H45" s="40">
        <v>0.60088956000000004</v>
      </c>
      <c r="I45" s="46">
        <v>36</v>
      </c>
      <c r="J45" s="35">
        <v>0.51017075999999995</v>
      </c>
      <c r="K45" s="39">
        <v>0.98489064000000004</v>
      </c>
      <c r="L45" s="40">
        <v>1</v>
      </c>
    </row>
    <row r="46" spans="1:12" x14ac:dyDescent="0.25">
      <c r="A46" t="s">
        <v>207</v>
      </c>
      <c r="B46" s="18">
        <v>23</v>
      </c>
      <c r="C46" s="30">
        <f t="shared" si="1"/>
        <v>-0.20867888499999998</v>
      </c>
      <c r="D46" s="46">
        <v>30</v>
      </c>
      <c r="E46" s="34">
        <v>52</v>
      </c>
      <c r="F46" s="35">
        <v>0.71544932999999999</v>
      </c>
      <c r="G46" s="44">
        <v>0.81912684000000002</v>
      </c>
      <c r="H46" s="40">
        <v>0.85790080000000002</v>
      </c>
      <c r="I46" s="46">
        <v>18</v>
      </c>
      <c r="J46" s="35">
        <v>-1.1328071</v>
      </c>
      <c r="K46" s="39">
        <v>0.29272150000000002</v>
      </c>
      <c r="L46" s="40">
        <v>0.49483153000000002</v>
      </c>
    </row>
    <row r="47" spans="1:12" x14ac:dyDescent="0.25">
      <c r="A47" t="s">
        <v>206</v>
      </c>
      <c r="B47" s="18">
        <v>15</v>
      </c>
      <c r="C47" s="30">
        <f t="shared" si="1"/>
        <v>-0.19833789999999996</v>
      </c>
      <c r="D47" s="46">
        <v>32</v>
      </c>
      <c r="E47" s="34">
        <v>54</v>
      </c>
      <c r="F47" s="35">
        <v>0.75778900000000005</v>
      </c>
      <c r="G47" s="44">
        <v>0.78195490000000001</v>
      </c>
      <c r="H47" s="40">
        <v>0.86457700000000004</v>
      </c>
      <c r="I47" s="46">
        <v>17</v>
      </c>
      <c r="J47" s="35">
        <v>-1.1544648</v>
      </c>
      <c r="K47" s="39">
        <v>0.27060223</v>
      </c>
      <c r="L47" s="40">
        <v>0.48216656000000002</v>
      </c>
    </row>
    <row r="48" spans="1:12" x14ac:dyDescent="0.25">
      <c r="A48" t="s">
        <v>209</v>
      </c>
      <c r="B48" s="18">
        <v>24</v>
      </c>
      <c r="C48" s="30">
        <f t="shared" si="1"/>
        <v>-0.16569038999999997</v>
      </c>
      <c r="D48" s="46">
        <v>33</v>
      </c>
      <c r="E48" s="34">
        <v>51</v>
      </c>
      <c r="F48" s="35">
        <v>0.64947796000000002</v>
      </c>
      <c r="G48" s="44">
        <v>0.91764705999999996</v>
      </c>
      <c r="H48" s="40">
        <v>0.89967779999999997</v>
      </c>
      <c r="I48" s="46">
        <v>20</v>
      </c>
      <c r="J48" s="35">
        <v>-0.98085873999999995</v>
      </c>
      <c r="K48" s="39">
        <v>0.46147860000000002</v>
      </c>
      <c r="L48" s="40">
        <v>0.71944492999999998</v>
      </c>
    </row>
    <row r="49" spans="1:12" x14ac:dyDescent="0.25">
      <c r="A49" t="s">
        <v>234</v>
      </c>
      <c r="B49" s="18">
        <v>35</v>
      </c>
      <c r="C49" s="30">
        <f t="shared" si="1"/>
        <v>-0.12411019999999995</v>
      </c>
      <c r="D49" s="46">
        <v>48</v>
      </c>
      <c r="E49" s="34">
        <v>40</v>
      </c>
      <c r="F49" s="35">
        <v>-1.0147071999999999</v>
      </c>
      <c r="G49" s="44">
        <v>0.42125984999999999</v>
      </c>
      <c r="H49" s="40">
        <v>0.52914894000000001</v>
      </c>
      <c r="I49" s="46">
        <v>45</v>
      </c>
      <c r="J49" s="35">
        <v>0.76648680000000002</v>
      </c>
      <c r="K49" s="39">
        <v>0.75297384999999994</v>
      </c>
      <c r="L49" s="40">
        <v>0.98213315000000001</v>
      </c>
    </row>
    <row r="50" spans="1:12" x14ac:dyDescent="0.25">
      <c r="A50" t="s">
        <v>208</v>
      </c>
      <c r="B50" s="18">
        <v>51</v>
      </c>
      <c r="C50" s="30">
        <f t="shared" si="1"/>
        <v>-0.11259537000000003</v>
      </c>
      <c r="D50" s="46">
        <v>43</v>
      </c>
      <c r="E50" s="34">
        <v>59</v>
      </c>
      <c r="F50" s="35">
        <v>0.89605235999999999</v>
      </c>
      <c r="G50" s="44">
        <v>0.59753590000000001</v>
      </c>
      <c r="H50" s="40">
        <v>0.80889213000000004</v>
      </c>
      <c r="I50" s="46">
        <v>19</v>
      </c>
      <c r="J50" s="35">
        <v>-1.1212431</v>
      </c>
      <c r="K50" s="39">
        <v>0.31189319999999998</v>
      </c>
      <c r="L50" s="40">
        <v>0.49234961999999999</v>
      </c>
    </row>
    <row r="51" spans="1:12" x14ac:dyDescent="0.25">
      <c r="A51" t="s">
        <v>202</v>
      </c>
      <c r="B51" s="18">
        <v>55</v>
      </c>
      <c r="C51" s="30">
        <f t="shared" si="1"/>
        <v>-3.3361200000000091E-2</v>
      </c>
      <c r="D51" s="46">
        <v>38</v>
      </c>
      <c r="E51" s="34">
        <v>63</v>
      </c>
      <c r="F51" s="35">
        <v>1.1892560999999999</v>
      </c>
      <c r="G51" s="44">
        <v>0.24031006999999999</v>
      </c>
      <c r="H51" s="40">
        <v>0.41878290000000001</v>
      </c>
      <c r="I51" s="46">
        <v>13</v>
      </c>
      <c r="J51" s="35">
        <v>-1.2559785000000001</v>
      </c>
      <c r="K51" s="39">
        <v>0.18355717999999999</v>
      </c>
      <c r="L51" s="40">
        <v>0.43698100000000001</v>
      </c>
    </row>
    <row r="52" spans="1:12" x14ac:dyDescent="0.25">
      <c r="A52" t="s">
        <v>255</v>
      </c>
      <c r="B52" s="18">
        <v>30</v>
      </c>
      <c r="C52" s="30">
        <f t="shared" si="1"/>
        <v>-1.2312400000000001E-2</v>
      </c>
      <c r="D52" s="46">
        <v>51</v>
      </c>
      <c r="E52" s="34">
        <v>28</v>
      </c>
      <c r="F52" s="35">
        <v>-1.2923298999999999</v>
      </c>
      <c r="G52" s="44">
        <v>0.15953307</v>
      </c>
      <c r="H52" s="40">
        <v>0.30167644999999998</v>
      </c>
      <c r="I52" s="46">
        <v>66</v>
      </c>
      <c r="J52" s="35">
        <v>1.2677050999999999</v>
      </c>
      <c r="K52" s="39">
        <v>0.18609244999999999</v>
      </c>
      <c r="L52" s="40">
        <v>0.6156353</v>
      </c>
    </row>
    <row r="53" spans="1:12" x14ac:dyDescent="0.25">
      <c r="A53" t="s">
        <v>245</v>
      </c>
      <c r="B53" s="18">
        <v>15</v>
      </c>
      <c r="C53" s="30">
        <f t="shared" si="1"/>
        <v>1.1954800000000265E-3</v>
      </c>
      <c r="D53" s="46">
        <v>56</v>
      </c>
      <c r="E53" s="34">
        <v>42</v>
      </c>
      <c r="F53" s="35">
        <v>-0.98878659999999996</v>
      </c>
      <c r="G53" s="44">
        <v>0.44088176000000001</v>
      </c>
      <c r="H53" s="40">
        <v>0.54569319999999999</v>
      </c>
      <c r="I53" s="46">
        <v>56</v>
      </c>
      <c r="J53" s="35">
        <v>0.99117756000000001</v>
      </c>
      <c r="K53" s="39">
        <v>0.45234313999999998</v>
      </c>
      <c r="L53" s="40">
        <v>0.85902213999999999</v>
      </c>
    </row>
    <row r="54" spans="1:12" x14ac:dyDescent="0.25">
      <c r="A54" t="s">
        <v>254</v>
      </c>
      <c r="B54" s="18">
        <v>6</v>
      </c>
      <c r="C54" s="30">
        <f t="shared" si="1"/>
        <v>3.6988100000000079E-2</v>
      </c>
      <c r="D54" s="46">
        <v>55</v>
      </c>
      <c r="E54" s="34">
        <v>32</v>
      </c>
      <c r="F54" s="35">
        <v>-1.1599288999999999</v>
      </c>
      <c r="G54" s="44">
        <v>0.26774848000000001</v>
      </c>
      <c r="H54" s="40">
        <v>0.40779219999999999</v>
      </c>
      <c r="I54" s="46">
        <v>65</v>
      </c>
      <c r="J54" s="35">
        <v>1.2339051000000001</v>
      </c>
      <c r="K54" s="39">
        <v>0.21132985000000001</v>
      </c>
      <c r="L54" s="40">
        <v>0.64666789999999996</v>
      </c>
    </row>
    <row r="55" spans="1:12" x14ac:dyDescent="0.25">
      <c r="A55" t="s">
        <v>240</v>
      </c>
      <c r="B55" s="18">
        <v>12</v>
      </c>
      <c r="C55" s="30">
        <f t="shared" si="1"/>
        <v>4.5791355000000034E-2</v>
      </c>
      <c r="D55" s="46">
        <v>54</v>
      </c>
      <c r="E55" s="34">
        <v>46</v>
      </c>
      <c r="F55" s="35">
        <v>-0.73780703999999997</v>
      </c>
      <c r="G55" s="44">
        <v>0.7918288</v>
      </c>
      <c r="H55" s="40">
        <v>0.87244195000000002</v>
      </c>
      <c r="I55" s="46">
        <v>51</v>
      </c>
      <c r="J55" s="35">
        <v>0.82938975000000004</v>
      </c>
      <c r="K55" s="39">
        <v>0.67971809999999999</v>
      </c>
      <c r="L55" s="40">
        <v>1</v>
      </c>
    </row>
    <row r="56" spans="1:12" x14ac:dyDescent="0.25">
      <c r="A56" t="s">
        <v>223</v>
      </c>
      <c r="B56" s="18">
        <v>24</v>
      </c>
      <c r="C56" s="30">
        <f t="shared" si="1"/>
        <v>9.1032895000000003E-2</v>
      </c>
      <c r="D56" s="46">
        <v>50</v>
      </c>
      <c r="E56" s="34">
        <v>56</v>
      </c>
      <c r="F56" s="35">
        <v>0.80034744999999996</v>
      </c>
      <c r="G56" s="44">
        <v>0.71371770000000001</v>
      </c>
      <c r="H56" s="40">
        <v>0.86630297000000001</v>
      </c>
      <c r="I56" s="46">
        <v>34</v>
      </c>
      <c r="J56" s="35">
        <v>-0.61828165999999996</v>
      </c>
      <c r="K56" s="39">
        <v>0.91839999999999999</v>
      </c>
      <c r="L56" s="40">
        <v>0.92687832999999997</v>
      </c>
    </row>
    <row r="57" spans="1:12" x14ac:dyDescent="0.25">
      <c r="A57" t="s">
        <v>246</v>
      </c>
      <c r="B57" s="18">
        <v>31</v>
      </c>
      <c r="C57" s="30">
        <f t="shared" si="1"/>
        <v>0.15948849999999998</v>
      </c>
      <c r="D57" s="46">
        <v>58</v>
      </c>
      <c r="E57" s="34">
        <v>47</v>
      </c>
      <c r="F57" s="35">
        <v>-0.68197300000000005</v>
      </c>
      <c r="G57" s="44">
        <v>0.85828346</v>
      </c>
      <c r="H57" s="40">
        <v>0.91212470000000001</v>
      </c>
      <c r="I57" s="46">
        <v>57</v>
      </c>
      <c r="J57" s="35">
        <v>1.00095</v>
      </c>
      <c r="K57" s="39">
        <v>0.44195357000000002</v>
      </c>
      <c r="L57" s="40">
        <v>0.87353915000000004</v>
      </c>
    </row>
    <row r="58" spans="1:12" x14ac:dyDescent="0.25">
      <c r="A58" t="s">
        <v>214</v>
      </c>
      <c r="B58" s="18">
        <v>34</v>
      </c>
      <c r="C58" s="30">
        <f t="shared" si="1"/>
        <v>0.19335823000000008</v>
      </c>
      <c r="D58" s="46">
        <v>49</v>
      </c>
      <c r="E58" s="34">
        <v>64</v>
      </c>
      <c r="F58" s="35">
        <v>1.2629684000000001</v>
      </c>
      <c r="G58" s="44">
        <v>0.17922606999999999</v>
      </c>
      <c r="H58" s="40">
        <v>0.34250652999999998</v>
      </c>
      <c r="I58" s="46">
        <v>25</v>
      </c>
      <c r="J58" s="35">
        <v>-0.87625193999999995</v>
      </c>
      <c r="K58" s="39">
        <v>0.60532593999999995</v>
      </c>
      <c r="L58" s="40">
        <v>0.78446996000000002</v>
      </c>
    </row>
    <row r="59" spans="1:12" x14ac:dyDescent="0.25">
      <c r="A59" t="s">
        <v>203</v>
      </c>
      <c r="B59" s="18">
        <v>17</v>
      </c>
      <c r="C59" s="30">
        <f t="shared" si="1"/>
        <v>0.19404014999999997</v>
      </c>
      <c r="D59" s="46">
        <v>47</v>
      </c>
      <c r="E59" s="34">
        <v>71</v>
      </c>
      <c r="F59" s="35">
        <v>1.602347</v>
      </c>
      <c r="G59" s="44">
        <v>4.5275589999999998E-2</v>
      </c>
      <c r="H59" s="40">
        <v>0.15835626</v>
      </c>
      <c r="I59" s="46">
        <v>14</v>
      </c>
      <c r="J59" s="35">
        <v>-1.2142667</v>
      </c>
      <c r="K59" s="39">
        <v>0.21826371999999999</v>
      </c>
      <c r="L59" s="40">
        <v>0.45398404999999997</v>
      </c>
    </row>
    <row r="60" spans="1:12" x14ac:dyDescent="0.25">
      <c r="A60" t="s">
        <v>248</v>
      </c>
      <c r="B60" s="18">
        <v>15</v>
      </c>
      <c r="C60" s="30">
        <f t="shared" si="1"/>
        <v>0.19715701999999996</v>
      </c>
      <c r="D60" s="46">
        <v>60</v>
      </c>
      <c r="E60" s="34">
        <v>48</v>
      </c>
      <c r="F60" s="35">
        <v>-0.62018746000000002</v>
      </c>
      <c r="G60" s="44">
        <v>0.93587169999999997</v>
      </c>
      <c r="H60" s="40">
        <v>0.95831580000000005</v>
      </c>
      <c r="I60" s="46">
        <v>59</v>
      </c>
      <c r="J60" s="35">
        <v>1.0145014999999999</v>
      </c>
      <c r="K60" s="39">
        <v>0.42410892</v>
      </c>
      <c r="L60" s="40">
        <v>0.92596590000000001</v>
      </c>
    </row>
    <row r="61" spans="1:12" x14ac:dyDescent="0.25">
      <c r="A61" t="s">
        <v>252</v>
      </c>
      <c r="B61" s="18">
        <v>26</v>
      </c>
      <c r="C61" s="30">
        <f t="shared" si="1"/>
        <v>0.25286528000000003</v>
      </c>
      <c r="D61" s="46">
        <v>62</v>
      </c>
      <c r="E61" s="34">
        <v>49</v>
      </c>
      <c r="F61" s="35">
        <v>-0.58933574</v>
      </c>
      <c r="G61" s="44">
        <v>0.94153224999999996</v>
      </c>
      <c r="H61" s="40">
        <v>0.96344763</v>
      </c>
      <c r="I61" s="46">
        <v>63</v>
      </c>
      <c r="J61" s="35">
        <v>1.0950663</v>
      </c>
      <c r="K61" s="39">
        <v>0.33072099999999999</v>
      </c>
      <c r="L61" s="40">
        <v>0.90651137000000004</v>
      </c>
    </row>
    <row r="62" spans="1:12" x14ac:dyDescent="0.25">
      <c r="A62" t="s">
        <v>219</v>
      </c>
      <c r="B62" s="18">
        <v>27</v>
      </c>
      <c r="C62" s="30">
        <f t="shared" si="1"/>
        <v>0.28870093000000002</v>
      </c>
      <c r="D62" s="46">
        <v>52</v>
      </c>
      <c r="E62" s="34">
        <v>65</v>
      </c>
      <c r="F62" s="35">
        <v>1.2899007</v>
      </c>
      <c r="G62" s="44">
        <v>0.15697674</v>
      </c>
      <c r="H62" s="40">
        <v>0.33316877</v>
      </c>
      <c r="I62" s="46">
        <v>30</v>
      </c>
      <c r="J62" s="35">
        <v>-0.71249883999999997</v>
      </c>
      <c r="K62" s="39">
        <v>0.83347039999999994</v>
      </c>
      <c r="L62" s="40">
        <v>0.92460489999999995</v>
      </c>
    </row>
    <row r="63" spans="1:12" x14ac:dyDescent="0.25">
      <c r="A63" t="s">
        <v>264</v>
      </c>
      <c r="B63" s="18">
        <v>38</v>
      </c>
      <c r="C63" s="30">
        <f t="shared" si="1"/>
        <v>0.31873974999999999</v>
      </c>
      <c r="D63" s="46">
        <v>67</v>
      </c>
      <c r="E63" s="34">
        <v>44</v>
      </c>
      <c r="F63" s="35">
        <v>-0.93331710000000001</v>
      </c>
      <c r="G63" s="44">
        <v>0.52569169999999998</v>
      </c>
      <c r="H63" s="40">
        <v>0.59576119999999999</v>
      </c>
      <c r="I63" s="46">
        <v>75</v>
      </c>
      <c r="J63" s="35">
        <v>1.5707966</v>
      </c>
      <c r="K63" s="39">
        <v>4.5311270000000001E-2</v>
      </c>
      <c r="L63" s="40">
        <v>0.56903420000000005</v>
      </c>
    </row>
    <row r="64" spans="1:12" x14ac:dyDescent="0.25">
      <c r="A64" t="s">
        <v>262</v>
      </c>
      <c r="B64" s="18">
        <v>28</v>
      </c>
      <c r="C64" s="30">
        <f t="shared" si="1"/>
        <v>0.34684679999999996</v>
      </c>
      <c r="D64" s="46">
        <v>66</v>
      </c>
      <c r="E64" s="34">
        <v>45</v>
      </c>
      <c r="F64" s="35">
        <v>-0.84319189999999999</v>
      </c>
      <c r="G64" s="44">
        <v>0.64837396000000003</v>
      </c>
      <c r="H64" s="40">
        <v>0.72393459999999998</v>
      </c>
      <c r="I64" s="46">
        <v>73</v>
      </c>
      <c r="J64" s="35">
        <v>1.5368854999999999</v>
      </c>
      <c r="K64" s="39">
        <v>6.059374E-2</v>
      </c>
      <c r="L64" s="40">
        <v>0.44610097999999998</v>
      </c>
    </row>
    <row r="65" spans="1:12" x14ac:dyDescent="0.25">
      <c r="A65" t="s">
        <v>227</v>
      </c>
      <c r="B65" s="18">
        <v>9</v>
      </c>
      <c r="C65" s="30">
        <f t="shared" si="1"/>
        <v>0.73969969000000002</v>
      </c>
      <c r="D65" s="46">
        <v>53</v>
      </c>
      <c r="E65" s="34">
        <v>58</v>
      </c>
      <c r="F65" s="35">
        <v>0.87570333</v>
      </c>
      <c r="G65" s="44">
        <v>0.60588235000000001</v>
      </c>
      <c r="H65" s="40">
        <v>0.8090716</v>
      </c>
      <c r="I65" s="46">
        <v>38</v>
      </c>
      <c r="J65" s="35">
        <v>0.60369605000000004</v>
      </c>
      <c r="K65" s="39">
        <v>0.93780684000000003</v>
      </c>
      <c r="L65" s="40">
        <v>1</v>
      </c>
    </row>
    <row r="66" spans="1:12" x14ac:dyDescent="0.25">
      <c r="A66" t="s">
        <v>243</v>
      </c>
      <c r="B66" s="18">
        <v>12</v>
      </c>
      <c r="C66" s="30">
        <f t="shared" si="1"/>
        <v>0.838482175</v>
      </c>
      <c r="D66" s="46">
        <v>61</v>
      </c>
      <c r="E66" s="34">
        <v>57</v>
      </c>
      <c r="F66" s="35">
        <v>0.80829459999999997</v>
      </c>
      <c r="G66" s="44">
        <v>0.68831169999999997</v>
      </c>
      <c r="H66" s="40">
        <v>0.89312729999999996</v>
      </c>
      <c r="I66" s="46">
        <v>54</v>
      </c>
      <c r="J66" s="35">
        <v>0.86866975000000002</v>
      </c>
      <c r="K66" s="39">
        <v>0.59928369999999997</v>
      </c>
      <c r="L66" s="40">
        <v>1</v>
      </c>
    </row>
    <row r="67" spans="1:12" x14ac:dyDescent="0.25">
      <c r="A67" t="s">
        <v>231</v>
      </c>
      <c r="B67" s="18">
        <v>22</v>
      </c>
      <c r="C67" s="30">
        <f t="shared" si="1"/>
        <v>0.853586705</v>
      </c>
      <c r="D67" s="46">
        <v>57</v>
      </c>
      <c r="E67" s="34">
        <v>60</v>
      </c>
      <c r="F67" s="35">
        <v>0.99573666000000005</v>
      </c>
      <c r="G67" s="44">
        <v>0.47420635999999999</v>
      </c>
      <c r="H67" s="40">
        <v>0.65484379999999998</v>
      </c>
      <c r="I67" s="46">
        <v>42</v>
      </c>
      <c r="J67" s="35">
        <v>0.71143674999999995</v>
      </c>
      <c r="K67" s="39">
        <v>0.82827479999999998</v>
      </c>
      <c r="L67" s="40">
        <v>0.98742264999999996</v>
      </c>
    </row>
    <row r="68" spans="1:12" x14ac:dyDescent="0.25">
      <c r="A68" t="s">
        <v>226</v>
      </c>
      <c r="B68" s="18">
        <v>22</v>
      </c>
      <c r="C68" s="30">
        <f t="shared" si="1"/>
        <v>1.0049486649999999</v>
      </c>
      <c r="D68" s="46">
        <v>59</v>
      </c>
      <c r="E68" s="34">
        <v>70</v>
      </c>
      <c r="F68" s="35">
        <v>1.4656174</v>
      </c>
      <c r="G68" s="44">
        <v>8.3507310000000001E-2</v>
      </c>
      <c r="H68" s="40">
        <v>0.25793779999999999</v>
      </c>
      <c r="I68" s="46">
        <v>37</v>
      </c>
      <c r="J68" s="35">
        <v>0.54427992999999997</v>
      </c>
      <c r="K68" s="39">
        <v>0.9733598</v>
      </c>
      <c r="L68" s="40">
        <v>1</v>
      </c>
    </row>
    <row r="69" spans="1:12" x14ac:dyDescent="0.25">
      <c r="A69" t="s">
        <v>242</v>
      </c>
      <c r="B69" s="18">
        <v>33</v>
      </c>
      <c r="C69" s="30">
        <f t="shared" ref="C69:C82" si="2">AVERAGE(F69,J69)</f>
        <v>1.0152327249999999</v>
      </c>
      <c r="D69" s="46">
        <v>63</v>
      </c>
      <c r="E69" s="34">
        <v>62</v>
      </c>
      <c r="F69" s="35">
        <v>1.1879659</v>
      </c>
      <c r="G69" s="44">
        <v>0.23684210999999999</v>
      </c>
      <c r="H69" s="40">
        <v>0.39573184</v>
      </c>
      <c r="I69" s="46">
        <v>53</v>
      </c>
      <c r="J69" s="35">
        <v>0.84249954999999999</v>
      </c>
      <c r="K69" s="39">
        <v>0.64088179999999995</v>
      </c>
      <c r="L69" s="40">
        <v>1</v>
      </c>
    </row>
    <row r="70" spans="1:12" x14ac:dyDescent="0.25">
      <c r="A70" t="s">
        <v>251</v>
      </c>
      <c r="B70" s="18">
        <v>21</v>
      </c>
      <c r="C70" s="30">
        <f t="shared" si="2"/>
        <v>1.03392135</v>
      </c>
      <c r="D70" s="46">
        <v>69</v>
      </c>
      <c r="E70" s="34">
        <v>61</v>
      </c>
      <c r="F70" s="35">
        <v>0.99677420000000005</v>
      </c>
      <c r="G70" s="44">
        <v>0.42495126</v>
      </c>
      <c r="H70" s="40">
        <v>0.68950940000000005</v>
      </c>
      <c r="I70" s="46">
        <v>62</v>
      </c>
      <c r="J70" s="35">
        <v>1.0710685</v>
      </c>
      <c r="K70" s="39">
        <v>0.35116374</v>
      </c>
      <c r="L70" s="40">
        <v>0.91930270000000003</v>
      </c>
    </row>
    <row r="71" spans="1:12" x14ac:dyDescent="0.25">
      <c r="A71" t="s">
        <v>259</v>
      </c>
      <c r="B71" s="18">
        <v>13</v>
      </c>
      <c r="C71" s="30">
        <f t="shared" si="2"/>
        <v>1.070409975</v>
      </c>
      <c r="D71" s="46">
        <v>70</v>
      </c>
      <c r="E71" s="34">
        <v>55</v>
      </c>
      <c r="F71" s="35">
        <v>0.77588195000000004</v>
      </c>
      <c r="G71" s="44">
        <v>0.76386034000000003</v>
      </c>
      <c r="H71" s="40">
        <v>0.87152432999999996</v>
      </c>
      <c r="I71" s="46">
        <v>70</v>
      </c>
      <c r="J71" s="35">
        <v>1.364938</v>
      </c>
      <c r="K71" s="39">
        <v>0.13301473999999999</v>
      </c>
      <c r="L71" s="40">
        <v>0.61445159999999999</v>
      </c>
    </row>
    <row r="72" spans="1:12" x14ac:dyDescent="0.25">
      <c r="A72" t="s">
        <v>239</v>
      </c>
      <c r="B72" s="18">
        <v>6</v>
      </c>
      <c r="C72" s="30">
        <f t="shared" si="2"/>
        <v>1.1090782799999999</v>
      </c>
      <c r="D72" s="46">
        <v>65</v>
      </c>
      <c r="E72" s="34">
        <v>67</v>
      </c>
      <c r="F72" s="35">
        <v>1.3893717999999999</v>
      </c>
      <c r="G72" s="44">
        <v>0.13061223999999999</v>
      </c>
      <c r="H72" s="40">
        <v>0.26300131999999998</v>
      </c>
      <c r="I72" s="46">
        <v>50</v>
      </c>
      <c r="J72" s="35">
        <v>0.82878476000000001</v>
      </c>
      <c r="K72" s="39">
        <v>0.68003210000000003</v>
      </c>
      <c r="L72" s="40">
        <v>1</v>
      </c>
    </row>
    <row r="73" spans="1:12" x14ac:dyDescent="0.25">
      <c r="A73" t="s">
        <v>236</v>
      </c>
      <c r="B73" s="18">
        <v>16</v>
      </c>
      <c r="C73" s="30">
        <f t="shared" si="2"/>
        <v>1.1261052999999999</v>
      </c>
      <c r="D73" s="46">
        <v>64</v>
      </c>
      <c r="E73" s="34">
        <v>69</v>
      </c>
      <c r="F73" s="35">
        <v>1.4590122999999999</v>
      </c>
      <c r="G73" s="44">
        <v>0.10153255999999999</v>
      </c>
      <c r="H73" s="40">
        <v>0.23829423</v>
      </c>
      <c r="I73" s="46">
        <v>47</v>
      </c>
      <c r="J73" s="35">
        <v>0.79319830000000002</v>
      </c>
      <c r="K73" s="39">
        <v>0.71285944999999995</v>
      </c>
      <c r="L73" s="40">
        <v>0.99210759999999998</v>
      </c>
    </row>
    <row r="74" spans="1:12" x14ac:dyDescent="0.25">
      <c r="A74" t="s">
        <v>233</v>
      </c>
      <c r="B74" s="18">
        <v>36</v>
      </c>
      <c r="C74" s="30">
        <f t="shared" si="2"/>
        <v>1.33416125</v>
      </c>
      <c r="D74" s="46">
        <v>68</v>
      </c>
      <c r="E74" s="34">
        <v>77</v>
      </c>
      <c r="F74" s="35">
        <v>1.9389162</v>
      </c>
      <c r="G74" s="44">
        <v>2.0876826999999998E-3</v>
      </c>
      <c r="H74" s="40">
        <v>0.10664273000000001</v>
      </c>
      <c r="I74" s="46">
        <v>44</v>
      </c>
      <c r="J74" s="35">
        <v>0.72940629999999995</v>
      </c>
      <c r="K74" s="39">
        <v>0.80578680000000003</v>
      </c>
      <c r="L74" s="40">
        <v>1</v>
      </c>
    </row>
    <row r="75" spans="1:12" x14ac:dyDescent="0.25">
      <c r="A75" t="s">
        <v>260</v>
      </c>
      <c r="B75" s="18">
        <v>22</v>
      </c>
      <c r="C75" s="30">
        <f t="shared" si="2"/>
        <v>1.41037715</v>
      </c>
      <c r="D75" s="46">
        <v>72</v>
      </c>
      <c r="E75" s="34">
        <v>68</v>
      </c>
      <c r="F75" s="35">
        <v>1.4217587</v>
      </c>
      <c r="G75" s="44">
        <v>9.9029123999999996E-2</v>
      </c>
      <c r="H75" s="40">
        <v>0.25186029999999998</v>
      </c>
      <c r="I75" s="46">
        <v>71</v>
      </c>
      <c r="J75" s="35">
        <v>1.3989955999999999</v>
      </c>
      <c r="K75" s="39">
        <v>0.10353034999999999</v>
      </c>
      <c r="L75" s="40">
        <v>0.60085624000000004</v>
      </c>
    </row>
    <row r="76" spans="1:12" x14ac:dyDescent="0.25">
      <c r="A76" t="s">
        <v>253</v>
      </c>
      <c r="B76" s="18">
        <v>22</v>
      </c>
      <c r="C76" s="30">
        <f t="shared" si="2"/>
        <v>1.4714935499999999</v>
      </c>
      <c r="D76" s="46">
        <v>71</v>
      </c>
      <c r="E76" s="34">
        <v>73</v>
      </c>
      <c r="F76" s="35">
        <v>1.7963401000000001</v>
      </c>
      <c r="G76" s="44">
        <v>1.443299E-2</v>
      </c>
      <c r="H76" s="40">
        <v>7.4066766000000006E-2</v>
      </c>
      <c r="I76" s="46">
        <v>64</v>
      </c>
      <c r="J76" s="35">
        <v>1.146647</v>
      </c>
      <c r="K76" s="39">
        <v>0.27380951999999997</v>
      </c>
      <c r="L76" s="40">
        <v>0.8185249</v>
      </c>
    </row>
    <row r="77" spans="1:12" x14ac:dyDescent="0.25">
      <c r="A77" t="s">
        <v>258</v>
      </c>
      <c r="B77" s="18">
        <v>36</v>
      </c>
      <c r="C77" s="30">
        <f t="shared" si="2"/>
        <v>1.5486606999999999</v>
      </c>
      <c r="D77" s="46">
        <v>73</v>
      </c>
      <c r="E77" s="34">
        <v>72</v>
      </c>
      <c r="F77" s="35">
        <v>1.7638103999999999</v>
      </c>
      <c r="G77" s="44">
        <v>2.5291827999999999E-2</v>
      </c>
      <c r="H77" s="40">
        <v>7.9089039999999999E-2</v>
      </c>
      <c r="I77" s="46">
        <v>69</v>
      </c>
      <c r="J77" s="35">
        <v>1.3335109999999999</v>
      </c>
      <c r="K77" s="39">
        <v>0.14458773</v>
      </c>
      <c r="L77" s="40">
        <v>0.62539714999999996</v>
      </c>
    </row>
    <row r="78" spans="1:12" x14ac:dyDescent="0.25">
      <c r="A78" t="s">
        <v>256</v>
      </c>
      <c r="B78" s="18">
        <v>53</v>
      </c>
      <c r="C78" s="30">
        <f t="shared" si="2"/>
        <v>1.5772973499999998</v>
      </c>
      <c r="D78" s="46">
        <v>74</v>
      </c>
      <c r="E78" s="34">
        <v>75</v>
      </c>
      <c r="F78" s="35">
        <v>1.8671011</v>
      </c>
      <c r="G78" s="44">
        <v>2.534113E-2</v>
      </c>
      <c r="H78" s="40">
        <v>7.5023099999999995E-2</v>
      </c>
      <c r="I78" s="46">
        <v>67</v>
      </c>
      <c r="J78" s="35">
        <v>1.2874935999999999</v>
      </c>
      <c r="K78" s="39">
        <v>0.1667981</v>
      </c>
      <c r="L78" s="40">
        <v>0.61977070000000001</v>
      </c>
    </row>
    <row r="79" spans="1:12" x14ac:dyDescent="0.25">
      <c r="A79" t="s">
        <v>257</v>
      </c>
      <c r="B79" s="18">
        <v>42</v>
      </c>
      <c r="C79" s="30">
        <f t="shared" si="2"/>
        <v>1.5991514499999999</v>
      </c>
      <c r="D79" s="46">
        <v>75</v>
      </c>
      <c r="E79" s="34">
        <v>76</v>
      </c>
      <c r="F79" s="35">
        <v>1.9033443000000001</v>
      </c>
      <c r="G79" s="44">
        <v>8.2474230000000003E-3</v>
      </c>
      <c r="H79" s="40">
        <v>8.366875E-2</v>
      </c>
      <c r="I79" s="46">
        <v>68</v>
      </c>
      <c r="J79" s="35">
        <v>1.2949586</v>
      </c>
      <c r="K79" s="39">
        <v>0.16733548000000001</v>
      </c>
      <c r="L79" s="40">
        <v>0.65713480000000002</v>
      </c>
    </row>
    <row r="80" spans="1:12" x14ac:dyDescent="0.25">
      <c r="A80" t="s">
        <v>261</v>
      </c>
      <c r="B80" s="18">
        <v>26</v>
      </c>
      <c r="C80" s="30">
        <f t="shared" si="2"/>
        <v>1.6392758999999999</v>
      </c>
      <c r="D80" s="46">
        <v>77</v>
      </c>
      <c r="E80" s="34">
        <v>74</v>
      </c>
      <c r="F80" s="35">
        <v>1.8575467999999999</v>
      </c>
      <c r="G80" s="44">
        <v>8.6956519999999999E-3</v>
      </c>
      <c r="H80" s="40">
        <v>6.2408353999999999E-2</v>
      </c>
      <c r="I80" s="46">
        <v>72</v>
      </c>
      <c r="J80" s="35">
        <v>1.4210050000000001</v>
      </c>
      <c r="K80" s="39">
        <v>0.103785105</v>
      </c>
      <c r="L80" s="40">
        <v>0.62870420000000005</v>
      </c>
    </row>
    <row r="81" spans="1:12" x14ac:dyDescent="0.25">
      <c r="A81" t="s">
        <v>267</v>
      </c>
      <c r="B81" s="18">
        <v>44</v>
      </c>
      <c r="C81" s="30">
        <f t="shared" si="2"/>
        <v>1.7102454499999999</v>
      </c>
      <c r="D81" s="46">
        <v>76</v>
      </c>
      <c r="E81" s="34">
        <v>66</v>
      </c>
      <c r="F81" s="35">
        <v>1.3329648999999999</v>
      </c>
      <c r="G81" s="44">
        <v>0.14137214000000001</v>
      </c>
      <c r="H81" s="40">
        <v>0.30369004999999999</v>
      </c>
      <c r="I81" s="46">
        <v>78</v>
      </c>
      <c r="J81" s="35">
        <v>2.087526</v>
      </c>
      <c r="K81" s="39">
        <v>4.0338845000000003E-3</v>
      </c>
      <c r="L81" s="40">
        <v>0.12791391999999999</v>
      </c>
    </row>
    <row r="82" spans="1:12" ht="15.75" thickBot="1" x14ac:dyDescent="0.3">
      <c r="A82" t="s">
        <v>263</v>
      </c>
      <c r="B82" s="18">
        <v>55</v>
      </c>
      <c r="C82" s="31">
        <f t="shared" si="2"/>
        <v>1.8365825500000001</v>
      </c>
      <c r="D82" s="47">
        <v>78</v>
      </c>
      <c r="E82" s="26">
        <v>78</v>
      </c>
      <c r="F82" s="36">
        <v>2.1097112</v>
      </c>
      <c r="G82" s="45">
        <v>8.2987559999999991E-3</v>
      </c>
      <c r="H82" s="42">
        <v>7.1650249999999999E-2</v>
      </c>
      <c r="I82" s="47">
        <v>74</v>
      </c>
      <c r="J82" s="36">
        <v>1.5634539000000001</v>
      </c>
      <c r="K82" s="41">
        <v>5.5819477999999999E-2</v>
      </c>
      <c r="L82" s="42">
        <v>0.47031953999999998</v>
      </c>
    </row>
  </sheetData>
  <autoFilter ref="A4:L4" xr:uid="{00000000-0009-0000-0000-000006000000}">
    <sortState ref="A5:L82">
      <sortCondition ref="C4"/>
    </sortState>
  </autoFilter>
  <mergeCells count="4">
    <mergeCell ref="I3:L3"/>
    <mergeCell ref="E3:H3"/>
    <mergeCell ref="C3:D3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0"/>
  <sheetViews>
    <sheetView workbookViewId="0">
      <selection sqref="A1:E1"/>
    </sheetView>
  </sheetViews>
  <sheetFormatPr defaultRowHeight="15" x14ac:dyDescent="0.25"/>
  <cols>
    <col min="1" max="1" width="23.42578125" customWidth="1"/>
    <col min="2" max="6" width="20" style="18" customWidth="1"/>
  </cols>
  <sheetData>
    <row r="1" spans="1:8" ht="18.75" x14ac:dyDescent="0.3">
      <c r="A1" s="57" t="s">
        <v>283</v>
      </c>
      <c r="B1" s="57"/>
      <c r="C1" s="57"/>
      <c r="D1" s="57"/>
      <c r="E1" s="57"/>
    </row>
    <row r="3" spans="1:8" s="19" customFormat="1" ht="45" x14ac:dyDescent="0.25">
      <c r="A3" s="4" t="s">
        <v>0</v>
      </c>
      <c r="B3" s="19" t="s">
        <v>8</v>
      </c>
      <c r="C3" s="19" t="s">
        <v>9</v>
      </c>
      <c r="D3" s="19" t="s">
        <v>10</v>
      </c>
      <c r="E3" s="19" t="s">
        <v>11</v>
      </c>
      <c r="F3" s="19" t="s">
        <v>5</v>
      </c>
      <c r="H3" s="11" t="s">
        <v>268</v>
      </c>
    </row>
    <row r="4" spans="1:8" x14ac:dyDescent="0.25">
      <c r="A4" t="s">
        <v>52</v>
      </c>
      <c r="B4" s="18">
        <v>-1</v>
      </c>
      <c r="C4" s="18">
        <v>-0.48348364755257417</v>
      </c>
      <c r="D4" s="18">
        <v>9.615948335709864E-4</v>
      </c>
      <c r="E4" s="18">
        <v>1.9524894682457561E-3</v>
      </c>
      <c r="F4" s="18">
        <v>7.7920200000000002E-3</v>
      </c>
    </row>
    <row r="5" spans="1:8" x14ac:dyDescent="0.25">
      <c r="A5" t="s">
        <v>155</v>
      </c>
      <c r="B5" s="18">
        <v>1</v>
      </c>
      <c r="C5" s="18">
        <v>0.95652269246612565</v>
      </c>
      <c r="D5" s="18">
        <v>7.0572299500255399E-3</v>
      </c>
      <c r="E5" s="18">
        <v>3.4835684968720589E-2</v>
      </c>
      <c r="F5" s="18">
        <v>0.46934896428571399</v>
      </c>
    </row>
    <row r="6" spans="1:8" x14ac:dyDescent="0.25">
      <c r="A6" t="s">
        <v>98</v>
      </c>
      <c r="B6" s="18">
        <v>-1</v>
      </c>
      <c r="C6" s="18">
        <v>-6.0880938299404115E-2</v>
      </c>
      <c r="D6" s="18">
        <v>1.0712216894226367</v>
      </c>
      <c r="E6" s="18">
        <v>7.2211781106944484E-2</v>
      </c>
      <c r="F6" s="18">
        <v>0.533957161304348</v>
      </c>
    </row>
    <row r="7" spans="1:8" x14ac:dyDescent="0.25">
      <c r="A7" t="s">
        <v>160</v>
      </c>
      <c r="B7" s="18">
        <v>-1</v>
      </c>
      <c r="C7" s="18">
        <v>-0.44073884382650641</v>
      </c>
      <c r="D7" s="18">
        <v>6.0013341238227278E-3</v>
      </c>
      <c r="E7" s="18">
        <v>0.32664925240885101</v>
      </c>
      <c r="F7" s="18">
        <v>0.46934896428571399</v>
      </c>
    </row>
    <row r="8" spans="1:8" x14ac:dyDescent="0.25">
      <c r="A8" t="s">
        <v>100</v>
      </c>
      <c r="B8" s="18">
        <v>-1</v>
      </c>
      <c r="C8" s="18">
        <v>-0.43714230636208545</v>
      </c>
      <c r="D8" s="18">
        <v>0.18345379751795354</v>
      </c>
      <c r="E8" s="18">
        <v>4.3345836624894288E-2</v>
      </c>
      <c r="F8" s="18">
        <v>0.43067996666666702</v>
      </c>
    </row>
    <row r="9" spans="1:8" x14ac:dyDescent="0.25">
      <c r="A9" t="s">
        <v>152</v>
      </c>
      <c r="B9" s="18">
        <v>-1</v>
      </c>
      <c r="C9" s="18">
        <v>-0.90432394105897995</v>
      </c>
      <c r="D9" s="18">
        <v>0.73838892640428044</v>
      </c>
      <c r="E9" s="18">
        <v>2.5310733795321023E-2</v>
      </c>
      <c r="F9" s="18">
        <v>0.93486854793103502</v>
      </c>
    </row>
    <row r="10" spans="1:8" x14ac:dyDescent="0.25">
      <c r="A10" t="s">
        <v>116</v>
      </c>
      <c r="B10" s="18">
        <v>1</v>
      </c>
      <c r="C10" s="18">
        <v>1.1993795988850233</v>
      </c>
      <c r="D10" s="18">
        <v>9.8024479572696548E-3</v>
      </c>
      <c r="E10" s="18">
        <v>0.19981875973097471</v>
      </c>
      <c r="F10" s="18">
        <v>0.533957161304348</v>
      </c>
    </row>
    <row r="11" spans="1:8" x14ac:dyDescent="0.25">
      <c r="A11" t="s">
        <v>102</v>
      </c>
      <c r="B11" s="18">
        <v>-1</v>
      </c>
      <c r="C11" s="18">
        <v>-0.36658206908752544</v>
      </c>
      <c r="D11" s="18">
        <v>0.44327294680163154</v>
      </c>
      <c r="E11" s="18">
        <v>0.18204139505871048</v>
      </c>
      <c r="F11" s="18">
        <v>0.46934896428571399</v>
      </c>
    </row>
    <row r="12" spans="1:8" x14ac:dyDescent="0.25">
      <c r="A12" t="s">
        <v>103</v>
      </c>
      <c r="B12" s="18">
        <v>-1</v>
      </c>
      <c r="C12" s="18">
        <v>-0.27689341313483895</v>
      </c>
      <c r="D12" s="18">
        <v>1.0537451586517301</v>
      </c>
      <c r="E12" s="18">
        <v>0.2490038396603356</v>
      </c>
      <c r="F12" s="18">
        <v>0.54949951038461498</v>
      </c>
    </row>
    <row r="13" spans="1:8" x14ac:dyDescent="0.25">
      <c r="A13" t="s">
        <v>75</v>
      </c>
      <c r="B13" s="18">
        <v>1</v>
      </c>
      <c r="C13" s="18">
        <v>89.725240418553454</v>
      </c>
      <c r="D13" s="18">
        <v>3.5586974027787549E-4</v>
      </c>
      <c r="E13" s="18">
        <v>6.4545794787510653</v>
      </c>
      <c r="F13" s="18">
        <v>0.32874478499999998</v>
      </c>
    </row>
    <row r="14" spans="1:8" x14ac:dyDescent="0.25">
      <c r="A14" t="s">
        <v>104</v>
      </c>
      <c r="B14" s="18">
        <v>-1</v>
      </c>
      <c r="C14" s="18">
        <v>-4.2935501638254097E-4</v>
      </c>
      <c r="D14" s="18">
        <v>6.3803439525425623E-2</v>
      </c>
      <c r="E14" s="18">
        <v>0.30866392796258119</v>
      </c>
      <c r="F14" s="18">
        <v>0.43067996666666702</v>
      </c>
    </row>
    <row r="15" spans="1:8" x14ac:dyDescent="0.25">
      <c r="A15" t="s">
        <v>77</v>
      </c>
      <c r="B15" s="18">
        <v>-1</v>
      </c>
      <c r="C15" s="18">
        <v>-0.19440140390066421</v>
      </c>
      <c r="D15" s="18">
        <v>2.1033618668127994E-2</v>
      </c>
      <c r="E15" s="18">
        <v>3.9913920434887423E-2</v>
      </c>
      <c r="F15" s="18">
        <v>7.3663304999999998E-2</v>
      </c>
    </row>
    <row r="16" spans="1:8" x14ac:dyDescent="0.25">
      <c r="A16" t="s">
        <v>168</v>
      </c>
      <c r="B16" s="18">
        <v>-1</v>
      </c>
      <c r="C16" s="18">
        <v>-0.29872444838171608</v>
      </c>
      <c r="D16" s="18">
        <v>0.468828859623801</v>
      </c>
      <c r="E16" s="18">
        <v>1.4218914794939036E-2</v>
      </c>
      <c r="F16" s="18">
        <v>0.46934896428571399</v>
      </c>
    </row>
    <row r="17" spans="1:6" x14ac:dyDescent="0.25">
      <c r="A17" t="s">
        <v>153</v>
      </c>
      <c r="B17" s="18">
        <v>1</v>
      </c>
      <c r="C17" s="18">
        <v>0.80700053803558724</v>
      </c>
      <c r="D17" s="18">
        <v>9.223891978092276E-2</v>
      </c>
      <c r="E17" s="18">
        <v>5.8985531034028262E-3</v>
      </c>
      <c r="F17" s="18">
        <v>0.46934896428571399</v>
      </c>
    </row>
    <row r="18" spans="1:6" x14ac:dyDescent="0.25">
      <c r="A18" t="s">
        <v>184</v>
      </c>
      <c r="B18" s="18">
        <v>1</v>
      </c>
      <c r="C18" s="18">
        <v>0.51991179515398611</v>
      </c>
      <c r="D18" s="18">
        <v>0.40793346818161802</v>
      </c>
      <c r="E18" s="18">
        <v>1.8346959629600867E-2</v>
      </c>
    </row>
    <row r="19" spans="1:6" x14ac:dyDescent="0.25">
      <c r="A19" t="s">
        <v>105</v>
      </c>
      <c r="B19" s="18">
        <v>-1</v>
      </c>
      <c r="C19" s="18">
        <v>1.3166926958614149E-2</v>
      </c>
      <c r="D19" s="18">
        <v>0.73074700682379845</v>
      </c>
      <c r="E19" s="18">
        <v>0.83469800423083229</v>
      </c>
      <c r="F19" s="18">
        <v>0.435801460909091</v>
      </c>
    </row>
    <row r="20" spans="1:6" x14ac:dyDescent="0.25">
      <c r="A20" t="s">
        <v>106</v>
      </c>
      <c r="B20" s="18">
        <v>-1</v>
      </c>
      <c r="C20" s="18">
        <v>-1.9524792887858723E-2</v>
      </c>
      <c r="D20" s="18">
        <v>0.8430746410717832</v>
      </c>
      <c r="E20" s="18">
        <v>0.12803097189349391</v>
      </c>
      <c r="F20" s="18">
        <v>0.46934896428571399</v>
      </c>
    </row>
    <row r="21" spans="1:6" x14ac:dyDescent="0.25">
      <c r="A21" t="s">
        <v>107</v>
      </c>
      <c r="B21" s="18">
        <v>-1</v>
      </c>
      <c r="C21" s="18">
        <v>0.83448827706655559</v>
      </c>
      <c r="D21" s="18">
        <v>0.3542311638732703</v>
      </c>
      <c r="E21" s="18">
        <v>0.67799150446071299</v>
      </c>
      <c r="F21" s="18">
        <v>0.43067996666666702</v>
      </c>
    </row>
    <row r="22" spans="1:6" x14ac:dyDescent="0.25">
      <c r="A22" t="s">
        <v>108</v>
      </c>
      <c r="B22" s="18">
        <v>-1</v>
      </c>
      <c r="C22" s="18">
        <v>6.842207397715179E-2</v>
      </c>
      <c r="D22" s="18">
        <v>0.8769116464504878</v>
      </c>
      <c r="E22" s="18">
        <v>0.21941787529975665</v>
      </c>
      <c r="F22" s="18">
        <v>0.46934896428571399</v>
      </c>
    </row>
    <row r="23" spans="1:6" x14ac:dyDescent="0.25">
      <c r="A23" t="s">
        <v>110</v>
      </c>
      <c r="B23" s="18">
        <v>-1</v>
      </c>
      <c r="C23" s="18">
        <v>-0.13042635201727021</v>
      </c>
      <c r="D23" s="18">
        <v>0.34734651211498263</v>
      </c>
      <c r="E23" s="18">
        <v>0.51848274724936572</v>
      </c>
      <c r="F23" s="18">
        <v>0.46934896428571399</v>
      </c>
    </row>
    <row r="24" spans="1:6" x14ac:dyDescent="0.25">
      <c r="A24" t="s">
        <v>111</v>
      </c>
      <c r="B24" s="18">
        <v>-1</v>
      </c>
      <c r="C24" s="18">
        <v>-0.88726328804301047</v>
      </c>
      <c r="D24" s="18">
        <v>1.817081148794897</v>
      </c>
      <c r="E24" s="18">
        <v>0.15793069288540693</v>
      </c>
      <c r="F24" s="18">
        <v>0.54949951038461498</v>
      </c>
    </row>
    <row r="25" spans="1:6" x14ac:dyDescent="0.25">
      <c r="A25" t="s">
        <v>112</v>
      </c>
      <c r="B25" s="18">
        <v>-1</v>
      </c>
      <c r="C25" s="18">
        <v>-0.21107087873606015</v>
      </c>
      <c r="D25" s="18">
        <v>0.55621013605318181</v>
      </c>
      <c r="E25" s="18">
        <v>0.16938025320374084</v>
      </c>
      <c r="F25" s="18">
        <v>0.46934896428571399</v>
      </c>
    </row>
    <row r="26" spans="1:6" x14ac:dyDescent="0.25">
      <c r="A26" t="s">
        <v>113</v>
      </c>
      <c r="B26" s="18">
        <v>-1</v>
      </c>
      <c r="C26" s="18">
        <v>0.22516674802487358</v>
      </c>
      <c r="D26" s="18">
        <v>0.15603029068261293</v>
      </c>
      <c r="E26" s="18">
        <v>0.48111522146118652</v>
      </c>
      <c r="F26" s="18">
        <v>0.435801460909091</v>
      </c>
    </row>
    <row r="27" spans="1:6" x14ac:dyDescent="0.25">
      <c r="A27" t="s">
        <v>87</v>
      </c>
      <c r="B27" s="18">
        <v>1</v>
      </c>
      <c r="C27" s="18">
        <v>6.4982615233081109</v>
      </c>
      <c r="D27" s="18">
        <v>0.39171730717954761</v>
      </c>
      <c r="E27" s="18">
        <v>0.91762502398806045</v>
      </c>
      <c r="F27" s="18">
        <v>0.32874478499999998</v>
      </c>
    </row>
    <row r="28" spans="1:6" x14ac:dyDescent="0.25">
      <c r="A28" t="s">
        <v>88</v>
      </c>
      <c r="B28" s="18">
        <v>-1</v>
      </c>
      <c r="C28" s="18">
        <v>3.1205411322706076</v>
      </c>
      <c r="D28" s="18">
        <v>4.3530487034602133E-2</v>
      </c>
      <c r="E28" s="18">
        <v>0.12378308658409207</v>
      </c>
      <c r="F28" s="18">
        <v>0.1036</v>
      </c>
    </row>
    <row r="29" spans="1:6" x14ac:dyDescent="0.25">
      <c r="A29" t="s">
        <v>114</v>
      </c>
      <c r="B29" s="18">
        <v>-1</v>
      </c>
      <c r="C29" s="18">
        <v>-0.27939300681950507</v>
      </c>
      <c r="D29" s="18">
        <v>1.1114089747810485</v>
      </c>
      <c r="E29" s="18">
        <v>3.0635616218408875E-2</v>
      </c>
      <c r="F29" s="18">
        <v>0.54949951038461498</v>
      </c>
    </row>
    <row r="30" spans="1:6" x14ac:dyDescent="0.25">
      <c r="A30" t="s">
        <v>90</v>
      </c>
      <c r="B30" s="18">
        <v>-1</v>
      </c>
      <c r="C30" s="18">
        <v>23.407028837377641</v>
      </c>
      <c r="D30" s="18">
        <v>1.9072317403418575</v>
      </c>
      <c r="E30" s="18">
        <v>7.9358800714609607</v>
      </c>
      <c r="F30" s="18">
        <v>0.43067996666666702</v>
      </c>
    </row>
  </sheetData>
  <autoFilter ref="A3:F3" xr:uid="{00000000-0009-0000-0000-000007000000}">
    <sortState ref="A4:F30">
      <sortCondition ref="A3"/>
    </sortState>
  </autoFilter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87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30.28515625" customWidth="1"/>
    <col min="2" max="9" width="12.85546875" style="54" customWidth="1"/>
    <col min="10" max="11" width="15.85546875" style="54" customWidth="1"/>
  </cols>
  <sheetData>
    <row r="1" spans="1:11" ht="18.75" x14ac:dyDescent="0.3">
      <c r="A1" s="53" t="s">
        <v>284</v>
      </c>
    </row>
    <row r="2" spans="1:11" ht="18.75" x14ac:dyDescent="0.3">
      <c r="A2" s="1"/>
      <c r="J2" s="59" t="s">
        <v>288</v>
      </c>
      <c r="K2" s="59"/>
    </row>
    <row r="3" spans="1:11" s="14" customFormat="1" ht="45" x14ac:dyDescent="0.25">
      <c r="A3" s="4" t="s">
        <v>0</v>
      </c>
      <c r="B3" s="55" t="s">
        <v>291</v>
      </c>
      <c r="C3" s="55" t="s">
        <v>295</v>
      </c>
      <c r="D3" s="55" t="s">
        <v>292</v>
      </c>
      <c r="E3" s="55" t="s">
        <v>296</v>
      </c>
      <c r="F3" s="55" t="s">
        <v>293</v>
      </c>
      <c r="G3" s="55" t="s">
        <v>297</v>
      </c>
      <c r="H3" s="55" t="s">
        <v>294</v>
      </c>
      <c r="I3" s="55" t="s">
        <v>298</v>
      </c>
      <c r="J3" s="55" t="s">
        <v>289</v>
      </c>
      <c r="K3" s="55" t="s">
        <v>290</v>
      </c>
    </row>
    <row r="4" spans="1:11" x14ac:dyDescent="0.25">
      <c r="A4" t="s">
        <v>117</v>
      </c>
      <c r="B4" s="54">
        <v>1</v>
      </c>
      <c r="C4" s="54">
        <v>1.4391169930797054</v>
      </c>
      <c r="D4" s="54">
        <v>0.71815216170402207</v>
      </c>
      <c r="E4" s="54">
        <v>0.21396836022362931</v>
      </c>
      <c r="F4" s="54">
        <v>0.21396836022362931</v>
      </c>
      <c r="G4" s="54">
        <v>0.81195504842018462</v>
      </c>
      <c r="H4" s="54">
        <v>0.41251161308040524</v>
      </c>
      <c r="I4" s="54">
        <v>0.3099599496071343</v>
      </c>
      <c r="J4" s="54">
        <v>0.58200795197522992</v>
      </c>
      <c r="K4" s="54">
        <v>0.36004837965247188</v>
      </c>
    </row>
    <row r="5" spans="1:11" x14ac:dyDescent="0.25">
      <c r="A5" t="s">
        <v>150</v>
      </c>
      <c r="B5" s="54">
        <v>1</v>
      </c>
      <c r="C5" s="54">
        <v>2.8416617242726092</v>
      </c>
      <c r="D5" s="54">
        <v>1.8024244271369014</v>
      </c>
      <c r="E5" s="54">
        <v>1.0196979925978142</v>
      </c>
      <c r="F5" s="54">
        <v>1.0196979925978142</v>
      </c>
      <c r="G5" s="54">
        <v>0.5369780442695482</v>
      </c>
      <c r="H5" s="54">
        <v>0.67062900308737239</v>
      </c>
      <c r="I5" s="54">
        <v>0.44042194316657379</v>
      </c>
      <c r="J5" s="54">
        <v>0.19146428711704899</v>
      </c>
      <c r="K5" s="54">
        <v>0.83729103853074327</v>
      </c>
    </row>
    <row r="6" spans="1:11" x14ac:dyDescent="0.25">
      <c r="A6" t="s">
        <v>93</v>
      </c>
      <c r="B6" s="54">
        <v>1</v>
      </c>
      <c r="C6" s="54">
        <v>0.80627083045707615</v>
      </c>
      <c r="D6" s="54">
        <v>0.99091016744622307</v>
      </c>
      <c r="E6" s="54">
        <v>0.11142012039546616</v>
      </c>
      <c r="F6" s="54">
        <v>0.11142012039546616</v>
      </c>
      <c r="G6" s="54">
        <v>0.12269721588483175</v>
      </c>
      <c r="H6" s="54">
        <v>5.1396571152799282E-2</v>
      </c>
      <c r="I6" s="54">
        <v>1.468796459760204E-2</v>
      </c>
      <c r="J6" s="54">
        <v>0.24126980353205937</v>
      </c>
      <c r="K6" s="54">
        <v>0.11948678648909272</v>
      </c>
    </row>
    <row r="7" spans="1:11" x14ac:dyDescent="0.25">
      <c r="A7" t="s">
        <v>147</v>
      </c>
      <c r="B7" s="54">
        <v>1</v>
      </c>
      <c r="C7" s="54">
        <v>0.63213737057369446</v>
      </c>
      <c r="D7" s="54">
        <v>0.78229788917562793</v>
      </c>
      <c r="E7" s="54">
        <v>0.25946507849928896</v>
      </c>
      <c r="F7" s="54">
        <v>0.25946507849928896</v>
      </c>
      <c r="G7" s="54">
        <v>0.18878537582308988</v>
      </c>
      <c r="H7" s="54">
        <v>2.039154835451738E-2</v>
      </c>
      <c r="I7" s="54">
        <v>5.1329038621163607E-2</v>
      </c>
      <c r="J7" s="54">
        <v>0.257844211665339</v>
      </c>
      <c r="K7" s="54">
        <v>0.16879478050599053</v>
      </c>
    </row>
    <row r="8" spans="1:11" x14ac:dyDescent="0.25">
      <c r="A8" t="s">
        <v>146</v>
      </c>
      <c r="B8" s="54">
        <v>1</v>
      </c>
      <c r="C8" s="54">
        <v>1.2903565037747706</v>
      </c>
      <c r="D8" s="54">
        <v>0.52240470973206576</v>
      </c>
      <c r="E8" s="54">
        <v>0.17817749045317677</v>
      </c>
      <c r="F8" s="54">
        <v>0.17817749045317677</v>
      </c>
      <c r="G8" s="54">
        <v>0.18570812928425054</v>
      </c>
      <c r="H8" s="54">
        <v>3.0266250575145291E-2</v>
      </c>
      <c r="I8" s="54">
        <v>2.5723771550647305E-2</v>
      </c>
      <c r="J8" s="54">
        <v>0.25186119484352953</v>
      </c>
      <c r="K8" s="54">
        <v>0.70970271193068957</v>
      </c>
    </row>
    <row r="9" spans="1:11" x14ac:dyDescent="0.25">
      <c r="A9" t="s">
        <v>118</v>
      </c>
      <c r="B9" s="54">
        <v>1</v>
      </c>
      <c r="C9" s="54">
        <v>0.55364547408747355</v>
      </c>
      <c r="D9" s="54">
        <v>0.9344005123999416</v>
      </c>
      <c r="E9" s="54">
        <v>0.61556960915211889</v>
      </c>
      <c r="F9" s="54">
        <v>0.61556960915211889</v>
      </c>
      <c r="G9" s="54">
        <v>0.1395904593510997</v>
      </c>
      <c r="H9" s="54">
        <v>0.1036369089505295</v>
      </c>
      <c r="I9" s="54">
        <v>0.1839641438095401</v>
      </c>
      <c r="J9" s="54">
        <v>0.48731558369603933</v>
      </c>
      <c r="K9" s="54">
        <v>1.4381039796708227E-2</v>
      </c>
    </row>
    <row r="10" spans="1:11" x14ac:dyDescent="0.25">
      <c r="A10" t="s">
        <v>158</v>
      </c>
      <c r="B10" s="54">
        <v>1</v>
      </c>
      <c r="C10" s="54">
        <v>0.85891539527201444</v>
      </c>
      <c r="D10" s="54">
        <v>1.7348205974344233</v>
      </c>
      <c r="E10" s="54">
        <v>9.8828104279962845E-2</v>
      </c>
      <c r="F10" s="54">
        <v>9.8828104279962845E-2</v>
      </c>
      <c r="G10" s="54">
        <v>2.4841441542296297E-2</v>
      </c>
      <c r="H10" s="54">
        <v>4.0389731260194586E-2</v>
      </c>
      <c r="I10" s="54">
        <v>6.3129569562985419E-2</v>
      </c>
      <c r="J10" s="54">
        <v>0.27838073147432418</v>
      </c>
      <c r="K10" s="54">
        <v>1.549043140509568E-5</v>
      </c>
    </row>
    <row r="11" spans="1:11" x14ac:dyDescent="0.25">
      <c r="A11" t="s">
        <v>52</v>
      </c>
      <c r="B11" s="54">
        <v>1</v>
      </c>
      <c r="C11" s="54">
        <v>2.1383703060526518</v>
      </c>
      <c r="D11" s="54">
        <v>1.3412415918142824</v>
      </c>
      <c r="E11" s="54">
        <v>0.22383453539988507</v>
      </c>
      <c r="F11" s="54">
        <v>0.22383453539988507</v>
      </c>
      <c r="G11" s="54">
        <v>1.4620084236762887</v>
      </c>
      <c r="H11" s="54">
        <v>0.14844575598962509</v>
      </c>
      <c r="I11" s="54">
        <v>0.38036144509867309</v>
      </c>
      <c r="J11" s="54">
        <v>0.46661875828057592</v>
      </c>
      <c r="K11" s="54">
        <v>0.67854529719431944</v>
      </c>
    </row>
    <row r="12" spans="1:11" x14ac:dyDescent="0.25">
      <c r="A12" t="s">
        <v>276</v>
      </c>
      <c r="B12" s="54">
        <v>1</v>
      </c>
      <c r="C12" s="54">
        <v>0.68220557818785965</v>
      </c>
      <c r="D12" s="54">
        <v>1.1473162986907881</v>
      </c>
      <c r="E12" s="54">
        <v>9.7966977132626018E-2</v>
      </c>
      <c r="F12" s="54">
        <v>9.7966977132626018E-2</v>
      </c>
      <c r="G12" s="54">
        <v>9.1247751720212045E-2</v>
      </c>
      <c r="H12" s="54">
        <v>0.10492057388693853</v>
      </c>
      <c r="I12" s="54">
        <v>5.7518961134397716E-2</v>
      </c>
      <c r="J12" s="54">
        <v>7.8980499627488696E-2</v>
      </c>
      <c r="K12" s="54">
        <v>2.8090713895521338E-3</v>
      </c>
    </row>
    <row r="13" spans="1:11" x14ac:dyDescent="0.25">
      <c r="A13" t="s">
        <v>155</v>
      </c>
      <c r="B13" s="54">
        <v>1</v>
      </c>
      <c r="C13" s="54">
        <v>1.3545448156958442</v>
      </c>
      <c r="D13" s="54">
        <v>1.7926519035603599</v>
      </c>
      <c r="E13" s="54">
        <v>2.6849271190973082E-2</v>
      </c>
      <c r="F13" s="54">
        <v>2.6849271190973082E-2</v>
      </c>
      <c r="G13" s="54">
        <v>1.1194192576505009E-2</v>
      </c>
      <c r="H13" s="54">
        <v>4.8379541449004138E-2</v>
      </c>
      <c r="I13" s="54">
        <v>0.4451716761525682</v>
      </c>
      <c r="J13" s="54">
        <v>1.5582826969878524E-2</v>
      </c>
      <c r="K13" s="54">
        <v>0.57262388662564945</v>
      </c>
    </row>
    <row r="14" spans="1:11" x14ac:dyDescent="0.25">
      <c r="A14" t="s">
        <v>119</v>
      </c>
      <c r="B14" s="54">
        <v>1</v>
      </c>
      <c r="C14" s="54">
        <v>25.099065348156152</v>
      </c>
      <c r="D14" s="54">
        <v>0.87854868944749287</v>
      </c>
      <c r="E14" s="54">
        <v>0.67093476660257323</v>
      </c>
      <c r="F14" s="54">
        <v>0.67093476660257323</v>
      </c>
      <c r="G14" s="54">
        <v>17.231205488286886</v>
      </c>
      <c r="H14" s="54">
        <v>0.43791630452603975</v>
      </c>
      <c r="I14" s="54">
        <v>0.48899082823419149</v>
      </c>
      <c r="J14" s="54">
        <v>0.29761902745370766</v>
      </c>
      <c r="K14" s="54">
        <v>0.14435183670583648</v>
      </c>
    </row>
    <row r="15" spans="1:11" x14ac:dyDescent="0.25">
      <c r="A15" t="s">
        <v>159</v>
      </c>
      <c r="B15" s="54">
        <v>1</v>
      </c>
      <c r="C15" s="54">
        <v>1.7335471270334881</v>
      </c>
      <c r="D15" s="54">
        <v>0.89741085075178884</v>
      </c>
      <c r="E15" s="54">
        <v>7.2564427727877773E-2</v>
      </c>
      <c r="F15" s="54">
        <v>7.2564427727877773E-2</v>
      </c>
      <c r="G15" s="54">
        <v>0.10566744967030395</v>
      </c>
      <c r="H15" s="54">
        <v>1.8634679973675954E-2</v>
      </c>
      <c r="I15" s="54">
        <v>4.0665482752521361E-2</v>
      </c>
      <c r="J15" s="54">
        <v>2.1020993275830079E-2</v>
      </c>
      <c r="K15" s="54">
        <v>0.40335973157794985</v>
      </c>
    </row>
    <row r="16" spans="1:11" x14ac:dyDescent="0.25">
      <c r="A16" t="s">
        <v>275</v>
      </c>
      <c r="B16" s="54">
        <v>1</v>
      </c>
      <c r="C16" s="54">
        <v>1.0937233098526702</v>
      </c>
      <c r="D16" s="54">
        <v>1.0665003067086687</v>
      </c>
      <c r="E16" s="54">
        <v>0.15090522227039169</v>
      </c>
      <c r="F16" s="54">
        <v>0.15090522227039169</v>
      </c>
      <c r="G16" s="54">
        <v>0.41959619030483808</v>
      </c>
      <c r="H16" s="54">
        <v>0.10965142694651527</v>
      </c>
      <c r="I16" s="54">
        <v>0.33350386830414402</v>
      </c>
      <c r="J16" s="54">
        <v>0.80793288027696097</v>
      </c>
      <c r="K16" s="54">
        <v>0.95003357527891885</v>
      </c>
    </row>
    <row r="17" spans="1:11" x14ac:dyDescent="0.25">
      <c r="A17" t="s">
        <v>97</v>
      </c>
      <c r="B17" s="54">
        <v>1</v>
      </c>
      <c r="C17" s="54">
        <v>0.8494417794382314</v>
      </c>
      <c r="D17" s="54">
        <v>0.87775733417887636</v>
      </c>
      <c r="E17" s="54">
        <v>0.42459465898068871</v>
      </c>
      <c r="F17" s="54">
        <v>0.42459465898068871</v>
      </c>
      <c r="G17" s="54">
        <v>3.7926471548897223E-2</v>
      </c>
      <c r="H17" s="54">
        <v>0.21395149848756487</v>
      </c>
      <c r="I17" s="54">
        <v>2.5190954107368824E-2</v>
      </c>
      <c r="J17" s="54">
        <v>0.70405002366081515</v>
      </c>
      <c r="K17" s="54">
        <v>0.22606691471546722</v>
      </c>
    </row>
    <row r="18" spans="1:11" x14ac:dyDescent="0.25">
      <c r="A18" t="s">
        <v>98</v>
      </c>
      <c r="B18" s="54">
        <v>1</v>
      </c>
      <c r="C18" s="54">
        <v>0.52996206097070409</v>
      </c>
      <c r="D18" s="54">
        <v>1.2316147880695947</v>
      </c>
      <c r="E18" s="54">
        <v>0.10832240287047681</v>
      </c>
      <c r="F18" s="54">
        <v>0.10832240287047681</v>
      </c>
      <c r="G18" s="54">
        <v>0.1017842943248228</v>
      </c>
      <c r="H18" s="54">
        <v>5.6653858275607684E-2</v>
      </c>
      <c r="I18" s="54">
        <v>8.7792843808117971E-2</v>
      </c>
      <c r="J18" s="54">
        <v>4.6869354697270368E-2</v>
      </c>
      <c r="K18" s="54">
        <v>9.4691571684651297E-5</v>
      </c>
    </row>
    <row r="19" spans="1:11" x14ac:dyDescent="0.25">
      <c r="A19" t="s">
        <v>99</v>
      </c>
      <c r="B19" s="54">
        <v>1</v>
      </c>
      <c r="C19" s="54">
        <v>0.60097130253901299</v>
      </c>
      <c r="D19" s="54">
        <v>0.91291897597904881</v>
      </c>
      <c r="E19" s="54">
        <v>0.21079480126434871</v>
      </c>
      <c r="F19" s="54">
        <v>0.21079480126434871</v>
      </c>
      <c r="G19" s="54">
        <v>0.10381309796549106</v>
      </c>
      <c r="H19" s="54">
        <v>4.5321857382080923E-2</v>
      </c>
      <c r="I19" s="54">
        <v>3.7788189308305395E-2</v>
      </c>
      <c r="J19" s="54">
        <v>0.18324118169645301</v>
      </c>
      <c r="K19" s="54">
        <v>4.1408114409730773E-2</v>
      </c>
    </row>
    <row r="20" spans="1:11" x14ac:dyDescent="0.25">
      <c r="A20" t="s">
        <v>274</v>
      </c>
      <c r="B20" s="54">
        <v>1</v>
      </c>
      <c r="C20" s="54">
        <v>1.2589684010729969</v>
      </c>
      <c r="D20" s="54">
        <v>1.4389256553080629</v>
      </c>
      <c r="E20" s="54">
        <v>0.32149751820952055</v>
      </c>
      <c r="F20" s="54">
        <v>0.32149751820952055</v>
      </c>
      <c r="G20" s="54">
        <v>0.15728231691862107</v>
      </c>
      <c r="H20" s="54">
        <v>4.1989925878373073E-2</v>
      </c>
      <c r="I20" s="54">
        <v>0.14926187575229885</v>
      </c>
      <c r="J20" s="54">
        <v>0.44642049422635188</v>
      </c>
      <c r="K20" s="54">
        <v>3.0835935305044943E-2</v>
      </c>
    </row>
    <row r="21" spans="1:11" x14ac:dyDescent="0.25">
      <c r="A21" t="s">
        <v>120</v>
      </c>
      <c r="B21" s="54">
        <v>1</v>
      </c>
      <c r="C21" s="54">
        <v>1.5287426740415611</v>
      </c>
      <c r="D21" s="54">
        <v>0.75432831221852203</v>
      </c>
      <c r="E21" s="54">
        <v>0.12118467983076142</v>
      </c>
      <c r="F21" s="54">
        <v>0.12118467983076142</v>
      </c>
      <c r="G21" s="54">
        <v>0.41234527446263741</v>
      </c>
      <c r="H21" s="54">
        <v>2.7468607248158017E-2</v>
      </c>
      <c r="I21" s="54">
        <v>7.2801610834330024E-2</v>
      </c>
      <c r="J21" s="54">
        <v>0.30373584824648869</v>
      </c>
      <c r="K21" s="54">
        <v>0.51987708777055008</v>
      </c>
    </row>
    <row r="22" spans="1:11" x14ac:dyDescent="0.25">
      <c r="A22" t="s">
        <v>53</v>
      </c>
      <c r="B22" s="54">
        <v>1</v>
      </c>
      <c r="C22" s="54">
        <v>0.74852736670506292</v>
      </c>
      <c r="D22" s="54">
        <v>0.73396581645236514</v>
      </c>
      <c r="E22" s="54">
        <v>0.22813007872656266</v>
      </c>
      <c r="F22" s="54">
        <v>0.22813007872656266</v>
      </c>
      <c r="G22" s="54">
        <v>8.2772498057699692E-2</v>
      </c>
      <c r="H22" s="54">
        <v>5.2712763419158815E-2</v>
      </c>
      <c r="I22" s="54">
        <v>1.0593005684824207E-2</v>
      </c>
      <c r="J22" s="54">
        <v>0.34355981495061766</v>
      </c>
      <c r="K22" s="54">
        <v>0.2746299256187964</v>
      </c>
    </row>
    <row r="23" spans="1:11" x14ac:dyDescent="0.25">
      <c r="A23" t="s">
        <v>157</v>
      </c>
      <c r="B23" s="54">
        <v>1</v>
      </c>
      <c r="C23" s="54">
        <v>0.59271839096592649</v>
      </c>
      <c r="D23" s="54">
        <v>1.5529356600489845</v>
      </c>
      <c r="E23" s="54">
        <v>0.14238543294744588</v>
      </c>
      <c r="F23" s="54">
        <v>0.14238543294744588</v>
      </c>
      <c r="G23" s="54">
        <v>0.14744985068149907</v>
      </c>
      <c r="H23" s="54">
        <v>1.2801834553587403E-2</v>
      </c>
      <c r="I23" s="54">
        <v>0.1100155518340331</v>
      </c>
      <c r="J23" s="54">
        <v>0.10689190831687766</v>
      </c>
      <c r="K23" s="54">
        <v>3.2934601421111542E-3</v>
      </c>
    </row>
    <row r="24" spans="1:11" x14ac:dyDescent="0.25">
      <c r="A24" t="s">
        <v>55</v>
      </c>
      <c r="B24" s="54">
        <v>1</v>
      </c>
      <c r="C24" s="54">
        <v>0.86356125967777764</v>
      </c>
      <c r="D24" s="54">
        <v>1.2626832379502024</v>
      </c>
      <c r="E24" s="54">
        <v>0.1551812384618495</v>
      </c>
      <c r="F24" s="54">
        <v>0.1551812384618495</v>
      </c>
      <c r="G24" s="54">
        <v>0.24201576769086883</v>
      </c>
      <c r="H24" s="54">
        <v>9.3387078445230975E-2</v>
      </c>
      <c r="I24" s="54">
        <v>3.7276753835227182E-2</v>
      </c>
      <c r="J24" s="54">
        <v>0.58149451899264992</v>
      </c>
      <c r="K24" s="54">
        <v>2.6210820787398708E-2</v>
      </c>
    </row>
    <row r="25" spans="1:11" x14ac:dyDescent="0.25">
      <c r="A25" t="s">
        <v>121</v>
      </c>
      <c r="B25" s="54">
        <v>1</v>
      </c>
      <c r="C25" s="54">
        <v>1.2949739762694954</v>
      </c>
      <c r="D25" s="54">
        <v>1.7177395452014781</v>
      </c>
      <c r="E25" s="54">
        <v>3.034017437430055E-2</v>
      </c>
      <c r="F25" s="54">
        <v>3.034017437430055E-2</v>
      </c>
      <c r="G25" s="54">
        <v>6.6302494863973369E-2</v>
      </c>
      <c r="H25" s="54">
        <v>5.5756708340603048E-2</v>
      </c>
      <c r="I25" s="54">
        <v>0.38536104923476416</v>
      </c>
      <c r="J25" s="54">
        <v>6.1383136596533112E-2</v>
      </c>
      <c r="K25" s="54">
        <v>0.59646081189226308</v>
      </c>
    </row>
    <row r="26" spans="1:11" x14ac:dyDescent="0.25">
      <c r="A26" t="s">
        <v>100</v>
      </c>
      <c r="B26" s="54">
        <v>1</v>
      </c>
      <c r="C26" s="54">
        <v>0</v>
      </c>
      <c r="D26" s="54">
        <v>0</v>
      </c>
      <c r="E26" s="54">
        <v>1.4142135623730951</v>
      </c>
      <c r="F26" s="54">
        <v>1.4142135623730951</v>
      </c>
      <c r="G26" s="54">
        <v>0</v>
      </c>
      <c r="H26" s="54">
        <v>0</v>
      </c>
      <c r="I26" s="54">
        <v>0.1735234550577458</v>
      </c>
      <c r="J26" s="54">
        <v>0.50000000000000011</v>
      </c>
      <c r="K26" s="54">
        <v>0.42264973081037416</v>
      </c>
    </row>
    <row r="27" spans="1:11" x14ac:dyDescent="0.25">
      <c r="A27" t="s">
        <v>58</v>
      </c>
      <c r="B27" s="54">
        <v>1</v>
      </c>
      <c r="C27" s="54">
        <v>0.34107631577805436</v>
      </c>
      <c r="D27" s="54">
        <v>0.32120682414125368</v>
      </c>
      <c r="E27" s="54">
        <v>0.26481312441531984</v>
      </c>
      <c r="F27" s="54">
        <v>0.26481312441531984</v>
      </c>
      <c r="G27" s="54">
        <v>3.4785605669876402E-2</v>
      </c>
      <c r="H27" s="54">
        <v>2.7011788665401493E-2</v>
      </c>
      <c r="I27" s="54">
        <v>2.3664292765987575E-2</v>
      </c>
      <c r="J27" s="54">
        <v>0.17107175002533515</v>
      </c>
      <c r="K27" s="54">
        <v>2.0602526130590565E-3</v>
      </c>
    </row>
    <row r="28" spans="1:11" x14ac:dyDescent="0.25">
      <c r="A28" t="s">
        <v>61</v>
      </c>
      <c r="B28" s="54">
        <v>1</v>
      </c>
      <c r="C28" s="54">
        <v>9.7075719039998204E-2</v>
      </c>
      <c r="D28" s="54">
        <v>0.4753748926808678</v>
      </c>
      <c r="E28" s="54">
        <v>0.5471107134418649</v>
      </c>
      <c r="F28" s="54">
        <v>0.5471107134418649</v>
      </c>
      <c r="G28" s="54">
        <v>1.0652646052332321E-2</v>
      </c>
      <c r="H28" s="54">
        <v>0.13037007579711288</v>
      </c>
      <c r="I28" s="54">
        <v>1.9539362720264949E-2</v>
      </c>
      <c r="J28" s="54">
        <v>0.25759413054075614</v>
      </c>
      <c r="K28" s="54">
        <v>3.6041701941703343E-2</v>
      </c>
    </row>
    <row r="29" spans="1:11" x14ac:dyDescent="0.25">
      <c r="A29" t="s">
        <v>63</v>
      </c>
      <c r="B29" s="54">
        <v>1</v>
      </c>
      <c r="C29" s="54">
        <v>0.60928501224568665</v>
      </c>
      <c r="D29" s="54">
        <v>0.86530053549160901</v>
      </c>
      <c r="E29" s="54">
        <v>0.20580954951270347</v>
      </c>
      <c r="F29" s="54">
        <v>0.20580954951270347</v>
      </c>
      <c r="G29" s="54">
        <v>7.3936090674358551E-2</v>
      </c>
      <c r="H29" s="54">
        <v>5.1600361170433845E-2</v>
      </c>
      <c r="I29" s="54">
        <v>2.132864553548763E-2</v>
      </c>
      <c r="J29" s="54">
        <v>0.19723951697296188</v>
      </c>
      <c r="K29" s="54">
        <v>4.2976109328145232E-2</v>
      </c>
    </row>
    <row r="30" spans="1:11" x14ac:dyDescent="0.25">
      <c r="A30" t="s">
        <v>138</v>
      </c>
      <c r="B30" s="54">
        <v>1</v>
      </c>
      <c r="C30" s="54">
        <v>0.51621843817770885</v>
      </c>
      <c r="D30" s="54">
        <v>1.0594345149693953</v>
      </c>
      <c r="E30" s="54">
        <v>0.10955384758890567</v>
      </c>
      <c r="F30" s="54">
        <v>0.10955384758890567</v>
      </c>
      <c r="G30" s="54">
        <v>0.10468961721433707</v>
      </c>
      <c r="H30" s="54">
        <v>0.18018554204263637</v>
      </c>
      <c r="I30" s="54">
        <v>0.107421376799202</v>
      </c>
      <c r="J30" s="54">
        <v>4.5891954940210276E-2</v>
      </c>
      <c r="K30" s="54">
        <v>1.0671674771037596E-2</v>
      </c>
    </row>
    <row r="31" spans="1:11" x14ac:dyDescent="0.25">
      <c r="A31" t="s">
        <v>66</v>
      </c>
      <c r="B31" s="54">
        <v>1</v>
      </c>
      <c r="C31" s="54">
        <v>2.3198499771506582E-2</v>
      </c>
      <c r="D31" s="54">
        <v>2.4303158610872944E-2</v>
      </c>
      <c r="E31" s="54">
        <v>1.4142135623730949</v>
      </c>
      <c r="F31" s="54">
        <v>1.4142135623730949</v>
      </c>
      <c r="G31" s="54">
        <v>3.2807633003573755E-2</v>
      </c>
      <c r="H31" s="54">
        <v>1.5378752516166111E-2</v>
      </c>
      <c r="I31" s="54">
        <v>3.8804305117027219E-2</v>
      </c>
      <c r="J31" s="54">
        <v>0.50741664294820388</v>
      </c>
      <c r="K31" s="54">
        <v>0.47412543828334641</v>
      </c>
    </row>
    <row r="32" spans="1:11" x14ac:dyDescent="0.25">
      <c r="A32" t="s">
        <v>67</v>
      </c>
      <c r="B32" s="54">
        <v>1</v>
      </c>
      <c r="C32" s="54">
        <v>0.45472480264961823</v>
      </c>
      <c r="D32" s="54">
        <v>0.55324072388381129</v>
      </c>
      <c r="E32" s="54">
        <v>0.19118534190975411</v>
      </c>
      <c r="F32" s="54">
        <v>0.19118534190975411</v>
      </c>
      <c r="G32" s="54">
        <v>2.7431176915118826E-2</v>
      </c>
      <c r="H32" s="54">
        <v>6.2657268370378244E-2</v>
      </c>
      <c r="I32" s="54">
        <v>2.6693558856102917E-2</v>
      </c>
      <c r="J32" s="54">
        <v>0.14857362999781573</v>
      </c>
      <c r="K32" s="54">
        <v>2.5924265810515408E-3</v>
      </c>
    </row>
    <row r="33" spans="1:11" x14ac:dyDescent="0.25">
      <c r="A33" t="s">
        <v>68</v>
      </c>
      <c r="B33" s="54">
        <v>1</v>
      </c>
      <c r="C33" s="54">
        <v>0.95859414462163028</v>
      </c>
      <c r="D33" s="54">
        <v>0.50478563192753512</v>
      </c>
      <c r="E33" s="54">
        <v>0.19291967832268789</v>
      </c>
      <c r="F33" s="54">
        <v>0.19291967832268789</v>
      </c>
      <c r="G33" s="54">
        <v>0.26301468842622561</v>
      </c>
      <c r="H33" s="54">
        <v>2.8883216846179456E-2</v>
      </c>
      <c r="I33" s="54">
        <v>0.14342301758209008</v>
      </c>
      <c r="J33" s="54">
        <v>0.87537560128390424</v>
      </c>
      <c r="K33" s="54">
        <v>0.25732288424844513</v>
      </c>
    </row>
    <row r="34" spans="1:11" x14ac:dyDescent="0.25">
      <c r="A34" t="s">
        <v>156</v>
      </c>
      <c r="B34" s="54">
        <v>1</v>
      </c>
      <c r="C34" s="54">
        <v>0.90091929371819812</v>
      </c>
      <c r="D34" s="54">
        <v>0.51653266017212018</v>
      </c>
      <c r="E34" s="54">
        <v>0.23430928068741982</v>
      </c>
      <c r="F34" s="54">
        <v>0.23430928068741982</v>
      </c>
      <c r="G34" s="54">
        <v>8.1142817812222989E-2</v>
      </c>
      <c r="H34" s="54">
        <v>3.6022105776954472E-2</v>
      </c>
      <c r="I34" s="54">
        <v>2.687447409479524E-2</v>
      </c>
      <c r="J34" s="54">
        <v>0.65727970272653824</v>
      </c>
      <c r="K34" s="54">
        <v>0.97757917410935335</v>
      </c>
    </row>
    <row r="35" spans="1:11" x14ac:dyDescent="0.25">
      <c r="A35" t="s">
        <v>141</v>
      </c>
      <c r="B35" s="54">
        <v>1</v>
      </c>
      <c r="C35" s="54">
        <v>0.67301169115669102</v>
      </c>
      <c r="D35" s="54">
        <v>0.60555193284502573</v>
      </c>
      <c r="E35" s="54">
        <v>0.19538012099866248</v>
      </c>
      <c r="F35" s="54">
        <v>0.19538012099866248</v>
      </c>
      <c r="G35" s="54">
        <v>5.9818305291724043E-2</v>
      </c>
      <c r="H35" s="54">
        <v>2.1592347868065086E-2</v>
      </c>
      <c r="I35" s="54">
        <v>2.2186397689524448E-2</v>
      </c>
      <c r="J35" s="54">
        <v>0.23246968991934103</v>
      </c>
      <c r="K35" s="54">
        <v>0.22176532446721475</v>
      </c>
    </row>
    <row r="36" spans="1:11" x14ac:dyDescent="0.25">
      <c r="A36" t="s">
        <v>92</v>
      </c>
      <c r="B36" s="54">
        <v>1</v>
      </c>
      <c r="C36" s="54">
        <v>0.63930727803926868</v>
      </c>
      <c r="D36" s="54">
        <v>1.9797780211874614</v>
      </c>
      <c r="E36" s="54">
        <v>0.15508383615207949</v>
      </c>
      <c r="F36" s="54">
        <v>0.15508383615207949</v>
      </c>
      <c r="G36" s="54">
        <v>7.8851099118978557E-2</v>
      </c>
      <c r="H36" s="54">
        <v>1.9663443045378183E-2</v>
      </c>
      <c r="I36" s="54">
        <v>0.25457030391189639</v>
      </c>
      <c r="J36" s="54">
        <v>0.13928459877136723</v>
      </c>
      <c r="K36" s="54">
        <v>0.75430559637219385</v>
      </c>
    </row>
    <row r="37" spans="1:11" x14ac:dyDescent="0.25">
      <c r="A37" t="s">
        <v>176</v>
      </c>
      <c r="B37" s="54">
        <v>1</v>
      </c>
      <c r="C37" s="54">
        <v>1.0155021595452418</v>
      </c>
      <c r="D37" s="54">
        <v>1.1760979313899893</v>
      </c>
      <c r="E37" s="54">
        <v>4.7739151876232566E-2</v>
      </c>
      <c r="F37" s="54">
        <v>4.7739151876232566E-2</v>
      </c>
      <c r="G37" s="54">
        <v>5.8080750790352305E-2</v>
      </c>
      <c r="H37" s="54">
        <v>4.8290500866825639E-2</v>
      </c>
      <c r="I37" s="54">
        <v>7.9361748548759242E-2</v>
      </c>
      <c r="J37" s="54">
        <v>0.79896075667733324</v>
      </c>
      <c r="K37" s="54">
        <v>4.6595808076105631E-2</v>
      </c>
    </row>
    <row r="38" spans="1:11" x14ac:dyDescent="0.25">
      <c r="A38" t="s">
        <v>72</v>
      </c>
      <c r="B38" s="54">
        <v>1</v>
      </c>
      <c r="C38" s="54">
        <v>0.56230603302657922</v>
      </c>
      <c r="D38" s="54">
        <v>1.4609633960930659</v>
      </c>
      <c r="E38" s="54">
        <v>0.11172439248036485</v>
      </c>
      <c r="F38" s="54">
        <v>0.11172439248036485</v>
      </c>
      <c r="G38" s="54">
        <v>0.13278200544853336</v>
      </c>
      <c r="H38" s="54">
        <v>8.2611563419079007E-2</v>
      </c>
      <c r="I38" s="54">
        <v>7.256335935351392E-2</v>
      </c>
      <c r="J38" s="54">
        <v>7.3423778092492106E-2</v>
      </c>
      <c r="K38" s="54">
        <v>1.3689265114028893E-4</v>
      </c>
    </row>
    <row r="39" spans="1:11" x14ac:dyDescent="0.25">
      <c r="A39" t="s">
        <v>152</v>
      </c>
      <c r="B39" s="54">
        <v>1</v>
      </c>
      <c r="C39" s="54">
        <v>4.1287330630924792</v>
      </c>
      <c r="D39" s="54">
        <v>0.63748071535570361</v>
      </c>
      <c r="E39" s="54">
        <v>0.649927999888817</v>
      </c>
      <c r="F39" s="54">
        <v>0.649927999888817</v>
      </c>
      <c r="G39" s="54">
        <v>1.5570590944984712</v>
      </c>
      <c r="H39" s="54">
        <v>7.8941094524426422E-2</v>
      </c>
      <c r="I39" s="54">
        <v>0.45516621514264716</v>
      </c>
      <c r="J39" s="54">
        <v>0.17804720087894071</v>
      </c>
      <c r="K39" s="54">
        <v>0.22634833515982361</v>
      </c>
    </row>
    <row r="40" spans="1:11" x14ac:dyDescent="0.25">
      <c r="A40" t="s">
        <v>116</v>
      </c>
      <c r="B40" s="54">
        <v>1</v>
      </c>
      <c r="C40" s="54">
        <v>0.73280849426582406</v>
      </c>
      <c r="D40" s="54">
        <v>1.3161468648035568</v>
      </c>
      <c r="E40" s="54">
        <v>0.18683884713504162</v>
      </c>
      <c r="F40" s="54">
        <v>0.18683884713504162</v>
      </c>
      <c r="G40" s="54">
        <v>2.7810212369488135E-2</v>
      </c>
      <c r="H40" s="54">
        <v>7.484319728474266E-2</v>
      </c>
      <c r="I40" s="54">
        <v>3.0234798478150009E-2</v>
      </c>
      <c r="J40" s="54">
        <v>0.28680730431888551</v>
      </c>
      <c r="K40" s="54">
        <v>8.9673158806107673E-4</v>
      </c>
    </row>
    <row r="41" spans="1:11" x14ac:dyDescent="0.25">
      <c r="A41" t="s">
        <v>102</v>
      </c>
      <c r="B41" s="54">
        <v>1</v>
      </c>
      <c r="C41" s="54">
        <v>0.96074777049051852</v>
      </c>
      <c r="D41" s="54">
        <v>1.0855451410753276</v>
      </c>
      <c r="E41" s="54">
        <v>0.19993093153912808</v>
      </c>
      <c r="F41" s="54">
        <v>0.19993093153912808</v>
      </c>
      <c r="G41" s="54">
        <v>0.26611592761490138</v>
      </c>
      <c r="H41" s="54">
        <v>2.6418924626257403E-2</v>
      </c>
      <c r="I41" s="54">
        <v>6.2685747678337941E-2</v>
      </c>
      <c r="J41" s="54">
        <v>0.88392638513181931</v>
      </c>
      <c r="K41" s="54">
        <v>4.8149971699784173E-3</v>
      </c>
    </row>
    <row r="42" spans="1:11" x14ac:dyDescent="0.25">
      <c r="A42" t="s">
        <v>103</v>
      </c>
      <c r="B42" s="54">
        <v>1</v>
      </c>
      <c r="C42" s="54">
        <v>0.79214128798818784</v>
      </c>
      <c r="D42" s="54">
        <v>1.4346126265003489</v>
      </c>
      <c r="E42" s="54">
        <v>0.10646037744757279</v>
      </c>
      <c r="F42" s="54">
        <v>0.10646037744757279</v>
      </c>
      <c r="G42" s="54">
        <v>7.9870207686189285E-2</v>
      </c>
      <c r="H42" s="54">
        <v>0.13968284240564058</v>
      </c>
      <c r="I42" s="54">
        <v>0.22581593474197628</v>
      </c>
      <c r="J42" s="54">
        <v>0.16769013832809859</v>
      </c>
      <c r="K42" s="54">
        <v>1.1608163588264797E-2</v>
      </c>
    </row>
    <row r="43" spans="1:11" x14ac:dyDescent="0.25">
      <c r="A43" t="s">
        <v>73</v>
      </c>
      <c r="B43" s="54">
        <v>1</v>
      </c>
      <c r="C43" s="54">
        <v>0.78956983414840731</v>
      </c>
      <c r="D43" s="54">
        <v>1.3038712250240789</v>
      </c>
      <c r="E43" s="54">
        <v>0.16106819433917974</v>
      </c>
      <c r="F43" s="54">
        <v>0.16106819433917974</v>
      </c>
      <c r="G43" s="54">
        <v>0.20491046046732156</v>
      </c>
      <c r="H43" s="54">
        <v>7.3395024794991701E-2</v>
      </c>
      <c r="I43" s="54">
        <v>0.34562993923754121</v>
      </c>
      <c r="J43" s="54">
        <v>0.37737328045898721</v>
      </c>
      <c r="K43" s="54">
        <v>9.0809276624785551E-2</v>
      </c>
    </row>
    <row r="44" spans="1:11" x14ac:dyDescent="0.25">
      <c r="A44" t="s">
        <v>96</v>
      </c>
      <c r="B44" s="54">
        <v>1</v>
      </c>
      <c r="C44" s="54">
        <v>1.2672563183498211</v>
      </c>
      <c r="D44" s="54">
        <v>1.140821061934268</v>
      </c>
      <c r="E44" s="54">
        <v>0.22764661258894492</v>
      </c>
      <c r="F44" s="54">
        <v>0.22764661258894492</v>
      </c>
      <c r="G44" s="54">
        <v>0.11969664141219002</v>
      </c>
      <c r="H44" s="54">
        <v>4.3173696446367274E-2</v>
      </c>
      <c r="I44" s="54">
        <v>0.22598118988052551</v>
      </c>
      <c r="J44" s="54">
        <v>0.31542564706308146</v>
      </c>
      <c r="K44" s="54">
        <v>0.51533542994376669</v>
      </c>
    </row>
    <row r="45" spans="1:11" x14ac:dyDescent="0.25">
      <c r="A45" t="s">
        <v>123</v>
      </c>
      <c r="B45" s="54">
        <v>1</v>
      </c>
      <c r="C45" s="54">
        <v>1.3408588556283001</v>
      </c>
      <c r="D45" s="54">
        <v>0.95174847187043476</v>
      </c>
      <c r="E45" s="54">
        <v>0.12630312568016286</v>
      </c>
      <c r="F45" s="54">
        <v>0.12630312568016286</v>
      </c>
      <c r="G45" s="54">
        <v>7.6604552269390447E-2</v>
      </c>
      <c r="H45" s="54">
        <v>3.7091225923404837E-2</v>
      </c>
      <c r="I45" s="54">
        <v>0.12705504234394541</v>
      </c>
      <c r="J45" s="54">
        <v>0.10598756793699964</v>
      </c>
      <c r="K45" s="54">
        <v>0.62984261697418553</v>
      </c>
    </row>
    <row r="46" spans="1:11" x14ac:dyDescent="0.25">
      <c r="A46" t="s">
        <v>74</v>
      </c>
      <c r="B46" s="54">
        <v>1</v>
      </c>
      <c r="C46" s="54">
        <v>1.0927823487623587</v>
      </c>
      <c r="D46" s="54">
        <v>1.9704229567433731</v>
      </c>
      <c r="E46" s="54">
        <v>0.43679975797895271</v>
      </c>
      <c r="F46" s="54">
        <v>0.43679975797895271</v>
      </c>
      <c r="G46" s="54">
        <v>0.26385079322351246</v>
      </c>
      <c r="H46" s="54">
        <v>4.7877558484983727E-2</v>
      </c>
      <c r="I46" s="54">
        <v>0.253819201300369</v>
      </c>
      <c r="J46" s="54">
        <v>0.82559147267769406</v>
      </c>
      <c r="K46" s="54">
        <v>9.556570560369694E-2</v>
      </c>
    </row>
    <row r="47" spans="1:11" x14ac:dyDescent="0.25">
      <c r="A47" t="s">
        <v>124</v>
      </c>
      <c r="B47" s="54">
        <v>1</v>
      </c>
      <c r="C47" s="54">
        <v>1.6083742361029973</v>
      </c>
      <c r="D47" s="54">
        <v>2.4536434515415162</v>
      </c>
      <c r="E47" s="54">
        <v>0.37129739135600498</v>
      </c>
      <c r="F47" s="54">
        <v>0.37129739135600498</v>
      </c>
      <c r="G47" s="54">
        <v>1.094437744845878</v>
      </c>
      <c r="H47" s="54">
        <v>0.2989165053907209</v>
      </c>
      <c r="I47" s="54">
        <v>4.934593469525541E-2</v>
      </c>
      <c r="J47" s="54">
        <v>0.57291574195408401</v>
      </c>
      <c r="K47" s="54">
        <v>0.16251429348373531</v>
      </c>
    </row>
    <row r="48" spans="1:11" x14ac:dyDescent="0.25">
      <c r="A48" t="s">
        <v>76</v>
      </c>
      <c r="B48" s="54">
        <v>1</v>
      </c>
      <c r="C48" s="54">
        <v>6.9195995698714032</v>
      </c>
      <c r="D48" s="54">
        <v>13.224072237274232</v>
      </c>
      <c r="E48" s="54">
        <v>0.8931066359201999</v>
      </c>
      <c r="F48" s="54">
        <v>0.8931066359201999</v>
      </c>
      <c r="G48" s="54">
        <v>1.579368671265138</v>
      </c>
      <c r="H48" s="54">
        <v>8.2955443094421655E-2</v>
      </c>
      <c r="I48" s="54">
        <v>0.31417069544452286</v>
      </c>
      <c r="J48" s="54">
        <v>6.7163513517805584E-2</v>
      </c>
      <c r="K48" s="54">
        <v>3.3358787915590171E-3</v>
      </c>
    </row>
    <row r="49" spans="1:11" x14ac:dyDescent="0.25">
      <c r="A49" t="s">
        <v>104</v>
      </c>
      <c r="B49" s="54">
        <v>1</v>
      </c>
      <c r="C49" s="54">
        <v>0.60229127466988652</v>
      </c>
      <c r="D49" s="54">
        <v>0.8480410684575449</v>
      </c>
      <c r="E49" s="54">
        <v>0.12273072624787137</v>
      </c>
      <c r="F49" s="54">
        <v>0.12273072624787137</v>
      </c>
      <c r="G49" s="54">
        <v>5.0430732295126048E-2</v>
      </c>
      <c r="H49" s="54">
        <v>0.13534340047178728</v>
      </c>
      <c r="I49" s="54">
        <v>6.4049581012190042E-3</v>
      </c>
      <c r="J49" s="54">
        <v>9.9561164399300378E-2</v>
      </c>
      <c r="K49" s="54">
        <v>2.6310808412723576E-2</v>
      </c>
    </row>
    <row r="50" spans="1:11" x14ac:dyDescent="0.25">
      <c r="A50" t="s">
        <v>77</v>
      </c>
      <c r="B50" s="54">
        <v>1</v>
      </c>
      <c r="C50" s="54">
        <v>4.105773161182287E-2</v>
      </c>
      <c r="D50" s="54">
        <v>1.2183502535220427</v>
      </c>
      <c r="E50" s="54">
        <v>0.31788984125986092</v>
      </c>
      <c r="F50" s="54">
        <v>0.31788984125986092</v>
      </c>
      <c r="G50" s="54">
        <v>3.5662612069165141E-3</v>
      </c>
      <c r="H50" s="54">
        <v>2.0028093314580491</v>
      </c>
      <c r="I50" s="54">
        <v>2.2307593243861716E-2</v>
      </c>
      <c r="J50" s="54">
        <v>0.14654229856017878</v>
      </c>
      <c r="K50" s="54">
        <v>0.41677529238513727</v>
      </c>
    </row>
    <row r="51" spans="1:11" x14ac:dyDescent="0.25">
      <c r="A51" t="s">
        <v>78</v>
      </c>
      <c r="B51" s="54">
        <v>1</v>
      </c>
      <c r="C51" s="54">
        <v>10.733139057084397</v>
      </c>
      <c r="D51" s="54">
        <v>2.4667269785595627</v>
      </c>
      <c r="E51" s="54">
        <v>0.81471941934830339</v>
      </c>
      <c r="F51" s="54">
        <v>0.81471941934830339</v>
      </c>
      <c r="G51" s="54">
        <v>0.53926332289652312</v>
      </c>
      <c r="H51" s="54">
        <v>1.2940876027662822</v>
      </c>
      <c r="I51" s="54">
        <v>2.6473329027676158</v>
      </c>
      <c r="J51" s="54">
        <v>8.5937177637040573E-3</v>
      </c>
      <c r="K51" s="54">
        <v>0.33058886614237254</v>
      </c>
    </row>
    <row r="52" spans="1:11" x14ac:dyDescent="0.25">
      <c r="A52" t="s">
        <v>153</v>
      </c>
      <c r="B52" s="54">
        <v>1</v>
      </c>
      <c r="C52" s="54">
        <v>1.0369600813038555</v>
      </c>
      <c r="D52" s="54">
        <v>0.66253453988525512</v>
      </c>
      <c r="E52" s="54">
        <v>0.2445599226328895</v>
      </c>
      <c r="F52" s="54">
        <v>0.2445599226328895</v>
      </c>
      <c r="G52" s="54">
        <v>3.2087491693292697E-2</v>
      </c>
      <c r="H52" s="54">
        <v>0.21442422030076486</v>
      </c>
      <c r="I52" s="54">
        <v>1.5613953955898869E-2</v>
      </c>
      <c r="J52" s="54">
        <v>0.86616553999795542</v>
      </c>
      <c r="K52" s="54">
        <v>0.63925832099275592</v>
      </c>
    </row>
    <row r="53" spans="1:11" x14ac:dyDescent="0.25">
      <c r="A53" t="s">
        <v>115</v>
      </c>
      <c r="B53" s="54">
        <v>1</v>
      </c>
      <c r="C53" s="54">
        <v>1.6707557402509423</v>
      </c>
      <c r="D53" s="54">
        <v>0.77300447827437413</v>
      </c>
      <c r="E53" s="54">
        <v>7.7770979631707995E-2</v>
      </c>
      <c r="F53" s="54">
        <v>7.7770979631707995E-2</v>
      </c>
      <c r="G53" s="54">
        <v>0.65099419727874985</v>
      </c>
      <c r="H53" s="54">
        <v>2.5644274180586773E-2</v>
      </c>
      <c r="I53" s="54">
        <v>0.16921543422151727</v>
      </c>
      <c r="J53" s="54">
        <v>0.38022718298811353</v>
      </c>
      <c r="K53" s="54">
        <v>0.38462850811573807</v>
      </c>
    </row>
    <row r="54" spans="1:11" x14ac:dyDescent="0.25">
      <c r="A54" t="s">
        <v>105</v>
      </c>
      <c r="B54" s="54">
        <v>1</v>
      </c>
      <c r="C54" s="54">
        <v>1.5189669321593227</v>
      </c>
      <c r="D54" s="54">
        <v>0.90097977390886108</v>
      </c>
      <c r="E54" s="54">
        <v>0.43125192738316226</v>
      </c>
      <c r="F54" s="54">
        <v>0.43125192738316226</v>
      </c>
      <c r="G54" s="54">
        <v>0.20016025434213131</v>
      </c>
      <c r="H54" s="54">
        <v>0.10237365581736911</v>
      </c>
      <c r="I54" s="54">
        <v>4.7427702689778507E-2</v>
      </c>
      <c r="J54" s="54">
        <v>0.30963917368117339</v>
      </c>
      <c r="K54" s="54">
        <v>0.79088759438000633</v>
      </c>
    </row>
    <row r="55" spans="1:11" x14ac:dyDescent="0.25">
      <c r="A55" t="s">
        <v>142</v>
      </c>
      <c r="B55" s="54">
        <v>1</v>
      </c>
      <c r="C55" s="54">
        <v>0.66652919746355999</v>
      </c>
      <c r="D55" s="54">
        <v>0.66156513415385243</v>
      </c>
      <c r="E55" s="54">
        <v>0.22232208982938823</v>
      </c>
      <c r="F55" s="54">
        <v>0.22232208982938823</v>
      </c>
      <c r="G55" s="54">
        <v>6.9373840066682541E-2</v>
      </c>
      <c r="H55" s="54">
        <v>2.9397436245768148E-2</v>
      </c>
      <c r="I55" s="54">
        <v>1.9626563885380519E-2</v>
      </c>
      <c r="J55" s="54">
        <v>0.25915127641391916</v>
      </c>
      <c r="K55" s="54">
        <v>0.12916239063125357</v>
      </c>
    </row>
    <row r="56" spans="1:11" x14ac:dyDescent="0.25">
      <c r="A56" t="s">
        <v>151</v>
      </c>
      <c r="B56" s="54">
        <v>1</v>
      </c>
      <c r="C56" s="54">
        <v>0.88141338708149475</v>
      </c>
      <c r="D56" s="54">
        <v>1.0645397104715422</v>
      </c>
      <c r="E56" s="54">
        <v>0.19944789762975665</v>
      </c>
      <c r="F56" s="54">
        <v>0.19944789762975665</v>
      </c>
      <c r="G56" s="54">
        <v>9.0446893686159435E-2</v>
      </c>
      <c r="H56" s="54">
        <v>0.29617436084722343</v>
      </c>
      <c r="I56" s="54">
        <v>0.11226114644211539</v>
      </c>
      <c r="J56" s="54">
        <v>0.55209659207507111</v>
      </c>
      <c r="K56" s="54">
        <v>0.1555936651367204</v>
      </c>
    </row>
    <row r="57" spans="1:11" x14ac:dyDescent="0.25">
      <c r="A57" t="s">
        <v>106</v>
      </c>
      <c r="B57" s="54">
        <v>1</v>
      </c>
      <c r="C57" s="54">
        <v>1.7954532864897581</v>
      </c>
      <c r="D57" s="54">
        <v>0.89594885334930952</v>
      </c>
      <c r="E57" s="54">
        <v>0.24403535898427042</v>
      </c>
      <c r="F57" s="54">
        <v>0.24403535898427042</v>
      </c>
      <c r="G57" s="54">
        <v>0.42300136325599691</v>
      </c>
      <c r="H57" s="54">
        <v>4.2085715047770048E-2</v>
      </c>
      <c r="I57" s="54">
        <v>0.11623453479453573</v>
      </c>
      <c r="J57" s="54">
        <v>0.17862712924010932</v>
      </c>
      <c r="K57" s="54">
        <v>0.52197597538869389</v>
      </c>
    </row>
    <row r="58" spans="1:11" x14ac:dyDescent="0.25">
      <c r="A58" t="s">
        <v>127</v>
      </c>
      <c r="B58" s="54">
        <v>1</v>
      </c>
      <c r="C58" s="54">
        <v>0.6781157663265831</v>
      </c>
      <c r="D58" s="54">
        <v>1.6809761922034441</v>
      </c>
      <c r="E58" s="54">
        <v>0.20217688544007323</v>
      </c>
      <c r="F58" s="54">
        <v>0.20217688544007323</v>
      </c>
      <c r="G58" s="54">
        <v>0.25104162964160365</v>
      </c>
      <c r="H58" s="54">
        <v>1.8055544935085555</v>
      </c>
      <c r="I58" s="54">
        <v>1.4983840951343503</v>
      </c>
      <c r="J58" s="54">
        <v>0.29859330654934557</v>
      </c>
      <c r="K58" s="54">
        <v>0.69288272089683711</v>
      </c>
    </row>
    <row r="59" spans="1:11" x14ac:dyDescent="0.25">
      <c r="A59" t="s">
        <v>128</v>
      </c>
      <c r="B59" s="54">
        <v>1</v>
      </c>
      <c r="C59" s="54">
        <v>2.5627414560425135</v>
      </c>
      <c r="D59" s="54">
        <v>1.5089083683097007</v>
      </c>
      <c r="E59" s="54">
        <v>4.2650525369704866E-2</v>
      </c>
      <c r="F59" s="54">
        <v>4.2650525369704866E-2</v>
      </c>
      <c r="G59" s="54">
        <v>1.1575926147441435</v>
      </c>
      <c r="H59" s="54">
        <v>0.32280380662595398</v>
      </c>
      <c r="I59" s="54">
        <v>0.13239468252513831</v>
      </c>
      <c r="J59" s="54">
        <v>0.30682491719337529</v>
      </c>
      <c r="K59" s="54">
        <v>0.76614419918896348</v>
      </c>
    </row>
    <row r="60" spans="1:11" x14ac:dyDescent="0.25">
      <c r="A60" t="s">
        <v>129</v>
      </c>
      <c r="B60" s="54">
        <v>1</v>
      </c>
      <c r="C60" s="54">
        <v>0.58000069640250396</v>
      </c>
      <c r="D60" s="54">
        <v>1.1589706050011273</v>
      </c>
      <c r="E60" s="54">
        <v>0.3786516225709618</v>
      </c>
      <c r="F60" s="54">
        <v>0.3786516225709618</v>
      </c>
      <c r="G60" s="54">
        <v>0.37738090071442854</v>
      </c>
      <c r="H60" s="54">
        <v>0.33919837278085563</v>
      </c>
      <c r="I60" s="54">
        <v>0.56812403303131942</v>
      </c>
      <c r="J60" s="54">
        <v>0.38221665530290549</v>
      </c>
      <c r="K60" s="54">
        <v>0.10991548353956158</v>
      </c>
    </row>
    <row r="61" spans="1:11" x14ac:dyDescent="0.25">
      <c r="A61" t="s">
        <v>130</v>
      </c>
      <c r="B61" s="54">
        <v>1</v>
      </c>
      <c r="C61" s="54">
        <v>0.33958217984580907</v>
      </c>
      <c r="D61" s="54">
        <v>0.27671113512770418</v>
      </c>
      <c r="E61" s="54">
        <v>0.53036863139637391</v>
      </c>
      <c r="F61" s="54">
        <v>0.53036863139637391</v>
      </c>
      <c r="G61" s="54">
        <v>0.31070368107742841</v>
      </c>
      <c r="H61" s="54">
        <v>3.7350780225919512E-2</v>
      </c>
      <c r="I61" s="54">
        <v>2.3017198802978617E-2</v>
      </c>
      <c r="J61" s="54">
        <v>0.29553157327385465</v>
      </c>
      <c r="K61" s="54">
        <v>0.12888622442003458</v>
      </c>
    </row>
    <row r="62" spans="1:11" x14ac:dyDescent="0.25">
      <c r="A62" t="s">
        <v>131</v>
      </c>
      <c r="B62" s="54">
        <v>1</v>
      </c>
      <c r="C62" s="54">
        <v>0.7464993678769074</v>
      </c>
      <c r="D62" s="54">
        <v>1.2969742546620604</v>
      </c>
      <c r="E62" s="54">
        <v>1.1444066780355009E-2</v>
      </c>
      <c r="F62" s="54">
        <v>1.1444066780355009E-2</v>
      </c>
      <c r="G62" s="54">
        <v>5.8405014603317963E-2</v>
      </c>
      <c r="H62" s="54">
        <v>5.3333496805136646E-2</v>
      </c>
      <c r="I62" s="54">
        <v>4.6937190754224312E-2</v>
      </c>
      <c r="J62" s="54">
        <v>9.2655938057673692E-2</v>
      </c>
      <c r="K62" s="54">
        <v>8.8132016773070107E-4</v>
      </c>
    </row>
    <row r="63" spans="1:11" x14ac:dyDescent="0.25">
      <c r="A63" t="s">
        <v>132</v>
      </c>
      <c r="B63" s="54">
        <v>1</v>
      </c>
      <c r="C63" s="54">
        <v>0.83133017289025624</v>
      </c>
      <c r="D63" s="54">
        <v>1.3124389260332485</v>
      </c>
      <c r="E63" s="54">
        <v>0.15960433940474511</v>
      </c>
      <c r="F63" s="54">
        <v>0.15960433940474511</v>
      </c>
      <c r="G63" s="54">
        <v>0.12102429733942374</v>
      </c>
      <c r="H63" s="54">
        <v>6.0351862453660511E-2</v>
      </c>
      <c r="I63" s="54">
        <v>0.1238912707533064</v>
      </c>
      <c r="J63" s="54">
        <v>0.36334194030871825</v>
      </c>
      <c r="K63" s="54">
        <v>6.1445902371820682E-2</v>
      </c>
    </row>
    <row r="64" spans="1:11" x14ac:dyDescent="0.25">
      <c r="A64" t="s">
        <v>107</v>
      </c>
      <c r="B64" s="54">
        <v>1</v>
      </c>
      <c r="C64" s="54">
        <v>0.95247201302832241</v>
      </c>
      <c r="D64" s="54">
        <v>0.76895782452505268</v>
      </c>
      <c r="E64" s="54">
        <v>0.58837432220109787</v>
      </c>
      <c r="F64" s="54">
        <v>0.58837432220109787</v>
      </c>
      <c r="G64" s="54">
        <v>0.18631881315897458</v>
      </c>
      <c r="H64" s="54">
        <v>0.13626672099844589</v>
      </c>
      <c r="I64" s="54">
        <v>6.8115116819615518E-2</v>
      </c>
      <c r="J64" s="54">
        <v>0.92860675240673718</v>
      </c>
      <c r="K64" s="54">
        <v>0.44452415320783695</v>
      </c>
    </row>
    <row r="65" spans="1:11" x14ac:dyDescent="0.25">
      <c r="A65" t="s">
        <v>94</v>
      </c>
      <c r="B65" s="54">
        <v>1</v>
      </c>
      <c r="C65" s="54">
        <v>1.8408215419067575</v>
      </c>
      <c r="D65" s="54">
        <v>0.75875870376525045</v>
      </c>
      <c r="E65" s="54">
        <v>0.13092591572163537</v>
      </c>
      <c r="F65" s="54">
        <v>0.13092591572163537</v>
      </c>
      <c r="G65" s="54">
        <v>0.15932014818788193</v>
      </c>
      <c r="H65" s="54">
        <v>0.10793308853073361</v>
      </c>
      <c r="I65" s="54">
        <v>0.24378559708351547</v>
      </c>
      <c r="J65" s="54">
        <v>3.1296192170648503E-2</v>
      </c>
      <c r="K65" s="54">
        <v>0.16734038824874919</v>
      </c>
    </row>
    <row r="66" spans="1:11" x14ac:dyDescent="0.25">
      <c r="A66" t="s">
        <v>108</v>
      </c>
      <c r="B66" s="54">
        <v>1</v>
      </c>
      <c r="C66" s="54">
        <v>1.6292068534358133</v>
      </c>
      <c r="D66" s="54">
        <v>0.87729473441998462</v>
      </c>
      <c r="E66" s="54">
        <v>0.20733849511360289</v>
      </c>
      <c r="F66" s="54">
        <v>0.20733849511360289</v>
      </c>
      <c r="G66" s="54">
        <v>0.38958530567200822</v>
      </c>
      <c r="H66" s="54">
        <v>2.743014902476908E-2</v>
      </c>
      <c r="I66" s="54">
        <v>0.11416475980656429</v>
      </c>
      <c r="J66" s="54">
        <v>0.21951628468046661</v>
      </c>
      <c r="K66" s="54">
        <v>0.60285169442737951</v>
      </c>
    </row>
    <row r="67" spans="1:11" x14ac:dyDescent="0.25">
      <c r="A67" t="s">
        <v>133</v>
      </c>
      <c r="B67" s="54">
        <v>1</v>
      </c>
      <c r="C67" s="54">
        <v>1.0357999966742026</v>
      </c>
      <c r="D67" s="54">
        <v>1.6018798839701032</v>
      </c>
      <c r="E67" s="54">
        <v>0.17324363904185286</v>
      </c>
      <c r="F67" s="54">
        <v>0.17324363904185286</v>
      </c>
      <c r="G67" s="54">
        <v>5.6377842252356293E-2</v>
      </c>
      <c r="H67" s="54">
        <v>7.1729586724024005E-2</v>
      </c>
      <c r="I67" s="54">
        <v>0.17634698628155912</v>
      </c>
      <c r="J67" s="54">
        <v>0.82102850325277532</v>
      </c>
      <c r="K67" s="54">
        <v>0.46804716341596442</v>
      </c>
    </row>
    <row r="68" spans="1:11" x14ac:dyDescent="0.25">
      <c r="A68" t="s">
        <v>109</v>
      </c>
      <c r="B68" s="54">
        <v>1</v>
      </c>
      <c r="C68" s="54">
        <v>1.4242782347019318</v>
      </c>
      <c r="D68" s="54">
        <v>1.0188493909443923</v>
      </c>
      <c r="E68" s="54">
        <v>0.16131315745909905</v>
      </c>
      <c r="F68" s="54">
        <v>0.16131315745909905</v>
      </c>
      <c r="G68" s="54">
        <v>0.29774571464406113</v>
      </c>
      <c r="H68" s="54">
        <v>5.0395762121304997E-2</v>
      </c>
      <c r="I68" s="54">
        <v>1.2910966731747568E-2</v>
      </c>
      <c r="J68" s="54">
        <v>0.2542914575185477</v>
      </c>
      <c r="K68" s="54">
        <v>0.92521603511400774</v>
      </c>
    </row>
    <row r="69" spans="1:11" x14ac:dyDescent="0.25">
      <c r="A69" t="s">
        <v>135</v>
      </c>
      <c r="B69" s="54">
        <v>1</v>
      </c>
      <c r="C69" s="54">
        <v>0.13055416007630324</v>
      </c>
      <c r="D69" s="54">
        <v>0.56537166436282316</v>
      </c>
      <c r="E69" s="54">
        <v>0.29363052750177304</v>
      </c>
      <c r="F69" s="54">
        <v>0.29363052750177304</v>
      </c>
      <c r="G69" s="54">
        <v>2.1438449887681899E-2</v>
      </c>
      <c r="H69" s="54">
        <v>6.8686494894859881E-2</v>
      </c>
      <c r="I69" s="54">
        <v>8.2134248935568962E-4</v>
      </c>
      <c r="J69" s="54">
        <v>0.14759932010940621</v>
      </c>
      <c r="K69" s="54">
        <v>7.7040612966225485E-3</v>
      </c>
    </row>
    <row r="70" spans="1:11" x14ac:dyDescent="0.25">
      <c r="A70" t="s">
        <v>144</v>
      </c>
      <c r="B70" s="54">
        <v>1</v>
      </c>
      <c r="C70" s="54">
        <v>2.0544808000272705</v>
      </c>
      <c r="D70" s="54">
        <v>0.31723007122124613</v>
      </c>
      <c r="E70" s="54">
        <v>1.7376278828144697E-2</v>
      </c>
      <c r="F70" s="54">
        <v>1.7376278828144697E-2</v>
      </c>
      <c r="G70" s="54">
        <v>3.9889400735166024E-2</v>
      </c>
      <c r="H70" s="54">
        <v>2.2534839222652609E-2</v>
      </c>
      <c r="I70" s="54">
        <v>3.6619641728227341E-2</v>
      </c>
      <c r="J70" s="54">
        <v>5.6849264467115244E-3</v>
      </c>
      <c r="K70" s="54">
        <v>0.57700011781652971</v>
      </c>
    </row>
    <row r="71" spans="1:11" x14ac:dyDescent="0.25">
      <c r="A71" t="s">
        <v>143</v>
      </c>
      <c r="B71" s="54">
        <v>1</v>
      </c>
      <c r="C71" s="54">
        <v>0.7096827325659868</v>
      </c>
      <c r="D71" s="54">
        <v>0.79328626879585029</v>
      </c>
      <c r="E71" s="54">
        <v>1.8335362676407133E-2</v>
      </c>
      <c r="F71" s="54">
        <v>1.8335362676407133E-2</v>
      </c>
      <c r="G71" s="54">
        <v>9.4379384333437608E-2</v>
      </c>
      <c r="H71" s="54">
        <v>0.11086969425053482</v>
      </c>
      <c r="I71" s="54">
        <v>6.0818873187738334E-2</v>
      </c>
      <c r="J71" s="54">
        <v>0.13303545725991936</v>
      </c>
      <c r="K71" s="54">
        <v>4.2537393863153292E-2</v>
      </c>
    </row>
    <row r="72" spans="1:11" x14ac:dyDescent="0.25">
      <c r="A72" t="s">
        <v>145</v>
      </c>
      <c r="B72" s="54">
        <v>1</v>
      </c>
      <c r="C72" s="54">
        <v>0.49710017289634539</v>
      </c>
      <c r="D72" s="54">
        <v>0.53630396325735219</v>
      </c>
      <c r="E72" s="54">
        <v>0.24319866202844062</v>
      </c>
      <c r="F72" s="54">
        <v>0.24319866202844062</v>
      </c>
      <c r="G72" s="54">
        <v>1.4882260860301278E-2</v>
      </c>
      <c r="H72" s="54">
        <v>4.8328253757658264E-2</v>
      </c>
      <c r="I72" s="54">
        <v>5.2771937732869669E-3</v>
      </c>
      <c r="J72" s="54">
        <v>0.20862531485040309</v>
      </c>
      <c r="K72" s="54">
        <v>0.15417134194444251</v>
      </c>
    </row>
    <row r="73" spans="1:11" x14ac:dyDescent="0.25">
      <c r="A73" t="s">
        <v>110</v>
      </c>
      <c r="B73" s="54">
        <v>1</v>
      </c>
      <c r="C73" s="54">
        <v>0.49611275439897151</v>
      </c>
      <c r="D73" s="54">
        <v>0.75594161430720397</v>
      </c>
      <c r="E73" s="54">
        <v>0.33643905757945675</v>
      </c>
      <c r="F73" s="54">
        <v>0.33643905757945675</v>
      </c>
      <c r="G73" s="54">
        <v>0.10409182070347468</v>
      </c>
      <c r="H73" s="54">
        <v>0.14588044882805903</v>
      </c>
      <c r="I73" s="54">
        <v>0.14982709199284094</v>
      </c>
      <c r="J73" s="54">
        <v>0.25982334217216624</v>
      </c>
      <c r="K73" s="54">
        <v>6.776834075509322E-2</v>
      </c>
    </row>
    <row r="74" spans="1:11" x14ac:dyDescent="0.25">
      <c r="A74" t="s">
        <v>140</v>
      </c>
      <c r="B74" s="54">
        <v>1</v>
      </c>
      <c r="C74" s="54">
        <v>0.36334158042724113</v>
      </c>
      <c r="D74" s="54">
        <v>2.012582568280195</v>
      </c>
      <c r="E74" s="54">
        <v>7.8380582419292896E-2</v>
      </c>
      <c r="F74" s="54">
        <v>7.8380582419292896E-2</v>
      </c>
      <c r="G74" s="54">
        <v>2.270950707788125E-2</v>
      </c>
      <c r="H74" s="54">
        <v>0.30961540854295205</v>
      </c>
      <c r="I74" s="54">
        <v>0.1356978125681215</v>
      </c>
      <c r="J74" s="54">
        <v>4.0136231641047015E-2</v>
      </c>
      <c r="K74" s="54">
        <v>4.5219900172635231E-3</v>
      </c>
    </row>
    <row r="75" spans="1:11" x14ac:dyDescent="0.25">
      <c r="A75" t="s">
        <v>134</v>
      </c>
      <c r="B75" s="54">
        <v>1</v>
      </c>
      <c r="C75" s="54">
        <v>2.1548638020947046</v>
      </c>
      <c r="D75" s="54">
        <v>2.2029412029624429</v>
      </c>
      <c r="E75" s="54">
        <v>0.14575910975477707</v>
      </c>
      <c r="F75" s="54">
        <v>0.14575910975477707</v>
      </c>
      <c r="G75" s="54">
        <v>0.42706763929844721</v>
      </c>
      <c r="H75" s="54">
        <v>0.2067643934918644</v>
      </c>
      <c r="I75" s="54">
        <v>0.64721005324032876</v>
      </c>
      <c r="J75" s="54">
        <v>0.13388218807858127</v>
      </c>
      <c r="K75" s="54">
        <v>0.41856928107203945</v>
      </c>
    </row>
    <row r="76" spans="1:11" x14ac:dyDescent="0.25">
      <c r="A76" t="s">
        <v>111</v>
      </c>
      <c r="B76" s="54">
        <v>1</v>
      </c>
      <c r="C76" s="54">
        <v>1.0614043678645022</v>
      </c>
      <c r="D76" s="54">
        <v>0.91117716669702842</v>
      </c>
      <c r="E76" s="54">
        <v>0.14915351555209078</v>
      </c>
      <c r="F76" s="54">
        <v>0.14915351555209078</v>
      </c>
      <c r="G76" s="54">
        <v>5.097286837571615E-2</v>
      </c>
      <c r="H76" s="54">
        <v>3.0883000144823498E-2</v>
      </c>
      <c r="I76" s="54">
        <v>8.4638934798371201E-2</v>
      </c>
      <c r="J76" s="54">
        <v>0.66489022952934806</v>
      </c>
      <c r="K76" s="54">
        <v>0.49180707433180287</v>
      </c>
    </row>
    <row r="77" spans="1:11" x14ac:dyDescent="0.25">
      <c r="A77" t="s">
        <v>112</v>
      </c>
      <c r="B77" s="54">
        <v>1</v>
      </c>
      <c r="C77" s="54">
        <v>1.7110654329103125</v>
      </c>
      <c r="D77" s="54">
        <v>0.80009837746320256</v>
      </c>
      <c r="E77" s="54">
        <v>0.14955554474630975</v>
      </c>
      <c r="F77" s="54">
        <v>0.14955554474630975</v>
      </c>
      <c r="G77" s="54">
        <v>0.37629339915800719</v>
      </c>
      <c r="H77" s="54">
        <v>3.6855623953602382E-2</v>
      </c>
      <c r="I77" s="54">
        <v>0.12589660923833901</v>
      </c>
      <c r="J77" s="54">
        <v>0.19366704708278851</v>
      </c>
      <c r="K77" s="54">
        <v>0.53725912799028097</v>
      </c>
    </row>
    <row r="78" spans="1:11" x14ac:dyDescent="0.25">
      <c r="A78" t="s">
        <v>113</v>
      </c>
      <c r="B78" s="54">
        <v>1</v>
      </c>
      <c r="C78" s="54">
        <v>1.4647647508933432</v>
      </c>
      <c r="D78" s="54">
        <v>0.86178778014090118</v>
      </c>
      <c r="E78" s="54">
        <v>0.1280758092002626</v>
      </c>
      <c r="F78" s="54">
        <v>0.1280758092002626</v>
      </c>
      <c r="G78" s="54">
        <v>0.23744379565540863</v>
      </c>
      <c r="H78" s="54">
        <v>1.6069063872488014E-2</v>
      </c>
      <c r="I78" s="54">
        <v>0.10125466403675173</v>
      </c>
      <c r="J78" s="54">
        <v>0.17180101890922062</v>
      </c>
      <c r="K78" s="54">
        <v>0.6886144071848348</v>
      </c>
    </row>
    <row r="79" spans="1:11" x14ac:dyDescent="0.25">
      <c r="A79" t="s">
        <v>84</v>
      </c>
      <c r="B79" s="54">
        <v>1</v>
      </c>
      <c r="C79" s="54">
        <v>0.34851253549818917</v>
      </c>
      <c r="D79" s="54">
        <v>1.0352482951191331</v>
      </c>
      <c r="E79" s="54">
        <v>7.0038458983675736E-2</v>
      </c>
      <c r="F79" s="54">
        <v>7.0038458983675736E-2</v>
      </c>
      <c r="G79" s="54">
        <v>8.2777412594950209E-3</v>
      </c>
      <c r="H79" s="54">
        <v>6.953709671866394E-2</v>
      </c>
      <c r="I79" s="54">
        <v>5.2939033380083114E-3</v>
      </c>
      <c r="J79" s="54">
        <v>4.5519009308948838E-2</v>
      </c>
      <c r="K79" s="54">
        <v>3.36422675002915E-3</v>
      </c>
    </row>
    <row r="80" spans="1:11" x14ac:dyDescent="0.25">
      <c r="A80" t="s">
        <v>7</v>
      </c>
      <c r="B80" s="54">
        <v>1</v>
      </c>
      <c r="C80" s="54">
        <v>0.66749638815219725</v>
      </c>
      <c r="D80" s="54">
        <v>1.3768499112362318</v>
      </c>
      <c r="E80" s="54">
        <v>0.11999830030826986</v>
      </c>
      <c r="F80" s="54">
        <v>0.11999830030826986</v>
      </c>
      <c r="G80" s="54">
        <v>4.2732645772465286E-2</v>
      </c>
      <c r="H80" s="54">
        <v>1.1732057647796631E-2</v>
      </c>
      <c r="I80" s="54">
        <v>0.17547230144709614</v>
      </c>
      <c r="J80" s="54">
        <v>0.12821031622686849</v>
      </c>
      <c r="K80" s="54">
        <v>0.14226732858574423</v>
      </c>
    </row>
    <row r="81" spans="1:11" x14ac:dyDescent="0.25">
      <c r="A81" t="s">
        <v>86</v>
      </c>
      <c r="B81" s="54">
        <v>1</v>
      </c>
      <c r="C81" s="54">
        <v>1.5913494095569465</v>
      </c>
      <c r="D81" s="54">
        <v>0.84783938895610367</v>
      </c>
      <c r="E81" s="54">
        <v>0.18679924185705127</v>
      </c>
      <c r="F81" s="54">
        <v>0.18679924185705127</v>
      </c>
      <c r="G81" s="54">
        <v>0.47627835134033902</v>
      </c>
      <c r="H81" s="54">
        <v>4.7092538278948937E-2</v>
      </c>
      <c r="I81" s="54">
        <v>9.5818784759599485E-2</v>
      </c>
      <c r="J81" s="54">
        <v>0.30463905991722368</v>
      </c>
      <c r="K81" s="54">
        <v>0.37042431386143032</v>
      </c>
    </row>
    <row r="82" spans="1:11" x14ac:dyDescent="0.25">
      <c r="A82" t="s">
        <v>87</v>
      </c>
      <c r="B82" s="54">
        <v>1</v>
      </c>
      <c r="C82" s="54">
        <v>2.8396489325578989</v>
      </c>
      <c r="D82" s="54">
        <v>3.0276518649672219</v>
      </c>
      <c r="E82" s="54">
        <v>0.51387195823641019</v>
      </c>
      <c r="F82" s="54">
        <v>0.51387195823641019</v>
      </c>
      <c r="G82" s="54">
        <v>0.6149351748882228</v>
      </c>
      <c r="H82" s="54">
        <v>0.50292365706936371</v>
      </c>
      <c r="I82" s="54">
        <v>0.33026337394243188</v>
      </c>
      <c r="J82" s="54">
        <v>8.6684746208865071E-2</v>
      </c>
      <c r="K82" s="54">
        <v>0.27647405806479003</v>
      </c>
    </row>
    <row r="83" spans="1:11" x14ac:dyDescent="0.25">
      <c r="A83" t="s">
        <v>88</v>
      </c>
      <c r="B83" s="54">
        <v>1</v>
      </c>
      <c r="C83" s="54">
        <v>2.0656908211768297</v>
      </c>
      <c r="D83" s="54">
        <v>4.9276638573538785</v>
      </c>
      <c r="E83" s="54">
        <v>4.2269911223114701E-2</v>
      </c>
      <c r="F83" s="54">
        <v>4.2269911223114701E-2</v>
      </c>
      <c r="G83" s="54">
        <v>0.68730038287861583</v>
      </c>
      <c r="H83" s="54">
        <v>0.27879726835355712</v>
      </c>
      <c r="I83" s="54">
        <v>1.8806141635245031</v>
      </c>
      <c r="J83" s="54">
        <v>0.27135528737603004</v>
      </c>
      <c r="K83" s="54">
        <v>0.36928077591345548</v>
      </c>
    </row>
    <row r="84" spans="1:11" x14ac:dyDescent="0.25">
      <c r="A84" t="s">
        <v>89</v>
      </c>
      <c r="B84" s="54">
        <v>1</v>
      </c>
      <c r="C84" s="54">
        <v>0.54839623070041277</v>
      </c>
      <c r="D84" s="54">
        <v>1.0509927807048867</v>
      </c>
      <c r="E84" s="54">
        <v>0.39965394275304622</v>
      </c>
      <c r="F84" s="54">
        <v>0.39965394275304622</v>
      </c>
      <c r="G84" s="54">
        <v>5.1495846286708113E-2</v>
      </c>
      <c r="H84" s="54">
        <v>0.11153605892223407</v>
      </c>
      <c r="I84" s="54">
        <v>7.4914587261455723E-2</v>
      </c>
      <c r="J84" s="54">
        <v>0.35253346229678062</v>
      </c>
      <c r="K84" s="54">
        <v>1.7349252580013314E-2</v>
      </c>
    </row>
    <row r="85" spans="1:11" x14ac:dyDescent="0.25">
      <c r="A85" t="s">
        <v>114</v>
      </c>
      <c r="B85" s="54">
        <v>1</v>
      </c>
      <c r="C85" s="54">
        <v>1.5287426740415611</v>
      </c>
      <c r="D85" s="54">
        <v>0.75432831221852203</v>
      </c>
      <c r="E85" s="54">
        <v>0.12118467983076142</v>
      </c>
      <c r="F85" s="54">
        <v>0.12118467983076142</v>
      </c>
      <c r="G85" s="54">
        <v>0.41234527446263741</v>
      </c>
      <c r="H85" s="54">
        <v>2.7468607248158017E-2</v>
      </c>
      <c r="I85" s="54">
        <v>7.2801610834330024E-2</v>
      </c>
      <c r="J85" s="54">
        <v>0.30373584824648869</v>
      </c>
      <c r="K85" s="54">
        <v>0.51987708777055008</v>
      </c>
    </row>
    <row r="86" spans="1:11" x14ac:dyDescent="0.25">
      <c r="A86" t="s">
        <v>90</v>
      </c>
      <c r="B86" s="54">
        <v>1</v>
      </c>
      <c r="C86" s="54">
        <v>2.0648885595827462</v>
      </c>
      <c r="D86" s="54">
        <v>0.21513338135641732</v>
      </c>
      <c r="E86" s="54">
        <v>0.2111473391040373</v>
      </c>
      <c r="F86" s="54">
        <v>0.2111473391040373</v>
      </c>
      <c r="G86" s="54">
        <v>0.22411770078651222</v>
      </c>
      <c r="H86" s="54">
        <v>2.1260172572937473E-2</v>
      </c>
      <c r="I86" s="54">
        <v>0.41343032562377741</v>
      </c>
      <c r="J86" s="54">
        <v>3.9632288502120201E-2</v>
      </c>
      <c r="K86" s="54">
        <v>7.6348510694848855E-3</v>
      </c>
    </row>
    <row r="87" spans="1:11" x14ac:dyDescent="0.25">
      <c r="A87" t="s">
        <v>91</v>
      </c>
      <c r="B87" s="54">
        <v>1</v>
      </c>
      <c r="C87" s="54">
        <v>6.1908053375731766</v>
      </c>
      <c r="D87" s="54">
        <v>0.44355323044501016</v>
      </c>
      <c r="E87" s="54">
        <v>0.71911247875879847</v>
      </c>
      <c r="F87" s="54">
        <v>0.71911247875879847</v>
      </c>
      <c r="G87" s="54">
        <v>5.3042748952588781</v>
      </c>
      <c r="H87" s="54">
        <v>0.22447427883988866</v>
      </c>
      <c r="I87" s="54">
        <v>1.0347477967233334</v>
      </c>
      <c r="J87" s="54">
        <v>0.39515667265319065</v>
      </c>
      <c r="K87" s="54">
        <v>0.27532199065342877</v>
      </c>
    </row>
  </sheetData>
  <autoFilter ref="A3:I3" xr:uid="{A6F92C6B-B282-48E8-B33C-A23E923A3BE6}"/>
  <mergeCells count="1">
    <mergeCell ref="J2:K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07T16:15:50Z</dcterms:modified>
</cp:coreProperties>
</file>